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elle1" sheetId="1" state="visible" r:id="rId2"/>
    <sheet name="Tabelle2" sheetId="2" state="visible" r:id="rId3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74" uniqueCount="2353">
  <si>
    <t xml:space="preserve">Antibody List</t>
  </si>
  <si>
    <t xml:space="preserve">UniProt ID</t>
  </si>
  <si>
    <t xml:space="preserve">+ RGM-A</t>
  </si>
  <si>
    <t xml:space="preserve"> RGM-A + beta 2 agonist</t>
  </si>
  <si>
    <t xml:space="preserve">Phosph-Antibody</t>
  </si>
  <si>
    <t xml:space="preserve">Phospho  Site</t>
  </si>
  <si>
    <t xml:space="preserve">14-3-3 beta/zeta (Ab-184/186)</t>
  </si>
  <si>
    <t xml:space="preserve">P63101</t>
  </si>
  <si>
    <t xml:space="preserve">14-3-3 beta/zeta (Phospho-Ser184/186)</t>
  </si>
  <si>
    <t xml:space="preserve">S184</t>
  </si>
  <si>
    <t xml:space="preserve">S186</t>
  </si>
  <si>
    <t xml:space="preserve">14-3-3 theta/tau (Ab-232)</t>
  </si>
  <si>
    <t xml:space="preserve">P68254</t>
  </si>
  <si>
    <t xml:space="preserve">14-3-3 theta/tau (Phospho-Ser232)</t>
  </si>
  <si>
    <t xml:space="preserve">S232</t>
  </si>
  <si>
    <t xml:space="preserve">14-3-3 zeta (Ab-58)  </t>
  </si>
  <si>
    <t xml:space="preserve">14-3-3 zeta (Phospho-Ser58)</t>
  </si>
  <si>
    <t xml:space="preserve">S58</t>
  </si>
  <si>
    <t xml:space="preserve">14-3-3 zeta/delta (Ab-232)</t>
  </si>
  <si>
    <t xml:space="preserve">14-3-3 zeta/delta (Phospho-Thr232)</t>
  </si>
  <si>
    <t xml:space="preserve">T232</t>
  </si>
  <si>
    <t xml:space="preserve">4E-BP1 (Ab-36) </t>
  </si>
  <si>
    <t xml:space="preserve">Q60876</t>
  </si>
  <si>
    <t xml:space="preserve">4E-BP1 (Phospho-Thr36) </t>
  </si>
  <si>
    <t xml:space="preserve">T36</t>
  </si>
  <si>
    <t xml:space="preserve">4E-BP1 (Ab-45) </t>
  </si>
  <si>
    <t xml:space="preserve">4E-BP1 (Phospho-Thr45) </t>
  </si>
  <si>
    <t xml:space="preserve">T45</t>
  </si>
  <si>
    <t xml:space="preserve">4E-BP1 (Ab-65)</t>
  </si>
  <si>
    <t xml:space="preserve">4E-BP1 (Phospho-Ser65)</t>
  </si>
  <si>
    <t xml:space="preserve">S65</t>
  </si>
  <si>
    <t xml:space="preserve">4E-BP1 (Ab-70)</t>
  </si>
  <si>
    <t xml:space="preserve">4E-BP1 (Phospho-Thr70)</t>
  </si>
  <si>
    <t xml:space="preserve">T70</t>
  </si>
  <si>
    <t xml:space="preserve">6-phosphofructo-2-kinase/fructose-2,6-biphosphatase 2 (PFKFB2) (Ab-483)</t>
  </si>
  <si>
    <t xml:space="preserve">P70265</t>
  </si>
  <si>
    <t xml:space="preserve">6-phosphofructo-2-kinase/fructose-2,6-biphosphatase 2 (PFKFB2) (Phospho-Ser483) </t>
  </si>
  <si>
    <t xml:space="preserve">S483</t>
  </si>
  <si>
    <t xml:space="preserve">Abl1 (Ab-204)</t>
  </si>
  <si>
    <t xml:space="preserve">P00520</t>
  </si>
  <si>
    <t xml:space="preserve">Abl1 (Phospho-Tyr204)</t>
  </si>
  <si>
    <t xml:space="preserve">Y204</t>
  </si>
  <si>
    <t xml:space="preserve">Abl1 (Ab-754/735)</t>
  </si>
  <si>
    <t xml:space="preserve">Abl1 (Phospho-Thr754/735)</t>
  </si>
  <si>
    <t xml:space="preserve">T754</t>
  </si>
  <si>
    <t xml:space="preserve">T735</t>
  </si>
  <si>
    <t xml:space="preserve">Abl1 (Phospho-Tyr412)</t>
  </si>
  <si>
    <t xml:space="preserve">Y412</t>
  </si>
  <si>
    <t xml:space="preserve">ACC1 (Ab-79)</t>
  </si>
  <si>
    <t xml:space="preserve">Q5SWU9</t>
  </si>
  <si>
    <t xml:space="preserve">ACC1 (Phospho-Ser79)</t>
  </si>
  <si>
    <t xml:space="preserve">S79</t>
  </si>
  <si>
    <t xml:space="preserve">ACC1 (Ab-80)</t>
  </si>
  <si>
    <t xml:space="preserve">ACC1 (Phospho-Ser80)</t>
  </si>
  <si>
    <t xml:space="preserve">S80</t>
  </si>
  <si>
    <t xml:space="preserve">ACK1 (Phospho-Tyr284)</t>
  </si>
  <si>
    <t xml:space="preserve">O54967</t>
  </si>
  <si>
    <t xml:space="preserve">Y284</t>
  </si>
  <si>
    <t xml:space="preserve">Actin Pan (a/b/g) (Ab-55/53)</t>
  </si>
  <si>
    <t xml:space="preserve">P68033</t>
  </si>
  <si>
    <t xml:space="preserve">Actin Pan (a/b/g) (Phospho-Tyr55/53)</t>
  </si>
  <si>
    <t xml:space="preserve">Y55</t>
  </si>
  <si>
    <t xml:space="preserve">Y53</t>
  </si>
  <si>
    <t xml:space="preserve">ADD1 (Ab-726)  </t>
  </si>
  <si>
    <t xml:space="preserve">Q9QYC0</t>
  </si>
  <si>
    <t xml:space="preserve">ADD1 (Phospho-Ser726)</t>
  </si>
  <si>
    <t xml:space="preserve">S726</t>
  </si>
  <si>
    <t xml:space="preserve">AFX/FOXO4 (Ab-197) </t>
  </si>
  <si>
    <t xml:space="preserve">Q9WVH3</t>
  </si>
  <si>
    <t xml:space="preserve">AFX/FOXO4 (Phospho-Ser197) </t>
  </si>
  <si>
    <t xml:space="preserve">S197</t>
  </si>
  <si>
    <t xml:space="preserve">AKT1 (Ab-124)</t>
  </si>
  <si>
    <t xml:space="preserve">P31750</t>
  </si>
  <si>
    <t xml:space="preserve">AKT1 (Phospho-Ser124)</t>
  </si>
  <si>
    <t xml:space="preserve">S124</t>
  </si>
  <si>
    <t xml:space="preserve">AKT1 (Ab-246)</t>
  </si>
  <si>
    <t xml:space="preserve">AKT1 (Phospho-Ser246)</t>
  </si>
  <si>
    <t xml:space="preserve">S246</t>
  </si>
  <si>
    <t xml:space="preserve">AKT1 (Ab-308) </t>
  </si>
  <si>
    <t xml:space="preserve">AKT1 (Phospho-Thr308) </t>
  </si>
  <si>
    <t xml:space="preserve">T308</t>
  </si>
  <si>
    <t xml:space="preserve">AKT1 (Ab-326)</t>
  </si>
  <si>
    <t xml:space="preserve">AKT1 (Phospho-Tyr326)</t>
  </si>
  <si>
    <t xml:space="preserve">Y326</t>
  </si>
  <si>
    <t xml:space="preserve">AKT1 (Ab-450)</t>
  </si>
  <si>
    <t xml:space="preserve">AKT1 (Phospho-Thr450)</t>
  </si>
  <si>
    <t xml:space="preserve">T450</t>
  </si>
  <si>
    <t xml:space="preserve">AKT1 (Ab-473) </t>
  </si>
  <si>
    <t xml:space="preserve">AKT1 (Phospho-Ser473) </t>
  </si>
  <si>
    <t xml:space="preserve">S473</t>
  </si>
  <si>
    <t xml:space="preserve">AKT1 (Ab-474)</t>
  </si>
  <si>
    <t xml:space="preserve">AKT1 (Phospho-Tyr474)</t>
  </si>
  <si>
    <t xml:space="preserve">Y474</t>
  </si>
  <si>
    <t xml:space="preserve">AKT1 (Ab-72)</t>
  </si>
  <si>
    <t xml:space="preserve">AKT1 (Phospho-Thr72)</t>
  </si>
  <si>
    <t xml:space="preserve">T72</t>
  </si>
  <si>
    <t xml:space="preserve">AKT1/2/3 (Ab-315)</t>
  </si>
  <si>
    <t xml:space="preserve">AKT1S1 (Ab-246)</t>
  </si>
  <si>
    <t xml:space="preserve">Q9D1F4</t>
  </si>
  <si>
    <t xml:space="preserve">AKT1S1 (Phospho-Thr246)</t>
  </si>
  <si>
    <t xml:space="preserve">T246</t>
  </si>
  <si>
    <t xml:space="preserve">AKT2 (Ab-474) </t>
  </si>
  <si>
    <t xml:space="preserve">Q60823</t>
  </si>
  <si>
    <t xml:space="preserve">AKT2 (Phospho-Ser474) </t>
  </si>
  <si>
    <t xml:space="preserve">S474</t>
  </si>
  <si>
    <t xml:space="preserve">ALK (Ab-1507)</t>
  </si>
  <si>
    <t xml:space="preserve">P97793</t>
  </si>
  <si>
    <t xml:space="preserve">ALK (Phospho-Tyr1507)</t>
  </si>
  <si>
    <t xml:space="preserve">Y1507</t>
  </si>
  <si>
    <t xml:space="preserve">ALK (Ab-1604)</t>
  </si>
  <si>
    <t xml:space="preserve">ALK (Phospho-Tyr1604)</t>
  </si>
  <si>
    <t xml:space="preserve">Y1604</t>
  </si>
  <si>
    <t xml:space="preserve">AMPK beta1 (Ab-182)</t>
  </si>
  <si>
    <t xml:space="preserve">Q9R078</t>
  </si>
  <si>
    <t xml:space="preserve">AMPK beta1 (Phospho-Ser182)</t>
  </si>
  <si>
    <t xml:space="preserve">S182</t>
  </si>
  <si>
    <t xml:space="preserve">AMPK1 (Ab-172)  </t>
  </si>
  <si>
    <t xml:space="preserve">Q5EG47</t>
  </si>
  <si>
    <t xml:space="preserve">AMPK1 (Phospho-Thr172)</t>
  </si>
  <si>
    <t xml:space="preserve">T172</t>
  </si>
  <si>
    <t xml:space="preserve">AMPK1/AMPK2 (Ab-485/491)</t>
  </si>
  <si>
    <t xml:space="preserve">AMPK1/AMPK2 (Phospho-Ser485/491) </t>
  </si>
  <si>
    <t xml:space="preserve">S485</t>
  </si>
  <si>
    <t xml:space="preserve">S491</t>
  </si>
  <si>
    <t xml:space="preserve">Amyloid beta A4 (Ab-743/668)  </t>
  </si>
  <si>
    <t xml:space="preserve">P12023</t>
  </si>
  <si>
    <t xml:space="preserve">Amyloid beta A4 (Phospho-Thr743/668)</t>
  </si>
  <si>
    <t xml:space="preserve">T743</t>
  </si>
  <si>
    <t xml:space="preserve">T668</t>
  </si>
  <si>
    <t xml:space="preserve">Androgen Receptor (Ab-213) </t>
  </si>
  <si>
    <t xml:space="preserve">P19091</t>
  </si>
  <si>
    <t xml:space="preserve">Androgen Receptor (Phospho-Ser213) </t>
  </si>
  <si>
    <t xml:space="preserve">S213</t>
  </si>
  <si>
    <t xml:space="preserve">Androgen Receptor (Ab-650) </t>
  </si>
  <si>
    <t xml:space="preserve">Androgen Receptor (Phospho-Ser650) </t>
  </si>
  <si>
    <t xml:space="preserve">S650</t>
  </si>
  <si>
    <t xml:space="preserve">A-RAF (Ab-301/302)</t>
  </si>
  <si>
    <t xml:space="preserve">P04627</t>
  </si>
  <si>
    <t xml:space="preserve">A-RAF (Phospho-Tyr301/302)</t>
  </si>
  <si>
    <t xml:space="preserve">Y301</t>
  </si>
  <si>
    <t xml:space="preserve">Y302</t>
  </si>
  <si>
    <t xml:space="preserve">Arrestin-1 (Ab-412)</t>
  </si>
  <si>
    <t xml:space="preserve">Q8BWG8</t>
  </si>
  <si>
    <t xml:space="preserve">Arrestin-1 (Phospho-Ser412)</t>
  </si>
  <si>
    <t xml:space="preserve">S412</t>
  </si>
  <si>
    <t xml:space="preserve">ASK1 (Ab-83) </t>
  </si>
  <si>
    <t xml:space="preserve">O35099</t>
  </si>
  <si>
    <t xml:space="preserve">ASK1 (Phospho-Ser83) </t>
  </si>
  <si>
    <t xml:space="preserve">S83</t>
  </si>
  <si>
    <t xml:space="preserve">ASK1 (Ab-966) </t>
  </si>
  <si>
    <t xml:space="preserve">ASK1 (Phospho-Ser966) </t>
  </si>
  <si>
    <t xml:space="preserve">S966</t>
  </si>
  <si>
    <t xml:space="preserve">ATF1 (Ab-63)</t>
  </si>
  <si>
    <t xml:space="preserve">P81269</t>
  </si>
  <si>
    <t xml:space="preserve">ATF1 (Phospho-Ser63)</t>
  </si>
  <si>
    <t xml:space="preserve">S63</t>
  </si>
  <si>
    <t xml:space="preserve">ATF2 (Ab-112/94) </t>
  </si>
  <si>
    <t xml:space="preserve">P16951</t>
  </si>
  <si>
    <t xml:space="preserve">ATF2 (Phospho-Ser112/94) </t>
  </si>
  <si>
    <t xml:space="preserve">S112</t>
  </si>
  <si>
    <t xml:space="preserve">S94</t>
  </si>
  <si>
    <t xml:space="preserve">ATF2 (Ab-62/44) </t>
  </si>
  <si>
    <t xml:space="preserve">ATF2 (Phospho-Ser62/44) </t>
  </si>
  <si>
    <t xml:space="preserve">S62</t>
  </si>
  <si>
    <t xml:space="preserve">S44</t>
  </si>
  <si>
    <t xml:space="preserve">ATF2 (Ab-69/51) </t>
  </si>
  <si>
    <t xml:space="preserve">ATF2 (Phospho-Thr69/51) </t>
  </si>
  <si>
    <t xml:space="preserve">T69</t>
  </si>
  <si>
    <t xml:space="preserve">T51</t>
  </si>
  <si>
    <t xml:space="preserve">ATF2 (Ab-71/53) </t>
  </si>
  <si>
    <t xml:space="preserve">ATF2 (Phospho-Thr71/53) </t>
  </si>
  <si>
    <t xml:space="preserve">T71</t>
  </si>
  <si>
    <t xml:space="preserve">T53</t>
  </si>
  <si>
    <t xml:space="preserve">ATF2 (Ab-73/55) </t>
  </si>
  <si>
    <t xml:space="preserve">ATF2 (Phospho-Thr73/55) </t>
  </si>
  <si>
    <t xml:space="preserve">T73</t>
  </si>
  <si>
    <t xml:space="preserve">T55</t>
  </si>
  <si>
    <t xml:space="preserve">ATF4 (Ab-245) </t>
  </si>
  <si>
    <t xml:space="preserve">Q06507</t>
  </si>
  <si>
    <t xml:space="preserve">ATF4 (Phospho-Ser245) </t>
  </si>
  <si>
    <t xml:space="preserve">S245</t>
  </si>
  <si>
    <t xml:space="preserve">ATM (Ab-1981) </t>
  </si>
  <si>
    <t xml:space="preserve">Q62388</t>
  </si>
  <si>
    <t xml:space="preserve">ATP1A1/Na+K+ ATPase1 (Ab-23)</t>
  </si>
  <si>
    <t xml:space="preserve">Q8VDN2</t>
  </si>
  <si>
    <t xml:space="preserve">ATP1A1/Na+K+ ATPase1 (Phospho-Ser23)</t>
  </si>
  <si>
    <t xml:space="preserve">S23</t>
  </si>
  <si>
    <t xml:space="preserve">ATPase (Ab-16)</t>
  </si>
  <si>
    <t xml:space="preserve">ATPase (Phospho-Ser16)</t>
  </si>
  <si>
    <t xml:space="preserve">S16</t>
  </si>
  <si>
    <t xml:space="preserve">ATP-Citrate Lyase (Ab-454)</t>
  </si>
  <si>
    <t xml:space="preserve">Q91V92</t>
  </si>
  <si>
    <t xml:space="preserve">ATP-Citrate Lyase (Phospho-Ser454)</t>
  </si>
  <si>
    <t xml:space="preserve">S454</t>
  </si>
  <si>
    <t xml:space="preserve">ATRIP (Ab-68/72)</t>
  </si>
  <si>
    <t xml:space="preserve">Q8BMG1</t>
  </si>
  <si>
    <t xml:space="preserve">ATRIP (Phospho-Ser68/72)</t>
  </si>
  <si>
    <t xml:space="preserve">S68</t>
  </si>
  <si>
    <t xml:space="preserve">S72</t>
  </si>
  <si>
    <t xml:space="preserve">AurA (Ab-288)</t>
  </si>
  <si>
    <t xml:space="preserve">P97477</t>
  </si>
  <si>
    <t xml:space="preserve">AurA (Phospho-Thr288)</t>
  </si>
  <si>
    <t xml:space="preserve">T288</t>
  </si>
  <si>
    <t xml:space="preserve">AurA (Ab-342)</t>
  </si>
  <si>
    <t xml:space="preserve">AurA (Phospho-Ser342)</t>
  </si>
  <si>
    <t xml:space="preserve">S342</t>
  </si>
  <si>
    <t xml:space="preserve">AurB (Ab-12)</t>
  </si>
  <si>
    <t xml:space="preserve">O70126</t>
  </si>
  <si>
    <t xml:space="preserve">AurB (Phospho-Tyr12)</t>
  </si>
  <si>
    <t xml:space="preserve">Y12</t>
  </si>
  <si>
    <t xml:space="preserve">AurB (Ab-232)</t>
  </si>
  <si>
    <t xml:space="preserve">AurB (Phospho-Thr232)</t>
  </si>
  <si>
    <t xml:space="preserve">AurB/C (Ab-202/175)</t>
  </si>
  <si>
    <t xml:space="preserve">AXL (Phospho-Tyr691)</t>
  </si>
  <si>
    <t xml:space="preserve">Q00993</t>
  </si>
  <si>
    <t xml:space="preserve">Y691</t>
  </si>
  <si>
    <t xml:space="preserve">BAD (Ab-112) </t>
  </si>
  <si>
    <t xml:space="preserve">Q61337</t>
  </si>
  <si>
    <t xml:space="preserve">BAD (Phospho-Ser112) </t>
  </si>
  <si>
    <t xml:space="preserve">BAD (Ab-134)</t>
  </si>
  <si>
    <t xml:space="preserve">BAD (Phospho-Ser134)</t>
  </si>
  <si>
    <t xml:space="preserve">S134</t>
  </si>
  <si>
    <t xml:space="preserve">BAD (Ab-136) </t>
  </si>
  <si>
    <t xml:space="preserve">BAD (Phospho-Ser136) </t>
  </si>
  <si>
    <t xml:space="preserve">S136</t>
  </si>
  <si>
    <t xml:space="preserve">BAD (Ab-155) </t>
  </si>
  <si>
    <t xml:space="preserve">BAD (Phospho-Ser155) </t>
  </si>
  <si>
    <t xml:space="preserve">S155</t>
  </si>
  <si>
    <t xml:space="preserve">BAD (Ab-91/128)</t>
  </si>
  <si>
    <t xml:space="preserve">BAD (Phospho-Ser91/128)</t>
  </si>
  <si>
    <t xml:space="preserve">S91</t>
  </si>
  <si>
    <t xml:space="preserve">S128</t>
  </si>
  <si>
    <t xml:space="preserve">BAX (Ab-167)</t>
  </si>
  <si>
    <t xml:space="preserve">Q07813</t>
  </si>
  <si>
    <t xml:space="preserve">BAX (Phospho-Thr167)</t>
  </si>
  <si>
    <t xml:space="preserve">T167</t>
  </si>
  <si>
    <t xml:space="preserve">BCL-2 (Ab-56) </t>
  </si>
  <si>
    <t xml:space="preserve">P10417</t>
  </si>
  <si>
    <t xml:space="preserve">BCL-2 (Phospho-Thr56) </t>
  </si>
  <si>
    <t xml:space="preserve">T56</t>
  </si>
  <si>
    <t xml:space="preserve">BCL-2 (Ab-69)</t>
  </si>
  <si>
    <t xml:space="preserve">BCL-2 (Phospho-Thr69)</t>
  </si>
  <si>
    <t xml:space="preserve">BCL-2 (Ab-70) </t>
  </si>
  <si>
    <t xml:space="preserve">BCL-2 (Phospho-Ser70) </t>
  </si>
  <si>
    <t xml:space="preserve">S70</t>
  </si>
  <si>
    <t xml:space="preserve">BCL-2 (Phospho-Ser87)</t>
  </si>
  <si>
    <t xml:space="preserve">S87</t>
  </si>
  <si>
    <t xml:space="preserve">BCL-6 (Ab-333)</t>
  </si>
  <si>
    <t xml:space="preserve">P41183</t>
  </si>
  <si>
    <t xml:space="preserve">BCL-XL (Ab-47)</t>
  </si>
  <si>
    <t xml:space="preserve">Q64373</t>
  </si>
  <si>
    <t xml:space="preserve">BCL-XL (Phospho-Thr47)</t>
  </si>
  <si>
    <t xml:space="preserve">T47</t>
  </si>
  <si>
    <t xml:space="preserve">BCL-XL (Phospho-Ser62) </t>
  </si>
  <si>
    <t xml:space="preserve">BCR (Ab-177) </t>
  </si>
  <si>
    <t xml:space="preserve">Q6PAJ1</t>
  </si>
  <si>
    <t xml:space="preserve">BCR (Phospho-Tyr177) </t>
  </si>
  <si>
    <t xml:space="preserve">Y177</t>
  </si>
  <si>
    <t xml:space="preserve">BCR (Ab-360)</t>
  </si>
  <si>
    <t xml:space="preserve">BCR (Phospho-Tyr360)</t>
  </si>
  <si>
    <t xml:space="preserve">Y360</t>
  </si>
  <si>
    <t xml:space="preserve">Beta actin</t>
  </si>
  <si>
    <t xml:space="preserve">A1E281</t>
  </si>
  <si>
    <t xml:space="preserve">BID (Ab-78)</t>
  </si>
  <si>
    <t xml:space="preserve">P70444</t>
  </si>
  <si>
    <t xml:space="preserve">BID (Phospho-Ser78)</t>
  </si>
  <si>
    <t xml:space="preserve">S78</t>
  </si>
  <si>
    <t xml:space="preserve">BIM (Ab-69/65) </t>
  </si>
  <si>
    <t xml:space="preserve">O54918</t>
  </si>
  <si>
    <t xml:space="preserve">BIM (Phospho-Ser69/65) </t>
  </si>
  <si>
    <t xml:space="preserve">S69</t>
  </si>
  <si>
    <t xml:space="preserve">BLNK (Ab-96)</t>
  </si>
  <si>
    <t xml:space="preserve">Q9QUN3</t>
  </si>
  <si>
    <t xml:space="preserve">BLNK (Phospho-Tyr96)</t>
  </si>
  <si>
    <t xml:space="preserve">Y96</t>
  </si>
  <si>
    <t xml:space="preserve">BLNK (Phospho-Tyr84)</t>
  </si>
  <si>
    <t xml:space="preserve">Y84</t>
  </si>
  <si>
    <t xml:space="preserve">B-RAF (Ab-446)</t>
  </si>
  <si>
    <t xml:space="preserve">P28028</t>
  </si>
  <si>
    <t xml:space="preserve">B-RAF (Phospho-Ser446)</t>
  </si>
  <si>
    <t xml:space="preserve">S446</t>
  </si>
  <si>
    <t xml:space="preserve">B-RAF (Ab-598)</t>
  </si>
  <si>
    <t xml:space="preserve">B-RAF (Phospho-Thr598)</t>
  </si>
  <si>
    <t xml:space="preserve">T598</t>
  </si>
  <si>
    <t xml:space="preserve">B-RAF (Ab-601)</t>
  </si>
  <si>
    <t xml:space="preserve">B-RAF (Phospho-Ser601)</t>
  </si>
  <si>
    <t xml:space="preserve">S601</t>
  </si>
  <si>
    <t xml:space="preserve">BRCA1 (Ab-1457)</t>
  </si>
  <si>
    <t xml:space="preserve">P48754</t>
  </si>
  <si>
    <t xml:space="preserve">BRCA1 (Phospho-Ser1457)</t>
  </si>
  <si>
    <t xml:space="preserve">S1457</t>
  </si>
  <si>
    <t xml:space="preserve">BRCA1 (Ab-1524) </t>
  </si>
  <si>
    <t xml:space="preserve">BRCA1 (Phospho-Ser1524) </t>
  </si>
  <si>
    <t xml:space="preserve">S1524</t>
  </si>
  <si>
    <t xml:space="preserve">BRCA1 (Phospho-Ser1423) </t>
  </si>
  <si>
    <t xml:space="preserve">S1423</t>
  </si>
  <si>
    <t xml:space="preserve">Breast tumor kinase (Phospho-Tyr447)</t>
  </si>
  <si>
    <t xml:space="preserve">Q64434</t>
  </si>
  <si>
    <t xml:space="preserve">Y447</t>
  </si>
  <si>
    <t xml:space="preserve">BTK (Ab-223)  </t>
  </si>
  <si>
    <t xml:space="preserve">P35991</t>
  </si>
  <si>
    <t xml:space="preserve">BTK (Phospho-Tyr223)</t>
  </si>
  <si>
    <t xml:space="preserve">Y223</t>
  </si>
  <si>
    <t xml:space="preserve">BTK (Phospho-Tyr550)</t>
  </si>
  <si>
    <t xml:space="preserve">Y550</t>
  </si>
  <si>
    <t xml:space="preserve">c-Abl (Ab-412) </t>
  </si>
  <si>
    <t xml:space="preserve">c-Abl (Phospho-Tyr412) </t>
  </si>
  <si>
    <t xml:space="preserve">c-Abl (Phospho-Tyr245)</t>
  </si>
  <si>
    <t xml:space="preserve">Y245</t>
  </si>
  <si>
    <t xml:space="preserve">Calmodulin (Ab-79/81)</t>
  </si>
  <si>
    <t xml:space="preserve">P0DP26</t>
  </si>
  <si>
    <t xml:space="preserve">Calmodulin (Phospho-Thr79/Ser81)</t>
  </si>
  <si>
    <t xml:space="preserve">T79</t>
  </si>
  <si>
    <t xml:space="preserve">S81</t>
  </si>
  <si>
    <t xml:space="preserve">Calsenilin/KCNIP3 (Ab-63)</t>
  </si>
  <si>
    <t xml:space="preserve">Q9QXT8</t>
  </si>
  <si>
    <t xml:space="preserve">Calsenilin/KCNIP3 (Phospho-Ser63)</t>
  </si>
  <si>
    <t xml:space="preserve">CaMK1-alpha (Ab-177)</t>
  </si>
  <si>
    <t xml:space="preserve">Q91YS8</t>
  </si>
  <si>
    <t xml:space="preserve">CaMK1-alpha (Phospho-Thr177)</t>
  </si>
  <si>
    <t xml:space="preserve">T177</t>
  </si>
  <si>
    <t xml:space="preserve">CaMK2 alpha/beta/delta (Phospho-Thr305)</t>
  </si>
  <si>
    <t xml:space="preserve">P11798</t>
  </si>
  <si>
    <t xml:space="preserve">T305</t>
  </si>
  <si>
    <t xml:space="preserve">CaMK2A (Ab-286) </t>
  </si>
  <si>
    <t xml:space="preserve">CaMK2A (Phospho-Thr286) </t>
  </si>
  <si>
    <t xml:space="preserve">T286</t>
  </si>
  <si>
    <t xml:space="preserve">CaMK2-beta/gamma/delta (Ab-287)</t>
  </si>
  <si>
    <t xml:space="preserve">P28652</t>
  </si>
  <si>
    <t xml:space="preserve">CaMK2-beta/gamma/delta (Phospho-Thr287)</t>
  </si>
  <si>
    <t xml:space="preserve">T287</t>
  </si>
  <si>
    <t xml:space="preserve">CaMK4 (Ab-196/200)</t>
  </si>
  <si>
    <t xml:space="preserve">P08414</t>
  </si>
  <si>
    <t xml:space="preserve">CaMK4 (Phospho-Thr196/200)</t>
  </si>
  <si>
    <t xml:space="preserve">T196</t>
  </si>
  <si>
    <t xml:space="preserve">T200</t>
  </si>
  <si>
    <t xml:space="preserve">Caspase 1 (Ab-376)</t>
  </si>
  <si>
    <t xml:space="preserve">P29452</t>
  </si>
  <si>
    <t xml:space="preserve">Caspase 1 (Phospho-Ser376)</t>
  </si>
  <si>
    <t xml:space="preserve">S376</t>
  </si>
  <si>
    <t xml:space="preserve">Caspase 2 (Ab-157)</t>
  </si>
  <si>
    <t xml:space="preserve">P29594</t>
  </si>
  <si>
    <t xml:space="preserve">Caspase 2 (Phospho-Ser157)</t>
  </si>
  <si>
    <t xml:space="preserve">S157</t>
  </si>
  <si>
    <t xml:space="preserve">Caspase 3 (Ab-150)</t>
  </si>
  <si>
    <t xml:space="preserve">P70677</t>
  </si>
  <si>
    <t xml:space="preserve">Caspase 3 (Phospho-Ser150)</t>
  </si>
  <si>
    <t xml:space="preserve">S150</t>
  </si>
  <si>
    <t xml:space="preserve">Caspase 6 (Ab-257)</t>
  </si>
  <si>
    <t xml:space="preserve">O08738</t>
  </si>
  <si>
    <t xml:space="preserve">Caspase 6 (Phospho-Ser257)</t>
  </si>
  <si>
    <t xml:space="preserve">S257</t>
  </si>
  <si>
    <t xml:space="preserve">Caspase 8 (Ab-347)</t>
  </si>
  <si>
    <t xml:space="preserve">O89110</t>
  </si>
  <si>
    <t xml:space="preserve">Caspase 8 (Phospho-Ser347)</t>
  </si>
  <si>
    <t xml:space="preserve">S347</t>
  </si>
  <si>
    <t xml:space="preserve">Caspase 9 (Ab-125)</t>
  </si>
  <si>
    <t xml:space="preserve">Q8C3Q9</t>
  </si>
  <si>
    <t xml:space="preserve">Caspase 9 (Phospho-Thr125)</t>
  </si>
  <si>
    <t xml:space="preserve">T125</t>
  </si>
  <si>
    <t xml:space="preserve">Caspase 9 (Ab-144)</t>
  </si>
  <si>
    <t xml:space="preserve">Caspase 9 (Phospho-Ser144)</t>
  </si>
  <si>
    <t xml:space="preserve">S144</t>
  </si>
  <si>
    <t xml:space="preserve">Caspase 9 (Ab-153)</t>
  </si>
  <si>
    <t xml:space="preserve">Caspase 9 (Phospho-Tyr153)</t>
  </si>
  <si>
    <t xml:space="preserve">Y153</t>
  </si>
  <si>
    <t xml:space="preserve">Caspase 9 (Ab-196)</t>
  </si>
  <si>
    <t xml:space="preserve">Caspase 9 (Phospho-Ser196)</t>
  </si>
  <si>
    <t xml:space="preserve">S196</t>
  </si>
  <si>
    <t xml:space="preserve">Catalase (Ab-385)</t>
  </si>
  <si>
    <t xml:space="preserve">P24270</t>
  </si>
  <si>
    <t xml:space="preserve">Catalase (Phospho-Tyr385)</t>
  </si>
  <si>
    <t xml:space="preserve">Y385</t>
  </si>
  <si>
    <t xml:space="preserve">Catenin beta (Ab-33)</t>
  </si>
  <si>
    <t xml:space="preserve">Q02248</t>
  </si>
  <si>
    <t xml:space="preserve">Catenin beta (Phospho-Ser33) </t>
  </si>
  <si>
    <t xml:space="preserve">S33</t>
  </si>
  <si>
    <t xml:space="preserve">Catenin beta (Ab-37) </t>
  </si>
  <si>
    <t xml:space="preserve">Catenin beta (Phospho-Ser37) </t>
  </si>
  <si>
    <t xml:space="preserve">S37</t>
  </si>
  <si>
    <t xml:space="preserve">Catenin beta (Ab-41/45) </t>
  </si>
  <si>
    <t xml:space="preserve">Catenin beta (Phospho-Thr41/Ser45) </t>
  </si>
  <si>
    <t xml:space="preserve">T41</t>
  </si>
  <si>
    <t xml:space="preserve">S45</t>
  </si>
  <si>
    <t xml:space="preserve">Catenin beta (Ab-489)</t>
  </si>
  <si>
    <t xml:space="preserve">Catenin beta (Phospho-Tyr489)</t>
  </si>
  <si>
    <t xml:space="preserve">Y489</t>
  </si>
  <si>
    <t xml:space="preserve">Catenin beta (Ab-654)</t>
  </si>
  <si>
    <t xml:space="preserve">Catenin beta (Phospho-Tyr654)</t>
  </si>
  <si>
    <t xml:space="preserve">Y654</t>
  </si>
  <si>
    <t xml:space="preserve">Catenin delta-1 (Ab-228)</t>
  </si>
  <si>
    <t xml:space="preserve">P30999</t>
  </si>
  <si>
    <t xml:space="preserve">Catenin delta-1 (Phospho-Tyr228)</t>
  </si>
  <si>
    <t xml:space="preserve">Y228</t>
  </si>
  <si>
    <t xml:space="preserve">Caveolin-1 (Ab-14) </t>
  </si>
  <si>
    <t xml:space="preserve">P49817</t>
  </si>
  <si>
    <t xml:space="preserve">Caveolin-1 (Phospho-Tyr14) </t>
  </si>
  <si>
    <t xml:space="preserve">Y14</t>
  </si>
  <si>
    <t xml:space="preserve">CBL (Phospho-Tyr700)</t>
  </si>
  <si>
    <t xml:space="preserve">P22682</t>
  </si>
  <si>
    <t xml:space="preserve">Y700</t>
  </si>
  <si>
    <t xml:space="preserve">CBL (Phospho-Tyr774)</t>
  </si>
  <si>
    <t xml:space="preserve">Y774</t>
  </si>
  <si>
    <t xml:space="preserve">CD19 (Ab-531)</t>
  </si>
  <si>
    <t xml:space="preserve">P25918</t>
  </si>
  <si>
    <t xml:space="preserve">CD19 (Phospho-Tyr531)</t>
  </si>
  <si>
    <t xml:space="preserve">Y531</t>
  </si>
  <si>
    <t xml:space="preserve">CD22/BL-CAM (Phospho-Tyr807)</t>
  </si>
  <si>
    <t xml:space="preserve">P35329</t>
  </si>
  <si>
    <t xml:space="preserve">Y807</t>
  </si>
  <si>
    <t xml:space="preserve">CD227/mucin 1 (Ab-1243)</t>
  </si>
  <si>
    <t xml:space="preserve">Q02496</t>
  </si>
  <si>
    <t xml:space="preserve">CD227/mucin 1 (Phospho-Tyr1243)</t>
  </si>
  <si>
    <t xml:space="preserve">Y1243</t>
  </si>
  <si>
    <t xml:space="preserve">CD28 (Phospho-Tyr218)</t>
  </si>
  <si>
    <t xml:space="preserve">P31041</t>
  </si>
  <si>
    <t xml:space="preserve">Y218</t>
  </si>
  <si>
    <t xml:space="preserve">CD32 (FcgammaRIIb) (Ab-292)</t>
  </si>
  <si>
    <t xml:space="preserve">P08101</t>
  </si>
  <si>
    <t xml:space="preserve">CD3Z (Ab-142)</t>
  </si>
  <si>
    <t xml:space="preserve">P24161</t>
  </si>
  <si>
    <t xml:space="preserve">CD3Z (Phospho-Tyr142)</t>
  </si>
  <si>
    <t xml:space="preserve">Y142</t>
  </si>
  <si>
    <t xml:space="preserve">CD4 (Ab-433)</t>
  </si>
  <si>
    <t xml:space="preserve">P06332</t>
  </si>
  <si>
    <t xml:space="preserve">CD4 (Phospho-Ser433)</t>
  </si>
  <si>
    <t xml:space="preserve">S433</t>
  </si>
  <si>
    <t xml:space="preserve">CD45 (Phospho-Ser1007)</t>
  </si>
  <si>
    <t xml:space="preserve">P06800</t>
  </si>
  <si>
    <t xml:space="preserve">S1007</t>
  </si>
  <si>
    <t xml:space="preserve">CD5 (Ab-453)</t>
  </si>
  <si>
    <t xml:space="preserve">P13379</t>
  </si>
  <si>
    <t xml:space="preserve">CD5 (Phospho-Tyr453)</t>
  </si>
  <si>
    <t xml:space="preserve">Y453</t>
  </si>
  <si>
    <t xml:space="preserve">CDC25A (Ab-124)</t>
  </si>
  <si>
    <t xml:space="preserve">P48964</t>
  </si>
  <si>
    <t xml:space="preserve">CDC25A (Phospho-Ser124)</t>
  </si>
  <si>
    <t xml:space="preserve">CDC25A (Ab-178)</t>
  </si>
  <si>
    <t xml:space="preserve">CDC25A (Ab-75) </t>
  </si>
  <si>
    <t xml:space="preserve">CDC25A (Phospho-Ser75) </t>
  </si>
  <si>
    <t xml:space="preserve">S75</t>
  </si>
  <si>
    <t xml:space="preserve">CDC25B (Ab-323)</t>
  </si>
  <si>
    <t xml:space="preserve">P30306</t>
  </si>
  <si>
    <t xml:space="preserve">CDC25B (Phospho-Ser323)</t>
  </si>
  <si>
    <t xml:space="preserve">S323</t>
  </si>
  <si>
    <t xml:space="preserve">CDC25B (Ab-353)</t>
  </si>
  <si>
    <t xml:space="preserve">CDC25B (Phospho-Ser353)</t>
  </si>
  <si>
    <t xml:space="preserve">S353</t>
  </si>
  <si>
    <t xml:space="preserve">CDC25C (Ab-216) </t>
  </si>
  <si>
    <t xml:space="preserve">P48967</t>
  </si>
  <si>
    <t xml:space="preserve">CDC25C (Phospho-Ser216) </t>
  </si>
  <si>
    <t xml:space="preserve">S216</t>
  </si>
  <si>
    <t xml:space="preserve">CDC25C (Phospho-Thr48)</t>
  </si>
  <si>
    <t xml:space="preserve">T48</t>
  </si>
  <si>
    <t xml:space="preserve">CDK1/CDC2 (Ab-14)</t>
  </si>
  <si>
    <t xml:space="preserve">P11440</t>
  </si>
  <si>
    <t xml:space="preserve">CDK1/CDC2 (Phospho-Thr14)</t>
  </si>
  <si>
    <t xml:space="preserve">T14</t>
  </si>
  <si>
    <t xml:space="preserve">CDK1/CDC2 (Ab-15)</t>
  </si>
  <si>
    <t xml:space="preserve">CDK1/CDC2 (Phospho-Tyr15) </t>
  </si>
  <si>
    <t xml:space="preserve">Y15</t>
  </si>
  <si>
    <t xml:space="preserve">CDK2 (Ab-160) </t>
  </si>
  <si>
    <t xml:space="preserve">P97377</t>
  </si>
  <si>
    <t xml:space="preserve">CDK2 (Phospho-Thr160) </t>
  </si>
  <si>
    <t xml:space="preserve">T160</t>
  </si>
  <si>
    <t xml:space="preserve">CDK5 (Ab-15)</t>
  </si>
  <si>
    <t xml:space="preserve">P49615</t>
  </si>
  <si>
    <t xml:space="preserve">CDK5 (Phospho-Tyr15)</t>
  </si>
  <si>
    <t xml:space="preserve">CDK7 (Ab-170)</t>
  </si>
  <si>
    <t xml:space="preserve">Q03147</t>
  </si>
  <si>
    <t xml:space="preserve">CDK7 (Phospho-Thr170)</t>
  </si>
  <si>
    <t xml:space="preserve">T170</t>
  </si>
  <si>
    <t xml:space="preserve">Chk1 (Ab-280) </t>
  </si>
  <si>
    <t xml:space="preserve">O35280</t>
  </si>
  <si>
    <t xml:space="preserve">Chk1 (Phospho-Ser280) </t>
  </si>
  <si>
    <t xml:space="preserve">S280</t>
  </si>
  <si>
    <t xml:space="preserve">Chk1 (Ab-286)</t>
  </si>
  <si>
    <t xml:space="preserve">Chk1 (Phospho-Ser286)</t>
  </si>
  <si>
    <t xml:space="preserve">S286</t>
  </si>
  <si>
    <t xml:space="preserve">Chk1 (Ab-317) </t>
  </si>
  <si>
    <t xml:space="preserve">Chk1 (Phospho-Ser317) </t>
  </si>
  <si>
    <t xml:space="preserve">S317</t>
  </si>
  <si>
    <t xml:space="preserve">Chk1 (Ab-345) </t>
  </si>
  <si>
    <t xml:space="preserve">Chk1 (Phospho-Ser345) </t>
  </si>
  <si>
    <t xml:space="preserve">S345</t>
  </si>
  <si>
    <t xml:space="preserve">Chk1 (Phospho-Ser296)</t>
  </si>
  <si>
    <t xml:space="preserve">S296</t>
  </si>
  <si>
    <t xml:space="preserve">Chk1 (Phospho-Ser301)</t>
  </si>
  <si>
    <t xml:space="preserve">S301</t>
  </si>
  <si>
    <t xml:space="preserve">Chk2 (Ab-383)</t>
  </si>
  <si>
    <t xml:space="preserve">Q9Z265</t>
  </si>
  <si>
    <t xml:space="preserve">Chk2 (Phospho-Thr383)</t>
  </si>
  <si>
    <t xml:space="preserve">T383</t>
  </si>
  <si>
    <t xml:space="preserve">Chk2 (Ab-387)</t>
  </si>
  <si>
    <t xml:space="preserve">Chk2 (Phospho-Thr387)</t>
  </si>
  <si>
    <t xml:space="preserve">T387</t>
  </si>
  <si>
    <t xml:space="preserve">Chk2 (Ab-516) </t>
  </si>
  <si>
    <t xml:space="preserve">Chk2 (Phospho-Ser516) </t>
  </si>
  <si>
    <t xml:space="preserve">S516</t>
  </si>
  <si>
    <t xml:space="preserve">Chk2 (Ab-68) </t>
  </si>
  <si>
    <t xml:space="preserve">Chk2 (Phospho-Thr68) </t>
  </si>
  <si>
    <t xml:space="preserve">T68</t>
  </si>
  <si>
    <t xml:space="preserve">c-Jun (Ab-170) </t>
  </si>
  <si>
    <t xml:space="preserve">P05627</t>
  </si>
  <si>
    <t xml:space="preserve">c-Jun (Phospho-Tyr170) </t>
  </si>
  <si>
    <t xml:space="preserve">Y170</t>
  </si>
  <si>
    <t xml:space="preserve">c-Jun (Ab-239) </t>
  </si>
  <si>
    <t xml:space="preserve">c-Jun (Phospho-Thr239) </t>
  </si>
  <si>
    <t xml:space="preserve">T239</t>
  </si>
  <si>
    <t xml:space="preserve">c-Jun (Ab-243) </t>
  </si>
  <si>
    <t xml:space="preserve">c-Jun (Phospho-Ser243) </t>
  </si>
  <si>
    <t xml:space="preserve">S243</t>
  </si>
  <si>
    <t xml:space="preserve">c-Jun (Ab-63) </t>
  </si>
  <si>
    <t xml:space="preserve">c-Jun (Phospho-Ser63) </t>
  </si>
  <si>
    <t xml:space="preserve">c-Jun (Ab-91) </t>
  </si>
  <si>
    <t xml:space="preserve">c-Jun (Phospho-Thr91) </t>
  </si>
  <si>
    <t xml:space="preserve">T91</t>
  </si>
  <si>
    <t xml:space="preserve">c-Jun (Ab-93) </t>
  </si>
  <si>
    <t xml:space="preserve">c-Jun (Phospho-Thr93) </t>
  </si>
  <si>
    <t xml:space="preserve">T93</t>
  </si>
  <si>
    <t xml:space="preserve">c-Jun (Phospho-Ser73) </t>
  </si>
  <si>
    <t xml:space="preserve">S73</t>
  </si>
  <si>
    <t xml:space="preserve">CK1-A (Ab-321)</t>
  </si>
  <si>
    <t xml:space="preserve">Q8BK63</t>
  </si>
  <si>
    <t xml:space="preserve">CK1-A (Phospho-Thr321)</t>
  </si>
  <si>
    <t xml:space="preserve">T321</t>
  </si>
  <si>
    <t xml:space="preserve">CK1-A/A2 (Phospho-Tyr294)</t>
  </si>
  <si>
    <t xml:space="preserve">Y294</t>
  </si>
  <si>
    <t xml:space="preserve">CK2-b (Ab-209)</t>
  </si>
  <si>
    <t xml:space="preserve">P67871</t>
  </si>
  <si>
    <t xml:space="preserve">CK2-b (Phospho-Ser209)</t>
  </si>
  <si>
    <t xml:space="preserve">S209</t>
  </si>
  <si>
    <t xml:space="preserve">Claudin 3 (Ab-219)</t>
  </si>
  <si>
    <t xml:space="preserve">Q9Z0G9</t>
  </si>
  <si>
    <t xml:space="preserve">Claudin 3 (Phospho-Tyr219)</t>
  </si>
  <si>
    <t xml:space="preserve">Y219</t>
  </si>
  <si>
    <t xml:space="preserve">Claudin 6 (Phospho-Tyr219)</t>
  </si>
  <si>
    <t xml:space="preserve">Q9Z262</t>
  </si>
  <si>
    <t xml:space="preserve">Claudin 7 (Ab-210)</t>
  </si>
  <si>
    <t xml:space="preserve">Q9Z261</t>
  </si>
  <si>
    <t xml:space="preserve">Claudin 7 (Phospho-Tyr210)</t>
  </si>
  <si>
    <t xml:space="preserve">Y210</t>
  </si>
  <si>
    <t xml:space="preserve">Coagulation Factor III (Phospho-Ser290)</t>
  </si>
  <si>
    <t xml:space="preserve">P20352</t>
  </si>
  <si>
    <t xml:space="preserve">S290</t>
  </si>
  <si>
    <t xml:space="preserve">Cofilin (Ab-3) </t>
  </si>
  <si>
    <t xml:space="preserve">P18760</t>
  </si>
  <si>
    <t xml:space="preserve">Cofilin (Phospho-Ser3) </t>
  </si>
  <si>
    <t xml:space="preserve">S3</t>
  </si>
  <si>
    <t xml:space="preserve">Connexin 43 (Ab-367) </t>
  </si>
  <si>
    <t xml:space="preserve">P23242</t>
  </si>
  <si>
    <t xml:space="preserve">Connexin 43 (Phospho-Ser367) </t>
  </si>
  <si>
    <t xml:space="preserve">S367</t>
  </si>
  <si>
    <t xml:space="preserve">Cortactin (Ab-421) </t>
  </si>
  <si>
    <t xml:space="preserve">Q60598</t>
  </si>
  <si>
    <t xml:space="preserve">Cortactin (Phospho-Tyr421) </t>
  </si>
  <si>
    <t xml:space="preserve">Y421</t>
  </si>
  <si>
    <t xml:space="preserve">Cortactin (Ab-466) </t>
  </si>
  <si>
    <t xml:space="preserve">Cortactin (Phospho-Tyr466) </t>
  </si>
  <si>
    <t xml:space="preserve">Y466</t>
  </si>
  <si>
    <t xml:space="preserve">CPI17 alpha (Ab-38) </t>
  </si>
  <si>
    <t xml:space="preserve">Q91VC7</t>
  </si>
  <si>
    <t xml:space="preserve">CPI17 alpha (Phospho-Thr38) </t>
  </si>
  <si>
    <t xml:space="preserve">T38</t>
  </si>
  <si>
    <t xml:space="preserve">c-PLA2 (Ab-505)</t>
  </si>
  <si>
    <t xml:space="preserve">P47713</t>
  </si>
  <si>
    <t xml:space="preserve">c-PLA2 (Phospho-Ser505)</t>
  </si>
  <si>
    <t xml:space="preserve">S505</t>
  </si>
  <si>
    <t xml:space="preserve">CREB (Ab-100)</t>
  </si>
  <si>
    <t xml:space="preserve">Q01147</t>
  </si>
  <si>
    <t xml:space="preserve">CREB (Phospho-Thr100)</t>
  </si>
  <si>
    <t xml:space="preserve">T100</t>
  </si>
  <si>
    <t xml:space="preserve">CREB (Ab-121)</t>
  </si>
  <si>
    <t xml:space="preserve">CREB (Phospho-Ser121)</t>
  </si>
  <si>
    <t xml:space="preserve">S121</t>
  </si>
  <si>
    <t xml:space="preserve">CREB (Ab-129) </t>
  </si>
  <si>
    <t xml:space="preserve">CREB (Phospho-Ser129) </t>
  </si>
  <si>
    <t xml:space="preserve">S129</t>
  </si>
  <si>
    <t xml:space="preserve">CREB (Ab-133) </t>
  </si>
  <si>
    <t xml:space="preserve">CREB (Phospho-Ser133) </t>
  </si>
  <si>
    <t xml:space="preserve">S133</t>
  </si>
  <si>
    <t xml:space="preserve">CREB (Ab-142)  </t>
  </si>
  <si>
    <t xml:space="preserve">CREB (Phospho-Ser142)</t>
  </si>
  <si>
    <t xml:space="preserve">S142</t>
  </si>
  <si>
    <t xml:space="preserve">CrkII (Ab-221)  </t>
  </si>
  <si>
    <t xml:space="preserve">Q64010</t>
  </si>
  <si>
    <t xml:space="preserve">CrkII (Phospho-Tyr221)</t>
  </si>
  <si>
    <t xml:space="preserve">Y221</t>
  </si>
  <si>
    <t xml:space="preserve">CrkL (Phospho-Tyr207)</t>
  </si>
  <si>
    <t xml:space="preserve">P47941</t>
  </si>
  <si>
    <t xml:space="preserve">Y207</t>
  </si>
  <si>
    <t xml:space="preserve">CXCR4 (Phospho-Ser339)</t>
  </si>
  <si>
    <t xml:space="preserve">P70658</t>
  </si>
  <si>
    <t xml:space="preserve">S339</t>
  </si>
  <si>
    <t xml:space="preserve">Cyclin B1 (Ab-126)</t>
  </si>
  <si>
    <t xml:space="preserve">P24860</t>
  </si>
  <si>
    <t xml:space="preserve">Cyclin B1 (Phospho-Ser126)</t>
  </si>
  <si>
    <t xml:space="preserve">S126</t>
  </si>
  <si>
    <t xml:space="preserve">Cyclin B1 (Ab-147)</t>
  </si>
  <si>
    <t xml:space="preserve">Cyclin B1 (Phospho-Ser147)</t>
  </si>
  <si>
    <t xml:space="preserve">S147</t>
  </si>
  <si>
    <t xml:space="preserve">Cyclin C (Phospho-Ser275)</t>
  </si>
  <si>
    <t xml:space="preserve">Q62447</t>
  </si>
  <si>
    <t xml:space="preserve">S275</t>
  </si>
  <si>
    <t xml:space="preserve">Cyclin D1 (Ab-286)</t>
  </si>
  <si>
    <t xml:space="preserve">P25322</t>
  </si>
  <si>
    <t xml:space="preserve">Cyclin D1 (Phospho-Thr286)</t>
  </si>
  <si>
    <t xml:space="preserve">Cyclin D1 (Ab-90)</t>
  </si>
  <si>
    <t xml:space="preserve">Cyclin D2 (Ab-280)</t>
  </si>
  <si>
    <t xml:space="preserve">P30280</t>
  </si>
  <si>
    <t xml:space="preserve">Cyclin D3 (Ab-283)</t>
  </si>
  <si>
    <t xml:space="preserve">P30282</t>
  </si>
  <si>
    <t xml:space="preserve">Cyclin D3 (Phospho-Thr283)</t>
  </si>
  <si>
    <t xml:space="preserve">T283</t>
  </si>
  <si>
    <t xml:space="preserve">Cyclin E1 (Ab-395)</t>
  </si>
  <si>
    <t xml:space="preserve">Q61457</t>
  </si>
  <si>
    <t xml:space="preserve">Cyclin E1 (Phospho-Thr395)</t>
  </si>
  <si>
    <t xml:space="preserve">T395</t>
  </si>
  <si>
    <t xml:space="preserve">Cyclin E1 (Ab-77)</t>
  </si>
  <si>
    <t xml:space="preserve">Cyclin E1 (Phospho-Thr77)</t>
  </si>
  <si>
    <t xml:space="preserve">T77</t>
  </si>
  <si>
    <t xml:space="preserve">Cyclin E2 (Ab-392)</t>
  </si>
  <si>
    <t xml:space="preserve">Q9Z238</t>
  </si>
  <si>
    <t xml:space="preserve">Cyclin E2 (Phospho-Thr392)</t>
  </si>
  <si>
    <t xml:space="preserve">T392</t>
  </si>
  <si>
    <t xml:space="preserve">DAB1 (Ab-220) </t>
  </si>
  <si>
    <t xml:space="preserve">P97318</t>
  </si>
  <si>
    <t xml:space="preserve">DAB1 (Phospho-Tyr220) </t>
  </si>
  <si>
    <t xml:space="preserve">Y220</t>
  </si>
  <si>
    <t xml:space="preserve">DAB1 (Ab-232) </t>
  </si>
  <si>
    <t xml:space="preserve">DAB1 (Phospho-Tyr232) </t>
  </si>
  <si>
    <t xml:space="preserve">Y232</t>
  </si>
  <si>
    <t xml:space="preserve">DAPP1 (Ab-139)</t>
  </si>
  <si>
    <t xml:space="preserve">Q9QXT1</t>
  </si>
  <si>
    <t xml:space="preserve">DAPP1 (Phospho-Tyr139)</t>
  </si>
  <si>
    <t xml:space="preserve">Y139</t>
  </si>
  <si>
    <t xml:space="preserve">DARPP-32 (Ab-34) </t>
  </si>
  <si>
    <t xml:space="preserve">Q60829</t>
  </si>
  <si>
    <t xml:space="preserve">DARPP-32 (Phospho-Thr34) </t>
  </si>
  <si>
    <t xml:space="preserve">T34</t>
  </si>
  <si>
    <t xml:space="preserve">DARPP-32 (Ab-75)  </t>
  </si>
  <si>
    <t xml:space="preserve">DARPP-32 (Phospho-Thr75)</t>
  </si>
  <si>
    <t xml:space="preserve">T75</t>
  </si>
  <si>
    <t xml:space="preserve">DAXX (Phospho-Ser668)</t>
  </si>
  <si>
    <t xml:space="preserve">O35613</t>
  </si>
  <si>
    <t xml:space="preserve">S668</t>
  </si>
  <si>
    <t xml:space="preserve">DDX5/DEAD-box protein 5 (Ab-593)</t>
  </si>
  <si>
    <t xml:space="preserve">Q61656</t>
  </si>
  <si>
    <t xml:space="preserve">DDX5/DEAD-box protein 5 (Phospho-Tyr593)</t>
  </si>
  <si>
    <t xml:space="preserve">Y593</t>
  </si>
  <si>
    <t xml:space="preserve">DNA-PK (Ab-2056)</t>
  </si>
  <si>
    <t xml:space="preserve">P97313</t>
  </si>
  <si>
    <t xml:space="preserve">DNA-PK (Ab-2638)</t>
  </si>
  <si>
    <t xml:space="preserve">DNA-PK (Phospho-Thr2638)</t>
  </si>
  <si>
    <t xml:space="preserve">T2638</t>
  </si>
  <si>
    <t xml:space="preserve">DNA-PK (Ab-2647)</t>
  </si>
  <si>
    <t xml:space="preserve">DNA-PK (Phospho-Thr2647)</t>
  </si>
  <si>
    <t xml:space="preserve">T2647</t>
  </si>
  <si>
    <t xml:space="preserve">Dok-1 (Ab-362) </t>
  </si>
  <si>
    <t xml:space="preserve">P97465</t>
  </si>
  <si>
    <t xml:space="preserve">Dok-1 (Phospho-Tyr362) </t>
  </si>
  <si>
    <t xml:space="preserve">Y362</t>
  </si>
  <si>
    <t xml:space="preserve">Dok-1 (Ab-398) </t>
  </si>
  <si>
    <t xml:space="preserve">Dok-1 (Phospho-Tyr398) </t>
  </si>
  <si>
    <t xml:space="preserve">Y398</t>
  </si>
  <si>
    <t xml:space="preserve">Dok-2 (Ab-299) </t>
  </si>
  <si>
    <t xml:space="preserve">O70469</t>
  </si>
  <si>
    <t xml:space="preserve">Dok-2 (Phospho-Tyr299) </t>
  </si>
  <si>
    <t xml:space="preserve">Y299</t>
  </si>
  <si>
    <t xml:space="preserve">DYN1 (Ab-774)</t>
  </si>
  <si>
    <t xml:space="preserve">P39053</t>
  </si>
  <si>
    <t xml:space="preserve">DYN1 (Phospho-Ser774)</t>
  </si>
  <si>
    <t xml:space="preserve">S774</t>
  </si>
  <si>
    <t xml:space="preserve">E2F1 (Ab-433)</t>
  </si>
  <si>
    <t xml:space="preserve">Q61501</t>
  </si>
  <si>
    <t xml:space="preserve">E2F1 (Phospho-Thr433)</t>
  </si>
  <si>
    <t xml:space="preserve">T433</t>
  </si>
  <si>
    <t xml:space="preserve">EEF2 (Ab-56)</t>
  </si>
  <si>
    <t xml:space="preserve">P58252</t>
  </si>
  <si>
    <t xml:space="preserve">EEF2 (Phospho-Thr56)</t>
  </si>
  <si>
    <t xml:space="preserve">eEF2K (Ab-366)  </t>
  </si>
  <si>
    <t xml:space="preserve">O08796</t>
  </si>
  <si>
    <t xml:space="preserve">eEF2K (Phospho-Ser366)</t>
  </si>
  <si>
    <t xml:space="preserve">S366</t>
  </si>
  <si>
    <t xml:space="preserve">EGFR (Ab-1016)</t>
  </si>
  <si>
    <t xml:space="preserve">Q01279</t>
  </si>
  <si>
    <t xml:space="preserve">EGFR (Phospho-Tyr1016)</t>
  </si>
  <si>
    <t xml:space="preserve">Y1016</t>
  </si>
  <si>
    <t xml:space="preserve">EGFR (Ab-1069)</t>
  </si>
  <si>
    <t xml:space="preserve">EGFR (Phospho-Tyr1069)</t>
  </si>
  <si>
    <t xml:space="preserve">Y1069</t>
  </si>
  <si>
    <t xml:space="preserve">EGFR (Ab-1070) </t>
  </si>
  <si>
    <t xml:space="preserve">EGFR (Phospho-Ser1070) </t>
  </si>
  <si>
    <t xml:space="preserve">Y1070</t>
  </si>
  <si>
    <t xml:space="preserve">EGFR (Ab-1092) </t>
  </si>
  <si>
    <t xml:space="preserve">EGFR (Phospho-Tyr1092) </t>
  </si>
  <si>
    <t xml:space="preserve">Y1092</t>
  </si>
  <si>
    <t xml:space="preserve">EGFR (Ab-1110) </t>
  </si>
  <si>
    <t xml:space="preserve">EGFR (Phospho-Tyr1110) </t>
  </si>
  <si>
    <t xml:space="preserve">Y1110</t>
  </si>
  <si>
    <t xml:space="preserve">EGFR (Ab-1172) </t>
  </si>
  <si>
    <t xml:space="preserve">EGFR (Phospho-Tyr1172) </t>
  </si>
  <si>
    <t xml:space="preserve">Y1172</t>
  </si>
  <si>
    <t xml:space="preserve">EGFR (Ab-1197) </t>
  </si>
  <si>
    <t xml:space="preserve">EGFR (Phospho-Tyr1197) </t>
  </si>
  <si>
    <t xml:space="preserve">Y1197</t>
  </si>
  <si>
    <t xml:space="preserve">EGFR (Ab-678)  </t>
  </si>
  <si>
    <t xml:space="preserve">EGFR (Phospho-Thr678)</t>
  </si>
  <si>
    <t xml:space="preserve">T678</t>
  </si>
  <si>
    <t xml:space="preserve">EGFR (Ab-693)  </t>
  </si>
  <si>
    <t xml:space="preserve">EGFR (Phospho-Thr693)</t>
  </si>
  <si>
    <t xml:space="preserve">T693</t>
  </si>
  <si>
    <t xml:space="preserve">EGFR (Ab-869) </t>
  </si>
  <si>
    <t xml:space="preserve">EGFR (Phospho-Tyr869) </t>
  </si>
  <si>
    <t xml:space="preserve">Y869</t>
  </si>
  <si>
    <t xml:space="preserve">EGFR (Ab-998)</t>
  </si>
  <si>
    <t xml:space="preserve">eIF2A (Ab-51) </t>
  </si>
  <si>
    <t xml:space="preserve">Q6ZWX6</t>
  </si>
  <si>
    <t xml:space="preserve">eIF2A (Phospho-Ser51) </t>
  </si>
  <si>
    <t xml:space="preserve">S51</t>
  </si>
  <si>
    <t xml:space="preserve">eIF4B (Phospho-Ser422)</t>
  </si>
  <si>
    <t xml:space="preserve">Q8BGD9</t>
  </si>
  <si>
    <t xml:space="preserve">S422</t>
  </si>
  <si>
    <t xml:space="preserve">eIF4E (Ab-209) </t>
  </si>
  <si>
    <t xml:space="preserve">P63073</t>
  </si>
  <si>
    <t xml:space="preserve">eIF4E (Phospho-Ser209) </t>
  </si>
  <si>
    <t xml:space="preserve">eIF4G (Ab-1108)</t>
  </si>
  <si>
    <t xml:space="preserve">Q6NZJ6</t>
  </si>
  <si>
    <t xml:space="preserve">eIF4G (Phospho-Ser1108)</t>
  </si>
  <si>
    <t xml:space="preserve">S1108</t>
  </si>
  <si>
    <t xml:space="preserve">Elk1 (Ab-383) </t>
  </si>
  <si>
    <t xml:space="preserve">P41969</t>
  </si>
  <si>
    <t xml:space="preserve">Elk1 (Phospho-Ser383) </t>
  </si>
  <si>
    <t xml:space="preserve">S383</t>
  </si>
  <si>
    <t xml:space="preserve">Elk1 (Ab-389) </t>
  </si>
  <si>
    <t xml:space="preserve">Elk1 (Phospho-Ser389) </t>
  </si>
  <si>
    <t xml:space="preserve">S389</t>
  </si>
  <si>
    <t xml:space="preserve">Elk1 (Ab-417) </t>
  </si>
  <si>
    <t xml:space="preserve">Elk1 (Phospho-Thr417) </t>
  </si>
  <si>
    <t xml:space="preserve">T417</t>
  </si>
  <si>
    <t xml:space="preserve">eNOS (Ab-1177) </t>
  </si>
  <si>
    <t xml:space="preserve">P70313</t>
  </si>
  <si>
    <t xml:space="preserve">eNOS (Phospho-Ser1177) </t>
  </si>
  <si>
    <t xml:space="preserve">S1177</t>
  </si>
  <si>
    <t xml:space="preserve">eNOS (Ab-1179)</t>
  </si>
  <si>
    <t xml:space="preserve">eNOS (Ab-495) </t>
  </si>
  <si>
    <t xml:space="preserve">eNOS (Phospho-Thr495) </t>
  </si>
  <si>
    <t xml:space="preserve">T495</t>
  </si>
  <si>
    <t xml:space="preserve">eNOS (Ab-615)</t>
  </si>
  <si>
    <t xml:space="preserve">eNOS (Phospho-Ser615)</t>
  </si>
  <si>
    <t xml:space="preserve">S615</t>
  </si>
  <si>
    <t xml:space="preserve">EPB41 (Ab-418/660)</t>
  </si>
  <si>
    <t xml:space="preserve">P48193</t>
  </si>
  <si>
    <t xml:space="preserve">EPB41 (Phospho-Tyr418/660)</t>
  </si>
  <si>
    <t xml:space="preserve">Y418</t>
  </si>
  <si>
    <t xml:space="preserve">Y660</t>
  </si>
  <si>
    <t xml:space="preserve">EPHA2/3/4 (Ab-588/596)</t>
  </si>
  <si>
    <t xml:space="preserve">Q03145</t>
  </si>
  <si>
    <t xml:space="preserve">EPHA2/3/4 (Phospho-Tyr588/596)</t>
  </si>
  <si>
    <t xml:space="preserve">Y588</t>
  </si>
  <si>
    <t xml:space="preserve">Y596</t>
  </si>
  <si>
    <t xml:space="preserve">EPHB1/2 (Ab-594/604)</t>
  </si>
  <si>
    <t xml:space="preserve">Q8CBF3</t>
  </si>
  <si>
    <t xml:space="preserve">EPHB1/2 (Phospho-Tyr594/604)</t>
  </si>
  <si>
    <t xml:space="preserve">Y594</t>
  </si>
  <si>
    <t xml:space="preserve">Y604</t>
  </si>
  <si>
    <t xml:space="preserve">Ephrin B1 (Ab-317)</t>
  </si>
  <si>
    <t xml:space="preserve">P52795</t>
  </si>
  <si>
    <t xml:space="preserve">Ephrin B1 (Phospho-Tyr317)</t>
  </si>
  <si>
    <t xml:space="preserve">Y317</t>
  </si>
  <si>
    <t xml:space="preserve">Ephrin B1/B2/B3 (Phospho-Tyr324)</t>
  </si>
  <si>
    <t xml:space="preserve">Y324</t>
  </si>
  <si>
    <t xml:space="preserve">Ephrin B2 (Ab-330)</t>
  </si>
  <si>
    <t xml:space="preserve">P52800</t>
  </si>
  <si>
    <t xml:space="preserve">Ephrin B2 (Phospho-Tyr330)</t>
  </si>
  <si>
    <t xml:space="preserve">Y330</t>
  </si>
  <si>
    <t xml:space="preserve">Epo-R (Ab-368)</t>
  </si>
  <si>
    <t xml:space="preserve">P14753</t>
  </si>
  <si>
    <t xml:space="preserve">Epo-R (Phospho-Tyr368)</t>
  </si>
  <si>
    <t xml:space="preserve">Y368</t>
  </si>
  <si>
    <t xml:space="preserve">ERK3 (Ab-189)</t>
  </si>
  <si>
    <t xml:space="preserve">Q61532</t>
  </si>
  <si>
    <t xml:space="preserve">ERK3 (Phospho-Ser189)</t>
  </si>
  <si>
    <t xml:space="preserve">S189</t>
  </si>
  <si>
    <t xml:space="preserve">ERK8 (Phospho-Thr175/Tyr177)</t>
  </si>
  <si>
    <t xml:space="preserve">Q80Y86</t>
  </si>
  <si>
    <t xml:space="preserve">ERK8 (Phospho-Thr175)</t>
  </si>
  <si>
    <t xml:space="preserve">T175</t>
  </si>
  <si>
    <t xml:space="preserve">ERK8 (Phospho-Tyr177)</t>
  </si>
  <si>
    <t xml:space="preserve">Estrogen Receptor-alpha (Ab-104) </t>
  </si>
  <si>
    <t xml:space="preserve">P19785</t>
  </si>
  <si>
    <t xml:space="preserve">Estrogen Receptor-alpha (Phospho-Ser104)</t>
  </si>
  <si>
    <t xml:space="preserve">S104</t>
  </si>
  <si>
    <t xml:space="preserve">Estrogen Receptor-alpha (Ab-106) </t>
  </si>
  <si>
    <t xml:space="preserve">Estrogen Receptor-alpha (Phospho-Ser106)</t>
  </si>
  <si>
    <t xml:space="preserve">S106</t>
  </si>
  <si>
    <t xml:space="preserve">Estrogen Receptor-alpha (Ab-118) </t>
  </si>
  <si>
    <t xml:space="preserve">Estrogen Receptor-alpha (Phospho-Ser118)</t>
  </si>
  <si>
    <t xml:space="preserve">S118</t>
  </si>
  <si>
    <t xml:space="preserve">Estrogen Receptor-alpha (Ab-167) </t>
  </si>
  <si>
    <t xml:space="preserve">Estrogen Receptor-alpha (Phospho-Ser167)</t>
  </si>
  <si>
    <t xml:space="preserve">S167</t>
  </si>
  <si>
    <t xml:space="preserve">ETK (Ab-40)</t>
  </si>
  <si>
    <t xml:space="preserve">P97504</t>
  </si>
  <si>
    <t xml:space="preserve">ETK (Phospho-Tyr40)</t>
  </si>
  <si>
    <t xml:space="preserve">Y40</t>
  </si>
  <si>
    <t xml:space="preserve">ETK (Ab-566)</t>
  </si>
  <si>
    <t xml:space="preserve">Ezrin (Ab-353) </t>
  </si>
  <si>
    <t xml:space="preserve">P26040</t>
  </si>
  <si>
    <t xml:space="preserve">Ezrin (Phospho-Tyr353) </t>
  </si>
  <si>
    <t xml:space="preserve">Y353</t>
  </si>
  <si>
    <t xml:space="preserve">Ezrin (Ab-478)</t>
  </si>
  <si>
    <t xml:space="preserve">Ezrin (Phospho-Tyr478)</t>
  </si>
  <si>
    <t xml:space="preserve">Y478</t>
  </si>
  <si>
    <t xml:space="preserve">Ezrin (Ab-566) </t>
  </si>
  <si>
    <t xml:space="preserve">Ezrin (Phospho-Thr566) </t>
  </si>
  <si>
    <t xml:space="preserve">T566</t>
  </si>
  <si>
    <t xml:space="preserve">FADD (Phospho-Ser194)</t>
  </si>
  <si>
    <t xml:space="preserve">Q61160</t>
  </si>
  <si>
    <t xml:space="preserve">S194</t>
  </si>
  <si>
    <t xml:space="preserve">FAK (Ab-397) </t>
  </si>
  <si>
    <t xml:space="preserve">P34152</t>
  </si>
  <si>
    <t xml:space="preserve">FAK (Phospho-Tyr397)</t>
  </si>
  <si>
    <t xml:space="preserve">Y397</t>
  </si>
  <si>
    <t xml:space="preserve">FAK (Ab-407)</t>
  </si>
  <si>
    <t xml:space="preserve">FAK (Phospho-Tyr407)</t>
  </si>
  <si>
    <t xml:space="preserve">Y407</t>
  </si>
  <si>
    <t xml:space="preserve">FAK (Ab-576)</t>
  </si>
  <si>
    <t xml:space="preserve">FAK (Phospho-Tyr576)</t>
  </si>
  <si>
    <t xml:space="preserve">Y576</t>
  </si>
  <si>
    <t xml:space="preserve">FAK (Ab-861) </t>
  </si>
  <si>
    <t xml:space="preserve">FAK (Phospho-Tyr861) </t>
  </si>
  <si>
    <t xml:space="preserve">Y861</t>
  </si>
  <si>
    <t xml:space="preserve">FAK (Ab-910)</t>
  </si>
  <si>
    <t xml:space="preserve">FAK (Phospho-Ser910)</t>
  </si>
  <si>
    <t xml:space="preserve">S910</t>
  </si>
  <si>
    <t xml:space="preserve">FAK (Ab-925) </t>
  </si>
  <si>
    <t xml:space="preserve">FAK (Phospho-Tyr925) </t>
  </si>
  <si>
    <t xml:space="preserve">Y925</t>
  </si>
  <si>
    <t xml:space="preserve">FAS (Ab-291)</t>
  </si>
  <si>
    <t xml:space="preserve">P25446</t>
  </si>
  <si>
    <t xml:space="preserve">FAS (Phospho-Tyr291)</t>
  </si>
  <si>
    <t xml:space="preserve">Y291</t>
  </si>
  <si>
    <t xml:space="preserve">FER (Ab-402)</t>
  </si>
  <si>
    <t xml:space="preserve">P70451</t>
  </si>
  <si>
    <t xml:space="preserve">FER (Phospho-Tyr402)</t>
  </si>
  <si>
    <t xml:space="preserve">Y402</t>
  </si>
  <si>
    <t xml:space="preserve">FGFR1 (Ab-154) </t>
  </si>
  <si>
    <t xml:space="preserve">P16092</t>
  </si>
  <si>
    <t xml:space="preserve">FGFR1 (Phospho-Tyr154) </t>
  </si>
  <si>
    <t xml:space="preserve">Y154</t>
  </si>
  <si>
    <t xml:space="preserve">FGFR1 (Ab-766)</t>
  </si>
  <si>
    <t xml:space="preserve">FGFR1 (Phospho-Tyr766)</t>
  </si>
  <si>
    <t xml:space="preserve">Y766</t>
  </si>
  <si>
    <t xml:space="preserve">FGFR1 (Phospho-Tyr654)</t>
  </si>
  <si>
    <t xml:space="preserve">Filamin A (Ab-2152)  </t>
  </si>
  <si>
    <t xml:space="preserve">Q8BTM8</t>
  </si>
  <si>
    <t xml:space="preserve">Filamin A (Phospho-Ser2152)</t>
  </si>
  <si>
    <t xml:space="preserve">S2152</t>
  </si>
  <si>
    <t xml:space="preserve">FKHR (Ab-256) </t>
  </si>
  <si>
    <t xml:space="preserve">Q9R1E0</t>
  </si>
  <si>
    <t xml:space="preserve">FKHR (Phospho-Ser256) </t>
  </si>
  <si>
    <t xml:space="preserve">S256</t>
  </si>
  <si>
    <t xml:space="preserve">FKHR (Ab-319) </t>
  </si>
  <si>
    <t xml:space="preserve">FKHR (Phospho-Ser319) </t>
  </si>
  <si>
    <t xml:space="preserve">S319</t>
  </si>
  <si>
    <t xml:space="preserve">FKHR/FOXO1A (Ab-329)</t>
  </si>
  <si>
    <t xml:space="preserve">FKHR/FOXO1A (Phospho-Ser329)</t>
  </si>
  <si>
    <t xml:space="preserve">S329</t>
  </si>
  <si>
    <t xml:space="preserve">FKHRL1/FOXO3A (Ab-253) </t>
  </si>
  <si>
    <t xml:space="preserve">Q9WVH4</t>
  </si>
  <si>
    <t xml:space="preserve">FKHRL1/FOXO3A (Phospho-Ser253) </t>
  </si>
  <si>
    <t xml:space="preserve">S253</t>
  </si>
  <si>
    <t xml:space="preserve">FLT3 (Ab-599)</t>
  </si>
  <si>
    <t xml:space="preserve">Q00342</t>
  </si>
  <si>
    <t xml:space="preserve">FLT3 (Phospho-Tyr599)</t>
  </si>
  <si>
    <t xml:space="preserve">Y599</t>
  </si>
  <si>
    <t xml:space="preserve">FLT3 (Phospho-Tyr842)</t>
  </si>
  <si>
    <t xml:space="preserve">Y842</t>
  </si>
  <si>
    <t xml:space="preserve">FLT3 (Phospho-Tyr969)</t>
  </si>
  <si>
    <t xml:space="preserve">Y969</t>
  </si>
  <si>
    <t xml:space="preserve">Fos (Ab-232)</t>
  </si>
  <si>
    <t xml:space="preserve">P01101</t>
  </si>
  <si>
    <t xml:space="preserve">Fos (Phospho-Thr232)</t>
  </si>
  <si>
    <t xml:space="preserve">Fos (Ab-374)</t>
  </si>
  <si>
    <t xml:space="preserve">Fos (Phospho-Ser362)</t>
  </si>
  <si>
    <t xml:space="preserve">S362</t>
  </si>
  <si>
    <t xml:space="preserve">FosB (Ab-27)</t>
  </si>
  <si>
    <t xml:space="preserve">P13346</t>
  </si>
  <si>
    <t xml:space="preserve">FosB (Phospho-Ser27)</t>
  </si>
  <si>
    <t xml:space="preserve">S27</t>
  </si>
  <si>
    <t xml:space="preserve">FOXO1/3/4-pan (Ab-24/32)</t>
  </si>
  <si>
    <t xml:space="preserve">FOXO1/3/4-pan (Phospho-Thr24)</t>
  </si>
  <si>
    <t xml:space="preserve">T24</t>
  </si>
  <si>
    <t xml:space="preserve">FOXO1/3/4-pan (Phospho-Thr32)</t>
  </si>
  <si>
    <t xml:space="preserve">T32</t>
  </si>
  <si>
    <t xml:space="preserve">FOXO1A/3A (Phospho-Ser322/325)</t>
  </si>
  <si>
    <t xml:space="preserve">FOXO1A/3A (Phospho-Ser322)</t>
  </si>
  <si>
    <t xml:space="preserve">S322</t>
  </si>
  <si>
    <t xml:space="preserve">FOXO1A/3A (Phospho-Ser325)</t>
  </si>
  <si>
    <t xml:space="preserve">S325</t>
  </si>
  <si>
    <t xml:space="preserve">FRS2 (Phospho-Tyr436)</t>
  </si>
  <si>
    <t xml:space="preserve">Q8C180</t>
  </si>
  <si>
    <t xml:space="preserve">Y436</t>
  </si>
  <si>
    <t xml:space="preserve">Fyn (Phospho-Tyr530)</t>
  </si>
  <si>
    <t xml:space="preserve">P39688</t>
  </si>
  <si>
    <t xml:space="preserve">Y530</t>
  </si>
  <si>
    <t xml:space="preserve">G3BP-1 (Ab-232) </t>
  </si>
  <si>
    <t xml:space="preserve">P97855</t>
  </si>
  <si>
    <t xml:space="preserve">G3BP-1 (Phospho-Ser232) </t>
  </si>
  <si>
    <t xml:space="preserve">Gab1 (Ab-627) </t>
  </si>
  <si>
    <t xml:space="preserve">Q9QYY0</t>
  </si>
  <si>
    <t xml:space="preserve">Gab1 (Phospho-Tyr627) </t>
  </si>
  <si>
    <t xml:space="preserve">Y627</t>
  </si>
  <si>
    <t xml:space="preserve">Gab1 (Ab-659)</t>
  </si>
  <si>
    <t xml:space="preserve">Gab1 (Phospho-Tyr659)</t>
  </si>
  <si>
    <t xml:space="preserve">Y659</t>
  </si>
  <si>
    <t xml:space="preserve">Gab2 (Ab-159)</t>
  </si>
  <si>
    <t xml:space="preserve">Q9Z1S8</t>
  </si>
  <si>
    <t xml:space="preserve">Gab2 (Phospho-Ser159)</t>
  </si>
  <si>
    <t xml:space="preserve">S159</t>
  </si>
  <si>
    <t xml:space="preserve">Gab2 (Ab-623)</t>
  </si>
  <si>
    <t xml:space="preserve">Gab2 (Phospho-Tyr643)</t>
  </si>
  <si>
    <t xml:space="preserve">Y643</t>
  </si>
  <si>
    <t xml:space="preserve">GABA-RB (Ab-434)  </t>
  </si>
  <si>
    <t xml:space="preserve">P50571</t>
  </si>
  <si>
    <t xml:space="preserve">GABA-RB (Phospho-Ser434)</t>
  </si>
  <si>
    <t xml:space="preserve">S434</t>
  </si>
  <si>
    <t xml:space="preserve">GAP43 (Ab-41) </t>
  </si>
  <si>
    <t xml:space="preserve">P06837</t>
  </si>
  <si>
    <t xml:space="preserve">GAP43 (Phospho-Ser41) </t>
  </si>
  <si>
    <t xml:space="preserve">S41</t>
  </si>
  <si>
    <t xml:space="preserve">GAPDH</t>
  </si>
  <si>
    <t xml:space="preserve">P16858</t>
  </si>
  <si>
    <t xml:space="preserve">GATA1 (Ab-142) </t>
  </si>
  <si>
    <t xml:space="preserve">P17679</t>
  </si>
  <si>
    <t xml:space="preserve">GATA1 (Phospho-Ser142) </t>
  </si>
  <si>
    <t xml:space="preserve">GATA1 (Ab-310) </t>
  </si>
  <si>
    <t xml:space="preserve">GATA1 (Phospho-Ser310) </t>
  </si>
  <si>
    <t xml:space="preserve">S310</t>
  </si>
  <si>
    <t xml:space="preserve">GluR1 (Ab-849) </t>
  </si>
  <si>
    <t xml:space="preserve">P23818</t>
  </si>
  <si>
    <t xml:space="preserve">GluR1 (Phospho-Ser849) </t>
  </si>
  <si>
    <t xml:space="preserve">S849</t>
  </si>
  <si>
    <t xml:space="preserve">GluR1 (Ab-863) </t>
  </si>
  <si>
    <t xml:space="preserve">GluR1 (Phospho-Ser863) </t>
  </si>
  <si>
    <t xml:space="preserve">S863</t>
  </si>
  <si>
    <t xml:space="preserve">GluR2 (Ab-880)</t>
  </si>
  <si>
    <t xml:space="preserve">P23819</t>
  </si>
  <si>
    <t xml:space="preserve">GluR2 (Phospho-Ser880) </t>
  </si>
  <si>
    <t xml:space="preserve">S880</t>
  </si>
  <si>
    <t xml:space="preserve">GRB10/Growth factor receptor-bound protein 10 (Ab-67)</t>
  </si>
  <si>
    <t xml:space="preserve">Q60760</t>
  </si>
  <si>
    <t xml:space="preserve">GRB10/Growth factor receptor-bound protein 10 (Phospho-Tyr67)</t>
  </si>
  <si>
    <t xml:space="preserve">Y67</t>
  </si>
  <si>
    <t xml:space="preserve">GRF-1 (Phospho-Tyr1105)</t>
  </si>
  <si>
    <t xml:space="preserve">Q91YM2</t>
  </si>
  <si>
    <t xml:space="preserve">Y1105</t>
  </si>
  <si>
    <t xml:space="preserve">GRK1 (Ab-21)</t>
  </si>
  <si>
    <t xml:space="preserve">Q9WVL4</t>
  </si>
  <si>
    <t xml:space="preserve">GRK1 (Phospho-Ser21)</t>
  </si>
  <si>
    <t xml:space="preserve">S21</t>
  </si>
  <si>
    <t xml:space="preserve">GRK2 (Ab-29)</t>
  </si>
  <si>
    <t xml:space="preserve">Q99MK8</t>
  </si>
  <si>
    <t xml:space="preserve">GRK2 (Phospho-Ser29)</t>
  </si>
  <si>
    <t xml:space="preserve">S29</t>
  </si>
  <si>
    <t xml:space="preserve">GRK2 (Phospho-Ser685)</t>
  </si>
  <si>
    <t xml:space="preserve">S685</t>
  </si>
  <si>
    <t xml:space="preserve">GSK3 alpha (Ab-21) </t>
  </si>
  <si>
    <t xml:space="preserve">Q2NL51</t>
  </si>
  <si>
    <t xml:space="preserve">GSK3 alpha (Phospho-Ser21) </t>
  </si>
  <si>
    <t xml:space="preserve">GSK3 alpha/beta (Ab-216/279)</t>
  </si>
  <si>
    <t xml:space="preserve">GSK3 alpha/beta (Phospho-Tyr216)</t>
  </si>
  <si>
    <t xml:space="preserve">Y216</t>
  </si>
  <si>
    <t xml:space="preserve">GSK3 alpha/beta (Phospho-Tyr279)</t>
  </si>
  <si>
    <t xml:space="preserve">Y279</t>
  </si>
  <si>
    <t xml:space="preserve">GSK3 beta (Ab-9) </t>
  </si>
  <si>
    <t xml:space="preserve">GSK3 beta (Phospho-Ser9) </t>
  </si>
  <si>
    <t xml:space="preserve">S9</t>
  </si>
  <si>
    <t xml:space="preserve">GTPase activating protein (Ab-387)</t>
  </si>
  <si>
    <t xml:space="preserve">Q9WVM1</t>
  </si>
  <si>
    <t xml:space="preserve">GTPase activating protein (Phospho-Ser387)</t>
  </si>
  <si>
    <t xml:space="preserve">S387</t>
  </si>
  <si>
    <t xml:space="preserve">HCK (Phospho-Tyr410)</t>
  </si>
  <si>
    <t xml:space="preserve">P08103</t>
  </si>
  <si>
    <t xml:space="preserve">Y410</t>
  </si>
  <si>
    <t xml:space="preserve">HDAC1 (Ab-421)</t>
  </si>
  <si>
    <t xml:space="preserve">O09106</t>
  </si>
  <si>
    <t xml:space="preserve">HDAC1 (Phospho-Ser421)</t>
  </si>
  <si>
    <t xml:space="preserve">S421</t>
  </si>
  <si>
    <t xml:space="preserve">HDAC2 (Ab-394) </t>
  </si>
  <si>
    <t xml:space="preserve">P70288</t>
  </si>
  <si>
    <t xml:space="preserve">HDAC2 (Phospho-Ser394)</t>
  </si>
  <si>
    <t xml:space="preserve">S394</t>
  </si>
  <si>
    <t xml:space="preserve">HDAC3 (Ab-424)</t>
  </si>
  <si>
    <t xml:space="preserve">O88895</t>
  </si>
  <si>
    <t xml:space="preserve">HDAC3 (Phospho-Ser424)</t>
  </si>
  <si>
    <t xml:space="preserve">S424</t>
  </si>
  <si>
    <t xml:space="preserve">HDAC4 (Ab-632) </t>
  </si>
  <si>
    <t xml:space="preserve">Q6NZM9</t>
  </si>
  <si>
    <t xml:space="preserve">HDAC4 (Phospho-Ser632) </t>
  </si>
  <si>
    <t xml:space="preserve">S632</t>
  </si>
  <si>
    <t xml:space="preserve">HDAC5 (Ab-259)</t>
  </si>
  <si>
    <t xml:space="preserve">Q9Z2V6</t>
  </si>
  <si>
    <t xml:space="preserve">HDAC5 (Phospho-Ser259)</t>
  </si>
  <si>
    <t xml:space="preserve">S259</t>
  </si>
  <si>
    <t xml:space="preserve">HDAC5 (Ab-498) </t>
  </si>
  <si>
    <t xml:space="preserve">HDAC5 (Phospho-Ser498) </t>
  </si>
  <si>
    <t xml:space="preserve">S498</t>
  </si>
  <si>
    <t xml:space="preserve">HDAC6 (Ab-22)</t>
  </si>
  <si>
    <t xml:space="preserve">Q9Z2V5</t>
  </si>
  <si>
    <t xml:space="preserve">HDAC6 (Phospho-Ser22)</t>
  </si>
  <si>
    <t xml:space="preserve">S22</t>
  </si>
  <si>
    <t xml:space="preserve">HDAC8 (Ab-39) </t>
  </si>
  <si>
    <t xml:space="preserve">Q8VH37</t>
  </si>
  <si>
    <t xml:space="preserve">HDAC8 (Phospho-Ser39) </t>
  </si>
  <si>
    <t xml:space="preserve">S39</t>
  </si>
  <si>
    <t xml:space="preserve">HER2 (Ab-1112)</t>
  </si>
  <si>
    <t xml:space="preserve">P70424</t>
  </si>
  <si>
    <t xml:space="preserve">HER2 (Ab-1221/1222) </t>
  </si>
  <si>
    <t xml:space="preserve">HER2 (Phospho-Tyr1221) </t>
  </si>
  <si>
    <t xml:space="preserve">Y1221</t>
  </si>
  <si>
    <t xml:space="preserve">HER2 (Phospho-Tyr1222) </t>
  </si>
  <si>
    <t xml:space="preserve">Y1222</t>
  </si>
  <si>
    <t xml:space="preserve">HER2 (Ab-1248) </t>
  </si>
  <si>
    <t xml:space="preserve">HER2 (Phospho-Tyr1248) </t>
  </si>
  <si>
    <t xml:space="preserve">Y1248</t>
  </si>
  <si>
    <t xml:space="preserve">HER2 (Ab-686)</t>
  </si>
  <si>
    <t xml:space="preserve">HER2 (Phospho-Thr686)</t>
  </si>
  <si>
    <t xml:space="preserve">T686</t>
  </si>
  <si>
    <t xml:space="preserve">HER2 (Ab-877) </t>
  </si>
  <si>
    <t xml:space="preserve">HER2 (Phospho-Tyr877) </t>
  </si>
  <si>
    <t xml:space="preserve">Y877</t>
  </si>
  <si>
    <t xml:space="preserve">HER3/ErbB3 (Ab-1222)</t>
  </si>
  <si>
    <t xml:space="preserve">Q61526</t>
  </si>
  <si>
    <t xml:space="preserve">HER3/ErbB3 (Phospho-Tyr1222)</t>
  </si>
  <si>
    <t xml:space="preserve">HER3/ErbB3 (Ab-1289)</t>
  </si>
  <si>
    <t xml:space="preserve">HER3/ErbB3 (Phospho-Tyr1289)</t>
  </si>
  <si>
    <t xml:space="preserve">Y1289</t>
  </si>
  <si>
    <t xml:space="preserve">HER4/ErbB4 (Ab-1284)</t>
  </si>
  <si>
    <t xml:space="preserve">Q61527</t>
  </si>
  <si>
    <t xml:space="preserve">HER4/ErbB4 (Phospho-Tyr1284)</t>
  </si>
  <si>
    <t xml:space="preserve">Y1284</t>
  </si>
  <si>
    <t xml:space="preserve">Histone H2A.X (Ab-139) </t>
  </si>
  <si>
    <t xml:space="preserve">P27661</t>
  </si>
  <si>
    <t xml:space="preserve">Histone H2A.X (Phospho-Ser139) </t>
  </si>
  <si>
    <t xml:space="preserve">S139</t>
  </si>
  <si>
    <t xml:space="preserve">Histone H3.1 (Ab-10) </t>
  </si>
  <si>
    <t xml:space="preserve">P68433</t>
  </si>
  <si>
    <t xml:space="preserve">Histone H3.1 (Phospho-Ser10) </t>
  </si>
  <si>
    <t xml:space="preserve">S10</t>
  </si>
  <si>
    <t xml:space="preserve">HNF4 alpha (Ab-313) </t>
  </si>
  <si>
    <t xml:space="preserve">P49698</t>
  </si>
  <si>
    <t xml:space="preserve">HNF4 alpha (Phospho-Ser313) </t>
  </si>
  <si>
    <t xml:space="preserve">S313</t>
  </si>
  <si>
    <t xml:space="preserve">HRS (Ab-334)</t>
  </si>
  <si>
    <t xml:space="preserve">Q99LI8</t>
  </si>
  <si>
    <t xml:space="preserve">HRS (Phospho-Tyr334)</t>
  </si>
  <si>
    <t xml:space="preserve">Y334</t>
  </si>
  <si>
    <t xml:space="preserve">HSF1 (Ab-303) </t>
  </si>
  <si>
    <t xml:space="preserve">P38532</t>
  </si>
  <si>
    <t xml:space="preserve">HSF1 (Phospho-Ser303) </t>
  </si>
  <si>
    <t xml:space="preserve">S303</t>
  </si>
  <si>
    <t xml:space="preserve">HSL (Ab-552/563)</t>
  </si>
  <si>
    <t xml:space="preserve">P54310</t>
  </si>
  <si>
    <t xml:space="preserve">HSL (Phospho-Ser552)</t>
  </si>
  <si>
    <t xml:space="preserve">S552</t>
  </si>
  <si>
    <t xml:space="preserve">HSL (Phospho-Ser563)</t>
  </si>
  <si>
    <t xml:space="preserve">S563</t>
  </si>
  <si>
    <t xml:space="preserve">HSL (Ab-554)</t>
  </si>
  <si>
    <t xml:space="preserve">HSL (Phospho-Ser554)</t>
  </si>
  <si>
    <t xml:space="preserve">S554</t>
  </si>
  <si>
    <t xml:space="preserve">HSP27 (Ab-15) </t>
  </si>
  <si>
    <t xml:space="preserve">P14602</t>
  </si>
  <si>
    <t xml:space="preserve">HSP27 (Phospho-Ser15) </t>
  </si>
  <si>
    <t xml:space="preserve">S15</t>
  </si>
  <si>
    <t xml:space="preserve">HSP27 (Ab-78) </t>
  </si>
  <si>
    <t xml:space="preserve">HSP27 (Phospho-Ser78) </t>
  </si>
  <si>
    <t xml:space="preserve">HSP27 (Ab-82) </t>
  </si>
  <si>
    <t xml:space="preserve">HSP27 (Phospho-Ser82) </t>
  </si>
  <si>
    <t xml:space="preserve">S82</t>
  </si>
  <si>
    <t xml:space="preserve">HSP90 co-chaperone Cdc37 (Ab-13)</t>
  </si>
  <si>
    <t xml:space="preserve">Q61081</t>
  </si>
  <si>
    <t xml:space="preserve">HSP90 co-chaperone Cdc37 (Phospho-Ser13)</t>
  </si>
  <si>
    <t xml:space="preserve">S13</t>
  </si>
  <si>
    <t xml:space="preserve">HSP90B (Ab-226)</t>
  </si>
  <si>
    <t xml:space="preserve">P11499</t>
  </si>
  <si>
    <t xml:space="preserve">HSP90B (Phospho-Ser226)</t>
  </si>
  <si>
    <t xml:space="preserve">S226</t>
  </si>
  <si>
    <t xml:space="preserve">HSP90B (Ab-254)  </t>
  </si>
  <si>
    <t xml:space="preserve">HSP90B (Phospho-Ser254)</t>
  </si>
  <si>
    <t xml:space="preserve">S254</t>
  </si>
  <si>
    <t xml:space="preserve">ICAM-1 (Ab-512) </t>
  </si>
  <si>
    <t xml:space="preserve">P13597</t>
  </si>
  <si>
    <t xml:space="preserve">ICAM-1 (Phospho-Tyr512) </t>
  </si>
  <si>
    <t xml:space="preserve">Y512</t>
  </si>
  <si>
    <t xml:space="preserve">ICK (Phospho-Tyr159)</t>
  </si>
  <si>
    <t xml:space="preserve">Q9JKV2</t>
  </si>
  <si>
    <t xml:space="preserve">Y159</t>
  </si>
  <si>
    <t xml:space="preserve">IGF1R (Ab-1161) </t>
  </si>
  <si>
    <t xml:space="preserve">Q60751</t>
  </si>
  <si>
    <t xml:space="preserve">IGF1R (Phospho-Tyr1161) </t>
  </si>
  <si>
    <t xml:space="preserve">Y1161</t>
  </si>
  <si>
    <t xml:space="preserve">IGF1R (Ab-1165/1166) </t>
  </si>
  <si>
    <t xml:space="preserve">IGF1R (Phospho-Tyr1165) </t>
  </si>
  <si>
    <t xml:space="preserve">Y1165</t>
  </si>
  <si>
    <t xml:space="preserve">IGF1R (Phospho-Tyr1166) </t>
  </si>
  <si>
    <t xml:space="preserve">Y1166</t>
  </si>
  <si>
    <t xml:space="preserve">IGF2R (Ab-2409)</t>
  </si>
  <si>
    <t xml:space="preserve">Q07113</t>
  </si>
  <si>
    <t xml:space="preserve">IGF2R (Phospho-Ser2409)</t>
  </si>
  <si>
    <t xml:space="preserve">S2409</t>
  </si>
  <si>
    <t xml:space="preserve">IGFBP-3 (Ab-183)</t>
  </si>
  <si>
    <t xml:space="preserve">P47878</t>
  </si>
  <si>
    <t xml:space="preserve">IkB-alpha (Ab-32/36) </t>
  </si>
  <si>
    <t xml:space="preserve">Q9Z1E3</t>
  </si>
  <si>
    <t xml:space="preserve">IkB-alpha (Phospho-Ser32) </t>
  </si>
  <si>
    <t xml:space="preserve">S32</t>
  </si>
  <si>
    <t xml:space="preserve">IkB-alpha (Phospho-Ser36) </t>
  </si>
  <si>
    <t xml:space="preserve">S36</t>
  </si>
  <si>
    <t xml:space="preserve">IkB-alpha (Ab-42) </t>
  </si>
  <si>
    <t xml:space="preserve">IkB-alpha (Phospho-Tyr42) </t>
  </si>
  <si>
    <t xml:space="preserve">Y42</t>
  </si>
  <si>
    <t xml:space="preserve">IkB-alpha (Phospho-Tyr305)</t>
  </si>
  <si>
    <t xml:space="preserve">Y305</t>
  </si>
  <si>
    <t xml:space="preserve">IkB-beta (Ab-19)</t>
  </si>
  <si>
    <t xml:space="preserve">Q60778</t>
  </si>
  <si>
    <t xml:space="preserve">IkB-beta (Phospho-Thr19)</t>
  </si>
  <si>
    <t xml:space="preserve">T19</t>
  </si>
  <si>
    <t xml:space="preserve">IkB-beta (Phospho-Ser23)</t>
  </si>
  <si>
    <t xml:space="preserve">IkB-epsilon (Ab-22)  </t>
  </si>
  <si>
    <t xml:space="preserve">O54910</t>
  </si>
  <si>
    <t xml:space="preserve">IkB-epsilon (Phospho-Ser22)</t>
  </si>
  <si>
    <t xml:space="preserve">IKK-alpha (Ab-23) </t>
  </si>
  <si>
    <t xml:space="preserve">Q60680</t>
  </si>
  <si>
    <t xml:space="preserve">IKK-alpha (Phospho-Thr23) </t>
  </si>
  <si>
    <t xml:space="preserve">T23</t>
  </si>
  <si>
    <t xml:space="preserve">IKK-alpha/beta (Ab-176/177)</t>
  </si>
  <si>
    <t xml:space="preserve">IKK-alpha/beta (Ab-180/181)</t>
  </si>
  <si>
    <t xml:space="preserve">IKK-alpha/beta (Phospho-Ser180)</t>
  </si>
  <si>
    <t xml:space="preserve">S180</t>
  </si>
  <si>
    <t xml:space="preserve">IKK-alpha/beta (Phospho-Ser181)</t>
  </si>
  <si>
    <t xml:space="preserve">S181</t>
  </si>
  <si>
    <t xml:space="preserve">IKK-beta (Ab-188)</t>
  </si>
  <si>
    <t xml:space="preserve">O88351</t>
  </si>
  <si>
    <t xml:space="preserve">IKK-beta (Phospho-Tyr188)</t>
  </si>
  <si>
    <t xml:space="preserve">Y188</t>
  </si>
  <si>
    <t xml:space="preserve">IKK-beta (Ab-199)</t>
  </si>
  <si>
    <t xml:space="preserve">IKK-beta (Phospho-Tyr199)</t>
  </si>
  <si>
    <t xml:space="preserve">Y199</t>
  </si>
  <si>
    <t xml:space="preserve">IKK-gamma (Ab-31)</t>
  </si>
  <si>
    <t xml:space="preserve">O88522</t>
  </si>
  <si>
    <t xml:space="preserve">IKK-gamma (Phospho-Ser31)</t>
  </si>
  <si>
    <t xml:space="preserve">S31</t>
  </si>
  <si>
    <t xml:space="preserve">IKK-gamma (Ab-85)</t>
  </si>
  <si>
    <t xml:space="preserve">IKK-gamma (Phospho-Ser85)</t>
  </si>
  <si>
    <t xml:space="preserve">S85</t>
  </si>
  <si>
    <t xml:space="preserve">IL-10R-alpha (Ab-496)</t>
  </si>
  <si>
    <t xml:space="preserve">Q61727</t>
  </si>
  <si>
    <t xml:space="preserve">IL-10R-alpha (Phospho-Tyr496)</t>
  </si>
  <si>
    <t xml:space="preserve">Y496</t>
  </si>
  <si>
    <t xml:space="preserve">IL-13R/CD213a1 (Ab-405)</t>
  </si>
  <si>
    <t xml:space="preserve">O09030</t>
  </si>
  <si>
    <t xml:space="preserve">IL-13R/CD213a1 (Phospho-Tyr405)</t>
  </si>
  <si>
    <t xml:space="preserve">Y405</t>
  </si>
  <si>
    <t xml:space="preserve">IL-2RA/CD25 (Ab-268)</t>
  </si>
  <si>
    <t xml:space="preserve">P01590</t>
  </si>
  <si>
    <t xml:space="preserve">IL-2RA/CD25 (Phospho-Ser268)</t>
  </si>
  <si>
    <t xml:space="preserve">S268</t>
  </si>
  <si>
    <t xml:space="preserve">IL3RB (Ab-593)</t>
  </si>
  <si>
    <t xml:space="preserve">P26952</t>
  </si>
  <si>
    <t xml:space="preserve">IL3RB (Phospho-Tyr593)</t>
  </si>
  <si>
    <t xml:space="preserve">IL-4R/CD124 (Ab-497)</t>
  </si>
  <si>
    <t xml:space="preserve">P16382</t>
  </si>
  <si>
    <t xml:space="preserve">IL-4R/CD124 (Phospho-Tyr497)</t>
  </si>
  <si>
    <t xml:space="preserve">Y497</t>
  </si>
  <si>
    <t xml:space="preserve">IL7R/CD127 (Phospho-Tyr449)</t>
  </si>
  <si>
    <t xml:space="preserve">P16872</t>
  </si>
  <si>
    <t xml:space="preserve">Y449</t>
  </si>
  <si>
    <t xml:space="preserve">Integrin beta-1 (Ab-788)</t>
  </si>
  <si>
    <t xml:space="preserve">P09055</t>
  </si>
  <si>
    <t xml:space="preserve">Integrin beta-1 (Phospho-Thr788)</t>
  </si>
  <si>
    <t xml:space="preserve">T788</t>
  </si>
  <si>
    <t xml:space="preserve">Integrin beta-1 (Ab-789)</t>
  </si>
  <si>
    <t xml:space="preserve">Integrin beta-3 (Ab-773) </t>
  </si>
  <si>
    <t xml:space="preserve">O54890</t>
  </si>
  <si>
    <t xml:space="preserve">Integrin beta-3 (Phospho-Tyr773) </t>
  </si>
  <si>
    <t xml:space="preserve">Y773</t>
  </si>
  <si>
    <t xml:space="preserve">Integrin beta-3 (Ab-785) </t>
  </si>
  <si>
    <t xml:space="preserve">Integrin beta-3 (Phospho-Tyr785) </t>
  </si>
  <si>
    <t xml:space="preserve">Y785</t>
  </si>
  <si>
    <t xml:space="preserve">Integrin beta-4 (Ab-1510)</t>
  </si>
  <si>
    <t xml:space="preserve">A2A863</t>
  </si>
  <si>
    <t xml:space="preserve">Integrin beta-4 (Phospho-Tyr1510)</t>
  </si>
  <si>
    <t xml:space="preserve">Y1510</t>
  </si>
  <si>
    <t xml:space="preserve">Interferon-alpha/beta receptor alpha chain (Ab-466)</t>
  </si>
  <si>
    <t xml:space="preserve">P33896</t>
  </si>
  <si>
    <t xml:space="preserve">Interferon-alpha/beta receptor alpha chain (Phospho-Tyr466)</t>
  </si>
  <si>
    <t xml:space="preserve">Interferon-gamma receptor alpha chain precursor (Ab-457)</t>
  </si>
  <si>
    <t xml:space="preserve">P15261</t>
  </si>
  <si>
    <t xml:space="preserve">Interferon-gamma receptor alpha chain precursor (Phospho-Tyr457)</t>
  </si>
  <si>
    <t xml:space="preserve">Y457</t>
  </si>
  <si>
    <t xml:space="preserve">IR (Ab-1361)</t>
  </si>
  <si>
    <t xml:space="preserve">P15208</t>
  </si>
  <si>
    <t xml:space="preserve">IR (Phospho-Tyr1361)</t>
  </si>
  <si>
    <t xml:space="preserve">Y1361</t>
  </si>
  <si>
    <t xml:space="preserve">IR (Phospho-Tyr1355)</t>
  </si>
  <si>
    <t xml:space="preserve">Y1355</t>
  </si>
  <si>
    <t xml:space="preserve">IRS-1 (Ab-307) </t>
  </si>
  <si>
    <t xml:space="preserve">P35569</t>
  </si>
  <si>
    <t xml:space="preserve">IRS-1 (Phospho-Ser307) </t>
  </si>
  <si>
    <t xml:space="preserve">S307</t>
  </si>
  <si>
    <t xml:space="preserve">IRS-1 (Ab-312) </t>
  </si>
  <si>
    <t xml:space="preserve">IRS-1 (Phospho-Ser312) </t>
  </si>
  <si>
    <t xml:space="preserve">S312</t>
  </si>
  <si>
    <t xml:space="preserve">IRS-1 (Ab-323)</t>
  </si>
  <si>
    <t xml:space="preserve">IRS-1 (Phospho-Ser323)</t>
  </si>
  <si>
    <t xml:space="preserve">IRS-1 (Ab-636) </t>
  </si>
  <si>
    <t xml:space="preserve">IRS-1 (Phospho-Ser636) </t>
  </si>
  <si>
    <t xml:space="preserve">S636</t>
  </si>
  <si>
    <t xml:space="preserve">IRS-1 (Ab-639) </t>
  </si>
  <si>
    <t xml:space="preserve">IRS-1 (Phospho-Ser639) </t>
  </si>
  <si>
    <t xml:space="preserve">S639</t>
  </si>
  <si>
    <t xml:space="preserve">IRS-1 (Ab-794)</t>
  </si>
  <si>
    <t xml:space="preserve">IRS-1 (Phospho-Ser794)</t>
  </si>
  <si>
    <t xml:space="preserve">S794</t>
  </si>
  <si>
    <t xml:space="preserve">IRS-1 (Phospho-Ser1101)</t>
  </si>
  <si>
    <t xml:space="preserve">S1101</t>
  </si>
  <si>
    <t xml:space="preserve">IRS-1 (Phospho-Ser612)</t>
  </si>
  <si>
    <t xml:space="preserve">S612</t>
  </si>
  <si>
    <t xml:space="preserve">JAK1 (Ab-1022) </t>
  </si>
  <si>
    <t xml:space="preserve">P52332</t>
  </si>
  <si>
    <t xml:space="preserve">JAK1 (Phospho-Tyr1022) </t>
  </si>
  <si>
    <t xml:space="preserve">Y1022</t>
  </si>
  <si>
    <t xml:space="preserve">JAK2 (Ab-1007) </t>
  </si>
  <si>
    <t xml:space="preserve">Q62120</t>
  </si>
  <si>
    <t xml:space="preserve">JAK2 (Phospho-Tyr1007) </t>
  </si>
  <si>
    <t xml:space="preserve">Y1007</t>
  </si>
  <si>
    <t xml:space="preserve">JAK2 (Ab-221) </t>
  </si>
  <si>
    <t xml:space="preserve">JAK2 (Phospho-Tyr221) </t>
  </si>
  <si>
    <t xml:space="preserve">JNK1/2/3 (Ab-183/185)</t>
  </si>
  <si>
    <t xml:space="preserve">Q91Y86</t>
  </si>
  <si>
    <t xml:space="preserve">JNK1/2/3 (Phospho-Thr183)</t>
  </si>
  <si>
    <t xml:space="preserve">T183</t>
  </si>
  <si>
    <t xml:space="preserve">JNK1/2/3 (Phospho-Tyr185)</t>
  </si>
  <si>
    <t xml:space="preserve">Y185</t>
  </si>
  <si>
    <t xml:space="preserve">JunB (Ab-259) </t>
  </si>
  <si>
    <t xml:space="preserve">P09450</t>
  </si>
  <si>
    <t xml:space="preserve">JunB (Phospho-Ser259) </t>
  </si>
  <si>
    <t xml:space="preserve">JunB (Ab-79) </t>
  </si>
  <si>
    <t xml:space="preserve">JunB (Phospho-Ser79) </t>
  </si>
  <si>
    <t xml:space="preserve">JunD (Ab-255) </t>
  </si>
  <si>
    <t xml:space="preserve">P15066</t>
  </si>
  <si>
    <t xml:space="preserve">JunD (Phospho-Ser255) </t>
  </si>
  <si>
    <t xml:space="preserve">S255</t>
  </si>
  <si>
    <t xml:space="preserve">Keratin 18 (Ab-33)  </t>
  </si>
  <si>
    <t xml:space="preserve">P05784</t>
  </si>
  <si>
    <t xml:space="preserve">Keratin 18 (Phospho-Ser33)</t>
  </si>
  <si>
    <t xml:space="preserve">Keratin 18 (Ab-52)</t>
  </si>
  <si>
    <t xml:space="preserve">Keratin 18 (Phospho-Ser52)</t>
  </si>
  <si>
    <t xml:space="preserve">S52</t>
  </si>
  <si>
    <t xml:space="preserve">Keratin 8 (Ab-431)</t>
  </si>
  <si>
    <t xml:space="preserve">P11679</t>
  </si>
  <si>
    <t xml:space="preserve">Keratin 8 (Phospho-Ser431)</t>
  </si>
  <si>
    <t xml:space="preserve">S431</t>
  </si>
  <si>
    <t xml:space="preserve">Keratin 8 (Ab-73)  </t>
  </si>
  <si>
    <t xml:space="preserve">Keratin 8 (Phospho-Ser73)</t>
  </si>
  <si>
    <t xml:space="preserve">KIT (Ab-721) </t>
  </si>
  <si>
    <t xml:space="preserve">P05532</t>
  </si>
  <si>
    <t xml:space="preserve">KIT (Phospho-Tyr721) </t>
  </si>
  <si>
    <t xml:space="preserve">Y721</t>
  </si>
  <si>
    <t xml:space="preserve">KIT (Ab-936)</t>
  </si>
  <si>
    <t xml:space="preserve">KIT (Phospho-Tyr936)</t>
  </si>
  <si>
    <t xml:space="preserve">Y936</t>
  </si>
  <si>
    <t xml:space="preserve">KIT (Phospho-Tyr703)</t>
  </si>
  <si>
    <t xml:space="preserve">Y703</t>
  </si>
  <si>
    <t xml:space="preserve">KSR (Ab-392)</t>
  </si>
  <si>
    <t xml:space="preserve">Q61097</t>
  </si>
  <si>
    <t xml:space="preserve">KSR (Phospho-Ser392)</t>
  </si>
  <si>
    <t xml:space="preserve">S392</t>
  </si>
  <si>
    <t xml:space="preserve">Kv1.3/KCNA3 (Ab-135)</t>
  </si>
  <si>
    <t xml:space="preserve">P16390</t>
  </si>
  <si>
    <t xml:space="preserve">Kv1.3/KCNA3 (Phospho-Tyr135)</t>
  </si>
  <si>
    <t xml:space="preserve">Y135</t>
  </si>
  <si>
    <t xml:space="preserve">Kv2.1/Kcnb1 (Phospho-Tyr128)</t>
  </si>
  <si>
    <t xml:space="preserve">Q03717</t>
  </si>
  <si>
    <t xml:space="preserve">Y128</t>
  </si>
  <si>
    <t xml:space="preserve">Lamin A (Ab-22)</t>
  </si>
  <si>
    <t xml:space="preserve">P48678</t>
  </si>
  <si>
    <t xml:space="preserve">Lamin A (Phospho-Ser22)</t>
  </si>
  <si>
    <t xml:space="preserve">Lamin A/C (Ab-392)</t>
  </si>
  <si>
    <t xml:space="preserve">Lamin A/C (Phospho-Ser392)</t>
  </si>
  <si>
    <t xml:space="preserve">LAT (Ab-161)</t>
  </si>
  <si>
    <t xml:space="preserve">O54957</t>
  </si>
  <si>
    <t xml:space="preserve">LAT (Ab-171)</t>
  </si>
  <si>
    <t xml:space="preserve">LAT (Phospho-Tyr171)</t>
  </si>
  <si>
    <t xml:space="preserve">Y171</t>
  </si>
  <si>
    <t xml:space="preserve">LAT (Ab-191)</t>
  </si>
  <si>
    <t xml:space="preserve">LAT (Phospho-Tyr191)</t>
  </si>
  <si>
    <t xml:space="preserve">Y191</t>
  </si>
  <si>
    <t xml:space="preserve">LCK (Ab-192)</t>
  </si>
  <si>
    <t xml:space="preserve">P06240</t>
  </si>
  <si>
    <t xml:space="preserve">LCK (Phospho-Tyr192)</t>
  </si>
  <si>
    <t xml:space="preserve">Y192</t>
  </si>
  <si>
    <t xml:space="preserve">LCK (Ab-393) </t>
  </si>
  <si>
    <t xml:space="preserve">LCK (Phospho-Tyr393) </t>
  </si>
  <si>
    <t xml:space="preserve">Y393</t>
  </si>
  <si>
    <t xml:space="preserve">LCK (Ab-504)</t>
  </si>
  <si>
    <t xml:space="preserve">LCK (Phospho-Tyr504)</t>
  </si>
  <si>
    <t xml:space="preserve">Y504</t>
  </si>
  <si>
    <t xml:space="preserve">LCK (Ab-59)</t>
  </si>
  <si>
    <t xml:space="preserve">LCK (Phospho-Ser59)</t>
  </si>
  <si>
    <t xml:space="preserve">S59</t>
  </si>
  <si>
    <t xml:space="preserve">LIMK1 (Ab-508) </t>
  </si>
  <si>
    <t xml:space="preserve">P53668</t>
  </si>
  <si>
    <t xml:space="preserve">LIMK1 (Phospho-Thr508) </t>
  </si>
  <si>
    <t xml:space="preserve">T508</t>
  </si>
  <si>
    <t xml:space="preserve">LIMK1/2 (Ab-508/505)  </t>
  </si>
  <si>
    <t xml:space="preserve">LKB1 (Ab-189)</t>
  </si>
  <si>
    <t xml:space="preserve">Q9WTK7</t>
  </si>
  <si>
    <t xml:space="preserve">LKB1 (Phospho-Thr189)</t>
  </si>
  <si>
    <t xml:space="preserve">T189</t>
  </si>
  <si>
    <t xml:space="preserve">LKB1 (Ab-334)</t>
  </si>
  <si>
    <t xml:space="preserve">LKB1 (Ab-428)</t>
  </si>
  <si>
    <t xml:space="preserve">LKB1 (Phospho-Ser428)</t>
  </si>
  <si>
    <t xml:space="preserve">S428</t>
  </si>
  <si>
    <t xml:space="preserve">LYN (Ab-507)</t>
  </si>
  <si>
    <t xml:space="preserve">P25911</t>
  </si>
  <si>
    <t xml:space="preserve">LYN (Phospho-Tyr507)</t>
  </si>
  <si>
    <t xml:space="preserve">Y507</t>
  </si>
  <si>
    <t xml:space="preserve">MAP3K1/MEKK1 (Phospho-Thr1381)</t>
  </si>
  <si>
    <t xml:space="preserve">P53349</t>
  </si>
  <si>
    <t xml:space="preserve">T1381</t>
  </si>
  <si>
    <t xml:space="preserve">MAP3K7/TAK1 (Ab-184)</t>
  </si>
  <si>
    <t xml:space="preserve">Q62073</t>
  </si>
  <si>
    <t xml:space="preserve">MAP3K7/TAK1 (Phospho-Thr184)</t>
  </si>
  <si>
    <t xml:space="preserve">T184</t>
  </si>
  <si>
    <t xml:space="preserve">MAP3K7/TAK1 (Ab-187)</t>
  </si>
  <si>
    <t xml:space="preserve">MAP3K7/TAK1 (Ab-439)</t>
  </si>
  <si>
    <t xml:space="preserve">MAP3K8/COT (Ab-290)  </t>
  </si>
  <si>
    <t xml:space="preserve">Q07174</t>
  </si>
  <si>
    <t xml:space="preserve">MAP3K8/COT (Phospho-Thr290)</t>
  </si>
  <si>
    <t xml:space="preserve">T290</t>
  </si>
  <si>
    <t xml:space="preserve">MAP3K8/COT (Ab-400)</t>
  </si>
  <si>
    <t xml:space="preserve">MAPKAPK2 (Ab-272)</t>
  </si>
  <si>
    <t xml:space="preserve">P49138</t>
  </si>
  <si>
    <t xml:space="preserve">MAPKAPK2 (Phospho-Ser272)</t>
  </si>
  <si>
    <t xml:space="preserve">S272</t>
  </si>
  <si>
    <t xml:space="preserve">MAPKAPK2 (Phospho-Thr222)</t>
  </si>
  <si>
    <t xml:space="preserve">T222</t>
  </si>
  <si>
    <t xml:space="preserve">MAPKAPK2 (Phospho-Thr334)</t>
  </si>
  <si>
    <t xml:space="preserve">T334</t>
  </si>
  <si>
    <t xml:space="preserve">MARCKS (Ab-158)</t>
  </si>
  <si>
    <t xml:space="preserve">P26645</t>
  </si>
  <si>
    <t xml:space="preserve">MARCKS (Phospho-Ser158) </t>
  </si>
  <si>
    <t xml:space="preserve">S158</t>
  </si>
  <si>
    <t xml:space="preserve">MARCKS (Ab-163) </t>
  </si>
  <si>
    <t xml:space="preserve">MARCKS (Phospho-Ser163) </t>
  </si>
  <si>
    <t xml:space="preserve">S163</t>
  </si>
  <si>
    <t xml:space="preserve">M-CSF Receptor (Ab-561)</t>
  </si>
  <si>
    <t xml:space="preserve">P09581</t>
  </si>
  <si>
    <t xml:space="preserve">M-CSF Receptor (Phospho-Tyr561)</t>
  </si>
  <si>
    <t xml:space="preserve">Y561</t>
  </si>
  <si>
    <t xml:space="preserve">M-CSF Receptor (Ab-809)</t>
  </si>
  <si>
    <t xml:space="preserve">M-CSF Receptor (Phospho-Tyr809)</t>
  </si>
  <si>
    <t xml:space="preserve">Y809</t>
  </si>
  <si>
    <t xml:space="preserve">MDM2 (Ab-166)</t>
  </si>
  <si>
    <t xml:space="preserve">P23804</t>
  </si>
  <si>
    <t xml:space="preserve">MDM2 (Phospho-Ser166)</t>
  </si>
  <si>
    <t xml:space="preserve">S166</t>
  </si>
  <si>
    <t xml:space="preserve">MDM4 (Phospho-Ser367)</t>
  </si>
  <si>
    <t xml:space="preserve">O35618</t>
  </si>
  <si>
    <t xml:space="preserve">MEF2A (Ab-312) </t>
  </si>
  <si>
    <t xml:space="preserve">Q60929</t>
  </si>
  <si>
    <t xml:space="preserve">MEF2A (Phospho-Thr312) </t>
  </si>
  <si>
    <t xml:space="preserve">T312</t>
  </si>
  <si>
    <t xml:space="preserve">MEF2A (Ab-319) </t>
  </si>
  <si>
    <t xml:space="preserve">MEF2A (Phospho-Thr319) </t>
  </si>
  <si>
    <t xml:space="preserve">T319</t>
  </si>
  <si>
    <t xml:space="preserve">MEF2A (Ab-408)  </t>
  </si>
  <si>
    <t xml:space="preserve">MEF2A (Phospho-Ser408)</t>
  </si>
  <si>
    <t xml:space="preserve">S408</t>
  </si>
  <si>
    <t xml:space="preserve">MEF2C (Ab-396)</t>
  </si>
  <si>
    <t xml:space="preserve">Q8CFN5</t>
  </si>
  <si>
    <t xml:space="preserve">MEF2C (Phospho-Ser396)</t>
  </si>
  <si>
    <t xml:space="preserve">S396</t>
  </si>
  <si>
    <t xml:space="preserve">MEF2D (Phospho-Ser444)</t>
  </si>
  <si>
    <t xml:space="preserve">Q63943</t>
  </si>
  <si>
    <t xml:space="preserve">S444</t>
  </si>
  <si>
    <t xml:space="preserve">MEK1 (Ab-217)</t>
  </si>
  <si>
    <t xml:space="preserve">P31938</t>
  </si>
  <si>
    <t xml:space="preserve">MEK1 (Phospho-Ser217) </t>
  </si>
  <si>
    <t xml:space="preserve">S217</t>
  </si>
  <si>
    <t xml:space="preserve">MEK1 (Ab-221) </t>
  </si>
  <si>
    <t xml:space="preserve">MEK1 (Phospho-Ser221) </t>
  </si>
  <si>
    <t xml:space="preserve">S221</t>
  </si>
  <si>
    <t xml:space="preserve">MEK1 (Ab-286)</t>
  </si>
  <si>
    <t xml:space="preserve">MEK1 (Phospho-Thr286)</t>
  </si>
  <si>
    <t xml:space="preserve">MEK1 (Ab-291) </t>
  </si>
  <si>
    <t xml:space="preserve">MEK1 (Phospho-Thr291) </t>
  </si>
  <si>
    <t xml:space="preserve">T291</t>
  </si>
  <si>
    <t xml:space="preserve">MEK1 (Ab-298)</t>
  </si>
  <si>
    <t xml:space="preserve">MEK1 (Phospho-Ser298)</t>
  </si>
  <si>
    <t xml:space="preserve">S298</t>
  </si>
  <si>
    <t xml:space="preserve">MEK2 (Ab-394) </t>
  </si>
  <si>
    <t xml:space="preserve">Q63932</t>
  </si>
  <si>
    <t xml:space="preserve">MEK2 (Phospho-Thr394) </t>
  </si>
  <si>
    <t xml:space="preserve">T394</t>
  </si>
  <si>
    <t xml:space="preserve">MER/SKY (Phospho-Tyr749)</t>
  </si>
  <si>
    <t xml:space="preserve">Q60805</t>
  </si>
  <si>
    <t xml:space="preserve">Y749</t>
  </si>
  <si>
    <t xml:space="preserve">MER/SKY (Phospho-Tyr681)</t>
  </si>
  <si>
    <t xml:space="preserve">Y681</t>
  </si>
  <si>
    <t xml:space="preserve">Merlin (Ab-10)</t>
  </si>
  <si>
    <t xml:space="preserve">P46662</t>
  </si>
  <si>
    <t xml:space="preserve">Merlin (Phospho-Ser10)</t>
  </si>
  <si>
    <t xml:space="preserve">Merlin (Ab-518) </t>
  </si>
  <si>
    <t xml:space="preserve">Merlin (Phospho-Ser518) </t>
  </si>
  <si>
    <t xml:space="preserve">S518</t>
  </si>
  <si>
    <t xml:space="preserve">Met (Ab-1003)</t>
  </si>
  <si>
    <t xml:space="preserve">P16056</t>
  </si>
  <si>
    <t xml:space="preserve">Met (Phospho-Tyr1003)</t>
  </si>
  <si>
    <t xml:space="preserve">Y1003</t>
  </si>
  <si>
    <t xml:space="preserve">Met (Ab-1234) </t>
  </si>
  <si>
    <t xml:space="preserve">Met (Phospho-Tyr1234) </t>
  </si>
  <si>
    <t xml:space="preserve">Y1234</t>
  </si>
  <si>
    <t xml:space="preserve">Met (Ab-1349) </t>
  </si>
  <si>
    <t xml:space="preserve">Met (Phospho-Tyr1349) </t>
  </si>
  <si>
    <t xml:space="preserve">Y1349</t>
  </si>
  <si>
    <t xml:space="preserve">Met (Phospho-Tyr1356)</t>
  </si>
  <si>
    <t xml:space="preserve">Y1356</t>
  </si>
  <si>
    <t xml:space="preserve">MITF (Ab-73)</t>
  </si>
  <si>
    <t xml:space="preserve">Q08874</t>
  </si>
  <si>
    <t xml:space="preserve">MITF (Phospho-Ser73)</t>
  </si>
  <si>
    <t xml:space="preserve">MKK3/MAP2K3 (Ab-189) </t>
  </si>
  <si>
    <t xml:space="preserve">O09110</t>
  </si>
  <si>
    <t xml:space="preserve">MKK3/MAP2K3 (Phospho-Ser189)</t>
  </si>
  <si>
    <t xml:space="preserve">MKK3/MAP2K3 (Ab-222)</t>
  </si>
  <si>
    <t xml:space="preserve">MKK3/MAP2K3 (Phospho-Thr222)</t>
  </si>
  <si>
    <t xml:space="preserve">MKK4/SEK1 (Ab-257)</t>
  </si>
  <si>
    <t xml:space="preserve">P47809</t>
  </si>
  <si>
    <t xml:space="preserve">MKK4/SEK1 (Phospho-Ser257)</t>
  </si>
  <si>
    <t xml:space="preserve">MKK4/SEK1 (Ab-261) </t>
  </si>
  <si>
    <t xml:space="preserve">MKK4/SEK1 (Phospho-Thr261) </t>
  </si>
  <si>
    <t xml:space="preserve">T261</t>
  </si>
  <si>
    <t xml:space="preserve">MKK4/SEK1 (Ab-80)</t>
  </si>
  <si>
    <t xml:space="preserve">MKK4/SEK1 (Phospho-Ser80) </t>
  </si>
  <si>
    <t xml:space="preserve">MKK6/MAP2K6 (Ab-207)</t>
  </si>
  <si>
    <t xml:space="preserve">P70236</t>
  </si>
  <si>
    <t xml:space="preserve">MKK6/MAP2K6 (Phospho-Ser207)</t>
  </si>
  <si>
    <t xml:space="preserve">S207</t>
  </si>
  <si>
    <t xml:space="preserve">MKK7/MAP2K7 (Ab-271)</t>
  </si>
  <si>
    <t xml:space="preserve">Q8CE90</t>
  </si>
  <si>
    <t xml:space="preserve">MKK7/MAP2K7 (Phospho-Ser271)</t>
  </si>
  <si>
    <t xml:space="preserve">S271</t>
  </si>
  <si>
    <t xml:space="preserve">MKK7/MAP2K7 (Phospho-Thr275)</t>
  </si>
  <si>
    <t xml:space="preserve">MKP-1 (Ab-359)</t>
  </si>
  <si>
    <t xml:space="preserve">P28563</t>
  </si>
  <si>
    <t xml:space="preserve">MKP-1 (Phospho-Ser359)</t>
  </si>
  <si>
    <t xml:space="preserve">S359</t>
  </si>
  <si>
    <t xml:space="preserve">MKP-1/2 (Ab-296/318)</t>
  </si>
  <si>
    <t xml:space="preserve">MKP-1/2 (Phospho-Ser296)</t>
  </si>
  <si>
    <t xml:space="preserve">MKP-1/2 (Phospho-Ser318)</t>
  </si>
  <si>
    <t xml:space="preserve">S318</t>
  </si>
  <si>
    <t xml:space="preserve">Mnk1 (Ab-385)</t>
  </si>
  <si>
    <t xml:space="preserve">O08605</t>
  </si>
  <si>
    <t xml:space="preserve">Mnk1 (Phospho-Thr385)</t>
  </si>
  <si>
    <t xml:space="preserve">T385</t>
  </si>
  <si>
    <t xml:space="preserve">MSK1 (Ab-360)</t>
  </si>
  <si>
    <t xml:space="preserve">Q8C050</t>
  </si>
  <si>
    <t xml:space="preserve">MSK1 (Phospho-Ser360)</t>
  </si>
  <si>
    <t xml:space="preserve">S360</t>
  </si>
  <si>
    <t xml:space="preserve">MSK1 (Ab-376) </t>
  </si>
  <si>
    <t xml:space="preserve">MSK1 (Phospho-Ser376) </t>
  </si>
  <si>
    <t xml:space="preserve">MSK1 (Ab-581)</t>
  </si>
  <si>
    <t xml:space="preserve">MSK1 (Phospho-Thr581)</t>
  </si>
  <si>
    <t xml:space="preserve">T581</t>
  </si>
  <si>
    <t xml:space="preserve">MSK1 (Phospho-Ser212)</t>
  </si>
  <si>
    <t xml:space="preserve">S212</t>
  </si>
  <si>
    <t xml:space="preserve">MSK2 (Phospho-Thr568)</t>
  </si>
  <si>
    <t xml:space="preserve">Q9Z2B9</t>
  </si>
  <si>
    <t xml:space="preserve">T568</t>
  </si>
  <si>
    <t xml:space="preserve">Mst1/Mst2 (Ab-183)</t>
  </si>
  <si>
    <t xml:space="preserve">Q9JI11</t>
  </si>
  <si>
    <t xml:space="preserve">Mst1/Mst2 (Phospho-Thr183)</t>
  </si>
  <si>
    <t xml:space="preserve">mTOR (Ab-2446)</t>
  </si>
  <si>
    <t xml:space="preserve">Q9JLN9</t>
  </si>
  <si>
    <t xml:space="preserve">mTOR (Phospho-Thr2446)</t>
  </si>
  <si>
    <t xml:space="preserve">T2446</t>
  </si>
  <si>
    <t xml:space="preserve">mTOR (Ab-2448) </t>
  </si>
  <si>
    <t xml:space="preserve">mTOR (Phospho-Ser2448) </t>
  </si>
  <si>
    <t xml:space="preserve">S2448</t>
  </si>
  <si>
    <t xml:space="preserve">mTOR (Ab-2481)</t>
  </si>
  <si>
    <t xml:space="preserve">mTOR (Phospho-Ser2481)</t>
  </si>
  <si>
    <t xml:space="preserve">S2481</t>
  </si>
  <si>
    <t xml:space="preserve">Myc (Ab-358)</t>
  </si>
  <si>
    <t xml:space="preserve">P01108</t>
  </si>
  <si>
    <t xml:space="preserve">Myc (Phospho-Thr358) </t>
  </si>
  <si>
    <t xml:space="preserve">T358</t>
  </si>
  <si>
    <t xml:space="preserve">Myc (Ab-373) </t>
  </si>
  <si>
    <t xml:space="preserve">Myc (Phospho-Ser373) </t>
  </si>
  <si>
    <t xml:space="preserve">S373</t>
  </si>
  <si>
    <t xml:space="preserve">Myc (Ab-58) </t>
  </si>
  <si>
    <t xml:space="preserve">Myc (Phospho-Thr58) </t>
  </si>
  <si>
    <t xml:space="preserve">T58</t>
  </si>
  <si>
    <t xml:space="preserve">Myc (Ab-62)  </t>
  </si>
  <si>
    <t xml:space="preserve">Myc (Phospho-Ser62)</t>
  </si>
  <si>
    <t xml:space="preserve">Myosin regulatory light chain 2 (Ab-18)</t>
  </si>
  <si>
    <t xml:space="preserve">Q9CQ19</t>
  </si>
  <si>
    <t xml:space="preserve">Myosin regulatory light chain 2 (Phospho-Ser18)</t>
  </si>
  <si>
    <t xml:space="preserve">S18</t>
  </si>
  <si>
    <t xml:space="preserve">MYPT1 (Phospho-Thr696)</t>
  </si>
  <si>
    <t xml:space="preserve">Q9DBR7</t>
  </si>
  <si>
    <t xml:space="preserve">T696</t>
  </si>
  <si>
    <t xml:space="preserve">MYPT1 (Phospho-Thr853)</t>
  </si>
  <si>
    <t xml:space="preserve">T853</t>
  </si>
  <si>
    <t xml:space="preserve">MYT1 (Ab-83)</t>
  </si>
  <si>
    <t xml:space="preserve">Q9ESG9</t>
  </si>
  <si>
    <t xml:space="preserve">NFAT3 (Ab-168/170)</t>
  </si>
  <si>
    <t xml:space="preserve">Q8K120</t>
  </si>
  <si>
    <t xml:space="preserve">NFAT3 (Ab-676)</t>
  </si>
  <si>
    <t xml:space="preserve">NFAT4 (Ab-165)</t>
  </si>
  <si>
    <t xml:space="preserve">P97305</t>
  </si>
  <si>
    <t xml:space="preserve">NFAT4 (Phospho-Ser165)</t>
  </si>
  <si>
    <t xml:space="preserve">S165</t>
  </si>
  <si>
    <t xml:space="preserve">NFkB-p100/p52 (Ab-865) </t>
  </si>
  <si>
    <t xml:space="preserve">Q9WTK5</t>
  </si>
  <si>
    <t xml:space="preserve">NFkB-p100/p52 (Phospho-Ser865) </t>
  </si>
  <si>
    <t xml:space="preserve">S865</t>
  </si>
  <si>
    <t xml:space="preserve">NFkB-p100/p52 (Ab-869) </t>
  </si>
  <si>
    <t xml:space="preserve">NFkB-p100/p52 (Phospho-Ser869) </t>
  </si>
  <si>
    <t xml:space="preserve">S869</t>
  </si>
  <si>
    <t xml:space="preserve">NFkB-p100/p52 (Phospho-Ser872)</t>
  </si>
  <si>
    <t xml:space="preserve">S872</t>
  </si>
  <si>
    <t xml:space="preserve">NFkB-p105/p50 (Ab-337) </t>
  </si>
  <si>
    <t xml:space="preserve">P25799</t>
  </si>
  <si>
    <t xml:space="preserve">NFkB-p105/p50 (Phospho-Ser337) </t>
  </si>
  <si>
    <t xml:space="preserve">S337</t>
  </si>
  <si>
    <t xml:space="preserve">NFkB-p105/p50 (Ab-893) </t>
  </si>
  <si>
    <t xml:space="preserve">NFkB-p105/p50 (Phospho-Ser893) </t>
  </si>
  <si>
    <t xml:space="preserve">S893</t>
  </si>
  <si>
    <t xml:space="preserve">NFkB-p105/p50 (Ab-907) </t>
  </si>
  <si>
    <t xml:space="preserve">NFkB-p105/p50 (Phospho-Ser907) </t>
  </si>
  <si>
    <t xml:space="preserve">S907</t>
  </si>
  <si>
    <t xml:space="preserve">NFkB-p105/p50 (Ab-927)</t>
  </si>
  <si>
    <t xml:space="preserve">NFkB-p105/p50 (Phospho-Ser927)</t>
  </si>
  <si>
    <t xml:space="preserve">S927</t>
  </si>
  <si>
    <t xml:space="preserve">NFkB-p105/p50 (Ab-932) </t>
  </si>
  <si>
    <t xml:space="preserve">NFkB-p105/p50 (Phospho-Ser932) </t>
  </si>
  <si>
    <t xml:space="preserve">S932</t>
  </si>
  <si>
    <t xml:space="preserve">NFkB-p65 (Ab-254) </t>
  </si>
  <si>
    <t xml:space="preserve">Q04207</t>
  </si>
  <si>
    <t xml:space="preserve">NFkB-p65 (Phospho-Thr254) </t>
  </si>
  <si>
    <t xml:space="preserve">T254</t>
  </si>
  <si>
    <t xml:space="preserve">NFkB-p65 (Ab-276) </t>
  </si>
  <si>
    <t xml:space="preserve">NFkB-p65 (Phospho-Ser276) </t>
  </si>
  <si>
    <t xml:space="preserve">S276</t>
  </si>
  <si>
    <t xml:space="preserve">NFkB-p65 (Ab-281)</t>
  </si>
  <si>
    <t xml:space="preserve">NFkB-p65 (Ab-311) </t>
  </si>
  <si>
    <t xml:space="preserve">NFkB-p65 (Phospho-Ser311) </t>
  </si>
  <si>
    <t xml:space="preserve">S311</t>
  </si>
  <si>
    <t xml:space="preserve">NFkB-p65 (Ab-435) </t>
  </si>
  <si>
    <t xml:space="preserve">NFkB-p65 (Phospho-Thr435) </t>
  </si>
  <si>
    <t xml:space="preserve">T435</t>
  </si>
  <si>
    <t xml:space="preserve">NFkB-p65 (Ab-468) </t>
  </si>
  <si>
    <t xml:space="preserve">NFkB-p65 (Phospho-Ser468) </t>
  </si>
  <si>
    <t xml:space="preserve">S468</t>
  </si>
  <si>
    <t xml:space="preserve">NFkB-p65 (Ab-505)</t>
  </si>
  <si>
    <t xml:space="preserve">NFkB-p65 (Phospho-Thr505)</t>
  </si>
  <si>
    <t xml:space="preserve">T505</t>
  </si>
  <si>
    <t xml:space="preserve">NFkB-p65 (Ab-529) </t>
  </si>
  <si>
    <t xml:space="preserve">NFkB-p65 (Phospho-Ser529) </t>
  </si>
  <si>
    <t xml:space="preserve">S529</t>
  </si>
  <si>
    <t xml:space="preserve">NFkB-p65 (Ab-536) </t>
  </si>
  <si>
    <t xml:space="preserve">NFkB-p65 (Phospho-Ser536) </t>
  </si>
  <si>
    <t xml:space="preserve">S536</t>
  </si>
  <si>
    <t xml:space="preserve">NMDAR1 (Ab-897) </t>
  </si>
  <si>
    <t xml:space="preserve">P35438</t>
  </si>
  <si>
    <t xml:space="preserve">NMDAR1 (Phospho-Ser897) </t>
  </si>
  <si>
    <t xml:space="preserve">S897</t>
  </si>
  <si>
    <t xml:space="preserve">NMDAR2A/B (Phospho-Tyr1246/1252)</t>
  </si>
  <si>
    <t xml:space="preserve">P35436</t>
  </si>
  <si>
    <t xml:space="preserve">NMDAR2A/B (Phospho-Tyr1246)</t>
  </si>
  <si>
    <t xml:space="preserve">Y1246</t>
  </si>
  <si>
    <t xml:space="preserve">NMDAR2A/B (Phospho-Tyr1252)</t>
  </si>
  <si>
    <t xml:space="preserve">Y1252</t>
  </si>
  <si>
    <t xml:space="preserve">NMDAR2B (Ab-1472)</t>
  </si>
  <si>
    <t xml:space="preserve">Q01097</t>
  </si>
  <si>
    <t xml:space="preserve">NMDAR2B (Phospho-Tyr1472)</t>
  </si>
  <si>
    <t xml:space="preserve">Y1472</t>
  </si>
  <si>
    <t xml:space="preserve">Opioid Receptor (Ab-375)  </t>
  </si>
  <si>
    <t xml:space="preserve">P42866</t>
  </si>
  <si>
    <t xml:space="preserve">Opioid Receptor (Phospho-Ser375)</t>
  </si>
  <si>
    <t xml:space="preserve">S375</t>
  </si>
  <si>
    <t xml:space="preserve">p130Cas (Ab-165)</t>
  </si>
  <si>
    <t xml:space="preserve">Q61140</t>
  </si>
  <si>
    <t xml:space="preserve">p130Cas (Phospho-Tyr165)</t>
  </si>
  <si>
    <t xml:space="preserve">Y165</t>
  </si>
  <si>
    <t xml:space="preserve">p130Cas (Ab-410)</t>
  </si>
  <si>
    <t xml:space="preserve">p130Cas (Phospho-Tyr410)</t>
  </si>
  <si>
    <t xml:space="preserve">p21Cip1 (Ab-145) </t>
  </si>
  <si>
    <t xml:space="preserve">P39689</t>
  </si>
  <si>
    <t xml:space="preserve">p21Cip1 (Phospho-Thr145) </t>
  </si>
  <si>
    <t xml:space="preserve">T145</t>
  </si>
  <si>
    <t xml:space="preserve">p27Kip1 (Ab-10)</t>
  </si>
  <si>
    <t xml:space="preserve">P46414</t>
  </si>
  <si>
    <t xml:space="preserve">p27Kip1 (Phospho-Ser10) </t>
  </si>
  <si>
    <t xml:space="preserve">p27Kip1 (Ab-187)</t>
  </si>
  <si>
    <t xml:space="preserve">p27Kip1 (Phospho-Thr187) </t>
  </si>
  <si>
    <t xml:space="preserve">T187</t>
  </si>
  <si>
    <t xml:space="preserve">p300 (Ab-89)</t>
  </si>
  <si>
    <t xml:space="preserve">B2RWS6</t>
  </si>
  <si>
    <t xml:space="preserve">p38 MAPK (Ab-180)</t>
  </si>
  <si>
    <t xml:space="preserve">P47811</t>
  </si>
  <si>
    <t xml:space="preserve">p38 MAPK (Phospho-Thr180) </t>
  </si>
  <si>
    <t xml:space="preserve">T180</t>
  </si>
  <si>
    <t xml:space="preserve">p38 MAPK (Ab-182) </t>
  </si>
  <si>
    <t xml:space="preserve">p38 MAPK (Phospho-Tyr182) </t>
  </si>
  <si>
    <t xml:space="preserve">Y182</t>
  </si>
  <si>
    <t xml:space="preserve">p38 MAPK (Ab-322)</t>
  </si>
  <si>
    <t xml:space="preserve">p38 MAPK (Phospho-Tyr322)</t>
  </si>
  <si>
    <t xml:space="preserve">Y322</t>
  </si>
  <si>
    <t xml:space="preserve">p44/42 MAP Kinase (Ab-202) </t>
  </si>
  <si>
    <t xml:space="preserve">Q63844</t>
  </si>
  <si>
    <t xml:space="preserve">p44/42 MAP Kinase (Phospho-Thr202) </t>
  </si>
  <si>
    <t xml:space="preserve">T202</t>
  </si>
  <si>
    <t xml:space="preserve">p44/42 MAP Kinase (Ab-204) </t>
  </si>
  <si>
    <t xml:space="preserve">p44/42 MAP Kinase (Phospho-Tyr204) </t>
  </si>
  <si>
    <t xml:space="preserve">p53 (Ab-15) </t>
  </si>
  <si>
    <t xml:space="preserve">P02340</t>
  </si>
  <si>
    <t xml:space="preserve">p53 (Phospho-Ser15) </t>
  </si>
  <si>
    <t xml:space="preserve">p53 (Ab-18) </t>
  </si>
  <si>
    <t xml:space="preserve">p53 (Phospho-Thr18) </t>
  </si>
  <si>
    <t xml:space="preserve">T18</t>
  </si>
  <si>
    <t xml:space="preserve">p53 (Ab-20)</t>
  </si>
  <si>
    <t xml:space="preserve">p53 (Phospho-Ser20)</t>
  </si>
  <si>
    <t xml:space="preserve">S20</t>
  </si>
  <si>
    <t xml:space="preserve">p53 (Ab-315) </t>
  </si>
  <si>
    <t xml:space="preserve">p53 (Phospho-Ser315) </t>
  </si>
  <si>
    <t xml:space="preserve">S315</t>
  </si>
  <si>
    <t xml:space="preserve">p53 (Ab-33) </t>
  </si>
  <si>
    <t xml:space="preserve">p53 (Phospho-Ser33) </t>
  </si>
  <si>
    <t xml:space="preserve">p53 (Ab-37) </t>
  </si>
  <si>
    <t xml:space="preserve">p53 (Phospho-Ser37) </t>
  </si>
  <si>
    <t xml:space="preserve">p53 (Ab-376)</t>
  </si>
  <si>
    <t xml:space="preserve">p53 (Ab-378)</t>
  </si>
  <si>
    <t xml:space="preserve">p53 (Phospho-Ser378)</t>
  </si>
  <si>
    <t xml:space="preserve">S378</t>
  </si>
  <si>
    <t xml:space="preserve">p53 (Ab-387)</t>
  </si>
  <si>
    <t xml:space="preserve">p53 (Ab-392)</t>
  </si>
  <si>
    <t xml:space="preserve">p53 (Phospho-Ser392)</t>
  </si>
  <si>
    <t xml:space="preserve">p53 (Ab-46) </t>
  </si>
  <si>
    <t xml:space="preserve">p53 (Phospho-Ser46) </t>
  </si>
  <si>
    <t xml:space="preserve">S46</t>
  </si>
  <si>
    <t xml:space="preserve">p53 (Ab-6) </t>
  </si>
  <si>
    <t xml:space="preserve">p53 (Phospho-Ser6) </t>
  </si>
  <si>
    <t xml:space="preserve">S6</t>
  </si>
  <si>
    <t xml:space="preserve">p53 (Ab-9) </t>
  </si>
  <si>
    <t xml:space="preserve">p53 (Phospho-Ser9) </t>
  </si>
  <si>
    <t xml:space="preserve">p53 (Phospho-Ser366)</t>
  </si>
  <si>
    <t xml:space="preserve">p53 (Phospho-Thr81)</t>
  </si>
  <si>
    <t xml:space="preserve">T81</t>
  </si>
  <si>
    <t xml:space="preserve">p63 (Phospho-Ser455)</t>
  </si>
  <si>
    <t xml:space="preserve">O88898</t>
  </si>
  <si>
    <t xml:space="preserve">S455</t>
  </si>
  <si>
    <t xml:space="preserve">P70S6K (Ab-229)</t>
  </si>
  <si>
    <t xml:space="preserve">Q8BSK8</t>
  </si>
  <si>
    <t xml:space="preserve">P70S6K (Phospho-Thr229)</t>
  </si>
  <si>
    <t xml:space="preserve">T229</t>
  </si>
  <si>
    <t xml:space="preserve">P70S6K (Ab-371)</t>
  </si>
  <si>
    <t xml:space="preserve">P70S6K (Phospho-Ser371)</t>
  </si>
  <si>
    <t xml:space="preserve">S371</t>
  </si>
  <si>
    <t xml:space="preserve">P70S6K (Ab-411) </t>
  </si>
  <si>
    <t xml:space="preserve">P70S6K (Phospho-Ser411) </t>
  </si>
  <si>
    <t xml:space="preserve">S411</t>
  </si>
  <si>
    <t xml:space="preserve">P70S6K (Ab-418)</t>
  </si>
  <si>
    <t xml:space="preserve">P70S6K (Phospho-Ser418)</t>
  </si>
  <si>
    <t xml:space="preserve">S418</t>
  </si>
  <si>
    <t xml:space="preserve">P70S6K (Ab-421)</t>
  </si>
  <si>
    <t xml:space="preserve">P70S6K (Phospho-Thr421)</t>
  </si>
  <si>
    <t xml:space="preserve">T421</t>
  </si>
  <si>
    <t xml:space="preserve">P70S6K (Ab-424) </t>
  </si>
  <si>
    <t xml:space="preserve">P70S6K (Phospho-Ser424) </t>
  </si>
  <si>
    <t xml:space="preserve">P70S6K (Ab-427)</t>
  </si>
  <si>
    <t xml:space="preserve">P70S6K (Phospho-Thr389)</t>
  </si>
  <si>
    <t xml:space="preserve">T389</t>
  </si>
  <si>
    <t xml:space="preserve">P70S6K-beta (Ab-423)</t>
  </si>
  <si>
    <t xml:space="preserve">Q9Z1M4</t>
  </si>
  <si>
    <t xml:space="preserve">P70S6K-beta (Phospho-Ser423)</t>
  </si>
  <si>
    <t xml:space="preserve">S423</t>
  </si>
  <si>
    <t xml:space="preserve">P73 (Ab-99)</t>
  </si>
  <si>
    <t xml:space="preserve">Q9JJP2</t>
  </si>
  <si>
    <t xml:space="preserve">P73 (Phospho-Tyr99) </t>
  </si>
  <si>
    <t xml:space="preserve">Y99</t>
  </si>
  <si>
    <t xml:space="preserve">P90RSK (Ab-359/363)</t>
  </si>
  <si>
    <t xml:space="preserve">P18653</t>
  </si>
  <si>
    <t xml:space="preserve">P90RSK (Phospho-Thr359)</t>
  </si>
  <si>
    <t xml:space="preserve">T359</t>
  </si>
  <si>
    <t xml:space="preserve">P90RSK (Phospho-Ser363)</t>
  </si>
  <si>
    <t xml:space="preserve">S363</t>
  </si>
  <si>
    <t xml:space="preserve">P90RSK (Ab-380)</t>
  </si>
  <si>
    <t xml:space="preserve">P90RSK (Phospho-Ser380)</t>
  </si>
  <si>
    <t xml:space="preserve">S380</t>
  </si>
  <si>
    <t xml:space="preserve">P90RSK (Ab-573)</t>
  </si>
  <si>
    <t xml:space="preserve">P90RSK (Phospho-Thr573)</t>
  </si>
  <si>
    <t xml:space="preserve">T573</t>
  </si>
  <si>
    <t xml:space="preserve">P95/NBS1 (Ab-343) </t>
  </si>
  <si>
    <t xml:space="preserve">Q9R207</t>
  </si>
  <si>
    <t xml:space="preserve">P95/NBS1 (Phospho-Ser343) </t>
  </si>
  <si>
    <t xml:space="preserve">S343</t>
  </si>
  <si>
    <t xml:space="preserve">PAK1 (Ab-204)</t>
  </si>
  <si>
    <t xml:space="preserve">O88643</t>
  </si>
  <si>
    <t xml:space="preserve">PAK1 (Phospho-Ser204)</t>
  </si>
  <si>
    <t xml:space="preserve">S204</t>
  </si>
  <si>
    <t xml:space="preserve">PAK1 (Ab-212)</t>
  </si>
  <si>
    <t xml:space="preserve">PAK1 (Phospho-Thr212)</t>
  </si>
  <si>
    <t xml:space="preserve">T212</t>
  </si>
  <si>
    <t xml:space="preserve">PAK1/2 (Ab-199)</t>
  </si>
  <si>
    <t xml:space="preserve">PAK1/2 (Phospho-Ser199)</t>
  </si>
  <si>
    <t xml:space="preserve">S199</t>
  </si>
  <si>
    <t xml:space="preserve">PAK1/2/3 (Ab-141)</t>
  </si>
  <si>
    <t xml:space="preserve">PAK1/2/3 (Phospho-Ser141)</t>
  </si>
  <si>
    <t xml:space="preserve">S141</t>
  </si>
  <si>
    <t xml:space="preserve">PAK1/2/3 (Ab-423/402/421)</t>
  </si>
  <si>
    <t xml:space="preserve">PAK1/2/3 (Phospho-Thr423)</t>
  </si>
  <si>
    <t xml:space="preserve">T423</t>
  </si>
  <si>
    <t xml:space="preserve">PAK1/2/3 (Phospho-Thr402)</t>
  </si>
  <si>
    <t xml:space="preserve">T402</t>
  </si>
  <si>
    <t xml:space="preserve">PAK1/2/3 (Phospho-Thr421)</t>
  </si>
  <si>
    <t xml:space="preserve">PAK2 (Ab-192)</t>
  </si>
  <si>
    <t xml:space="preserve">Q8CIN4</t>
  </si>
  <si>
    <t xml:space="preserve">PAK2 (Phospho-Ser192)</t>
  </si>
  <si>
    <t xml:space="preserve">S192</t>
  </si>
  <si>
    <t xml:space="preserve">PAK2 (Ab-197)</t>
  </si>
  <si>
    <t xml:space="preserve">PAK2 (Phospho-Ser20)</t>
  </si>
  <si>
    <t xml:space="preserve">PAK3 (Ab-154)</t>
  </si>
  <si>
    <t xml:space="preserve">Q61036</t>
  </si>
  <si>
    <t xml:space="preserve">PAK3 (Phospho-Ser154)</t>
  </si>
  <si>
    <t xml:space="preserve">S154</t>
  </si>
  <si>
    <t xml:space="preserve">PAK4 (Ab-474)</t>
  </si>
  <si>
    <t xml:space="preserve">Q8BTW9</t>
  </si>
  <si>
    <t xml:space="preserve">Paxillin (Ab-118) </t>
  </si>
  <si>
    <t xml:space="preserve">Q8VI36</t>
  </si>
  <si>
    <t xml:space="preserve">Paxillin (Phospho-Tyr118) </t>
  </si>
  <si>
    <t xml:space="preserve">Y118</t>
  </si>
  <si>
    <t xml:space="preserve">Paxillin (Ab-31) </t>
  </si>
  <si>
    <t xml:space="preserve">Paxillin (Phospho-Tyr31) </t>
  </si>
  <si>
    <t xml:space="preserve">Y31</t>
  </si>
  <si>
    <t xml:space="preserve">PDGFR alpha (Ab-849)</t>
  </si>
  <si>
    <t xml:space="preserve">P26618</t>
  </si>
  <si>
    <t xml:space="preserve">PDGFR alpha (Phospho-Tyr849)</t>
  </si>
  <si>
    <t xml:space="preserve">Y849</t>
  </si>
  <si>
    <t xml:space="preserve">PDGFR beta (Ab-1009)</t>
  </si>
  <si>
    <t xml:space="preserve">P05622</t>
  </si>
  <si>
    <t xml:space="preserve">PDGFR beta (Ab-1021)</t>
  </si>
  <si>
    <t xml:space="preserve">PDGFR beta (Phospho-Tyr1021)</t>
  </si>
  <si>
    <t xml:space="preserve">Y1021</t>
  </si>
  <si>
    <t xml:space="preserve">PDGFR beta (Ab-740)</t>
  </si>
  <si>
    <t xml:space="preserve">PDGFR beta (Phospho-Tyr740)</t>
  </si>
  <si>
    <t xml:space="preserve">Y740</t>
  </si>
  <si>
    <t xml:space="preserve">PDGFR beta (Ab-751) </t>
  </si>
  <si>
    <t xml:space="preserve">PDGFR beta (Phospho-Tyr751) </t>
  </si>
  <si>
    <t xml:space="preserve">Y751</t>
  </si>
  <si>
    <t xml:space="preserve">PDK1 (Ab-241) </t>
  </si>
  <si>
    <t xml:space="preserve">Q9Z2A0</t>
  </si>
  <si>
    <t xml:space="preserve">PDK1 (Phospho-Ser241) </t>
  </si>
  <si>
    <t xml:space="preserve">S241</t>
  </si>
  <si>
    <t xml:space="preserve">PEA-15 (Ab-116)</t>
  </si>
  <si>
    <t xml:space="preserve">Q62048</t>
  </si>
  <si>
    <t xml:space="preserve">PEA-15 (Phospho-Ser116)</t>
  </si>
  <si>
    <t xml:space="preserve">S116</t>
  </si>
  <si>
    <t xml:space="preserve">PEA-15 (Phospho-Ser104)</t>
  </si>
  <si>
    <t xml:space="preserve">PECAM-1 (Ab-713)</t>
  </si>
  <si>
    <t xml:space="preserve">Q08481</t>
  </si>
  <si>
    <t xml:space="preserve">PECAM-1 (Phospho-Tyr713)</t>
  </si>
  <si>
    <t xml:space="preserve">Y713</t>
  </si>
  <si>
    <t xml:space="preserve">PI3-kinase p85-alpha (Phospho-Tyr607)</t>
  </si>
  <si>
    <t xml:space="preserve">P26450</t>
  </si>
  <si>
    <t xml:space="preserve">Y607</t>
  </si>
  <si>
    <t xml:space="preserve">PI3-kinase p85-subunit alpha/gamma (Ab-467/199)</t>
  </si>
  <si>
    <t xml:space="preserve">PI3-kinase p85-subunit alpha/gamma (Phospho-Tyr467/Tyr199)</t>
  </si>
  <si>
    <t xml:space="preserve">Y467</t>
  </si>
  <si>
    <t xml:space="preserve">Pim-1 (Ab-309)</t>
  </si>
  <si>
    <t xml:space="preserve">P06803</t>
  </si>
  <si>
    <t xml:space="preserve">Pim-1 (Phospho-Tyr309)</t>
  </si>
  <si>
    <t xml:space="preserve">Y309</t>
  </si>
  <si>
    <t xml:space="preserve">PIP5K (Phospho-Ser307)</t>
  </si>
  <si>
    <t xml:space="preserve">Q9Z1T6</t>
  </si>
  <si>
    <t xml:space="preserve">PKA CAT (Ab-197)</t>
  </si>
  <si>
    <t xml:space="preserve">P05132</t>
  </si>
  <si>
    <t xml:space="preserve">PKA CAT (Phospho-Thr197)</t>
  </si>
  <si>
    <t xml:space="preserve">T197</t>
  </si>
  <si>
    <t xml:space="preserve">PKA-R2B (Phospho-Ser113)</t>
  </si>
  <si>
    <t xml:space="preserve">P31324</t>
  </si>
  <si>
    <t xml:space="preserve">S113</t>
  </si>
  <si>
    <t xml:space="preserve">PKC alpha (Ab-657)</t>
  </si>
  <si>
    <t xml:space="preserve">P20444</t>
  </si>
  <si>
    <t xml:space="preserve">PKC alpha (Phospho-Tyr657)</t>
  </si>
  <si>
    <t xml:space="preserve">Y657</t>
  </si>
  <si>
    <t xml:space="preserve">PKC alpha/beta II (Ab-638)</t>
  </si>
  <si>
    <t xml:space="preserve">PKC alpha/beta II (Phospho-Thr638)</t>
  </si>
  <si>
    <t xml:space="preserve">T638</t>
  </si>
  <si>
    <t xml:space="preserve">PKC beta/PKCB (Ab-661)</t>
  </si>
  <si>
    <t xml:space="preserve">P68404</t>
  </si>
  <si>
    <t xml:space="preserve">PKC beta/PKCB (Phospho-Ser661)</t>
  </si>
  <si>
    <t xml:space="preserve">S661</t>
  </si>
  <si>
    <t xml:space="preserve">PKC delta (Ab-505)</t>
  </si>
  <si>
    <t xml:space="preserve">P28867</t>
  </si>
  <si>
    <t xml:space="preserve">PKC delta (Phospho-Thr505)</t>
  </si>
  <si>
    <t xml:space="preserve">PKC delta (Ab-645) </t>
  </si>
  <si>
    <t xml:space="preserve">PKC delta (Phospho-Ser645) </t>
  </si>
  <si>
    <t xml:space="preserve">S645</t>
  </si>
  <si>
    <t xml:space="preserve">PKC delta (Phospho-Tyr313)</t>
  </si>
  <si>
    <t xml:space="preserve">Y313</t>
  </si>
  <si>
    <t xml:space="preserve">PKC delta (Phospho-Tyr52)</t>
  </si>
  <si>
    <t xml:space="preserve">Y52</t>
  </si>
  <si>
    <t xml:space="preserve">PKC delta (Phospho-Tyr64)</t>
  </si>
  <si>
    <t xml:space="preserve">Y64</t>
  </si>
  <si>
    <t xml:space="preserve">PKC epsilon (Ab-729)</t>
  </si>
  <si>
    <t xml:space="preserve">P16054</t>
  </si>
  <si>
    <t xml:space="preserve">PKC epsilon (Phospho-Ser729)</t>
  </si>
  <si>
    <t xml:space="preserve">S729</t>
  </si>
  <si>
    <t xml:space="preserve">PKC pan activation site</t>
  </si>
  <si>
    <t xml:space="preserve">PKC pan activation site (Phospho)</t>
  </si>
  <si>
    <t xml:space="preserve">PKC theta (Ab-676) </t>
  </si>
  <si>
    <t xml:space="preserve">Q02111</t>
  </si>
  <si>
    <t xml:space="preserve">PKC theta (Phospho-Ser676) </t>
  </si>
  <si>
    <t xml:space="preserve">S676</t>
  </si>
  <si>
    <t xml:space="preserve">PKC theta (Phospho-Thr538)</t>
  </si>
  <si>
    <t xml:space="preserve">T538</t>
  </si>
  <si>
    <t xml:space="preserve">PKC zeta (Ab-410)  </t>
  </si>
  <si>
    <t xml:space="preserve">Q02956</t>
  </si>
  <si>
    <t xml:space="preserve">PKC zeta (Phospho-Thr410)</t>
  </si>
  <si>
    <t xml:space="preserve">T410</t>
  </si>
  <si>
    <t xml:space="preserve">PKC zeta (Ab-560)</t>
  </si>
  <si>
    <t xml:space="preserve">PKC zeta (Phospho-Thr560)</t>
  </si>
  <si>
    <t xml:space="preserve">T560</t>
  </si>
  <si>
    <t xml:space="preserve">PKD1/PKC mu (Ab-205)</t>
  </si>
  <si>
    <t xml:space="preserve">Q62101</t>
  </si>
  <si>
    <t xml:space="preserve">PKD1/PKC mu (Phospho-Ser205)</t>
  </si>
  <si>
    <t xml:space="preserve">S205</t>
  </si>
  <si>
    <t xml:space="preserve">PKD1/PKC mu (Ab-463)</t>
  </si>
  <si>
    <t xml:space="preserve">PKD1/PKC mu (Phospho-Tyr463)</t>
  </si>
  <si>
    <t xml:space="preserve">Y463</t>
  </si>
  <si>
    <t xml:space="preserve">PKD1/PKC mu (Ab-744/748)</t>
  </si>
  <si>
    <t xml:space="preserve">PKD1/PKC mu (Ab-910)</t>
  </si>
  <si>
    <t xml:space="preserve">PKD1/PKC mu (Phospho-Ser910)</t>
  </si>
  <si>
    <t xml:space="preserve">PKD2 (Ab-876)</t>
  </si>
  <si>
    <t xml:space="preserve">Q8BZ03</t>
  </si>
  <si>
    <t xml:space="preserve">PKD2 (Phospho-Ser876)</t>
  </si>
  <si>
    <t xml:space="preserve">S876</t>
  </si>
  <si>
    <t xml:space="preserve">PKR (Ab-446) </t>
  </si>
  <si>
    <t xml:space="preserve">Q03963</t>
  </si>
  <si>
    <t xml:space="preserve">PKR (Phospho-Thr446) </t>
  </si>
  <si>
    <t xml:space="preserve">T446</t>
  </si>
  <si>
    <t xml:space="preserve">PKR (Ab-451) </t>
  </si>
  <si>
    <t xml:space="preserve">PKR (Phospho-Thr451) </t>
  </si>
  <si>
    <t xml:space="preserve">T451</t>
  </si>
  <si>
    <t xml:space="preserve">PLC beta3 (Ab-1105)</t>
  </si>
  <si>
    <t xml:space="preserve">P51432</t>
  </si>
  <si>
    <t xml:space="preserve">PLC beta3 (Phospho-Ser1105)</t>
  </si>
  <si>
    <t xml:space="preserve">S1105</t>
  </si>
  <si>
    <t xml:space="preserve">PLC beta3 (Ab-537)</t>
  </si>
  <si>
    <t xml:space="preserve">PLC beta3 (Phospho-Ser537)</t>
  </si>
  <si>
    <t xml:space="preserve">S537</t>
  </si>
  <si>
    <t xml:space="preserve">PLCG1 (Ab-771)</t>
  </si>
  <si>
    <t xml:space="preserve">Q62077</t>
  </si>
  <si>
    <t xml:space="preserve">PLCG1 (Phospho-Tyr771)</t>
  </si>
  <si>
    <t xml:space="preserve">Y771</t>
  </si>
  <si>
    <t xml:space="preserve">PLCG1 (Ab-783)</t>
  </si>
  <si>
    <t xml:space="preserve">PLCG1 (Phospho-Tyr783)</t>
  </si>
  <si>
    <t xml:space="preserve">Y783</t>
  </si>
  <si>
    <t xml:space="preserve">PLCG1 (Phospho-Tyr1253)</t>
  </si>
  <si>
    <t xml:space="preserve">Y1253</t>
  </si>
  <si>
    <t xml:space="preserve">PLCG2 (Ab-1217)</t>
  </si>
  <si>
    <t xml:space="preserve">Q8CIH5</t>
  </si>
  <si>
    <t xml:space="preserve">PLCG2 (Phospho-Tyr1217)</t>
  </si>
  <si>
    <t xml:space="preserve">Y1217</t>
  </si>
  <si>
    <t xml:space="preserve">PLCG2 (Ab-753)</t>
  </si>
  <si>
    <t xml:space="preserve">PLCG2 (Phospho-Tyr753)</t>
  </si>
  <si>
    <t xml:space="preserve">Y753</t>
  </si>
  <si>
    <t xml:space="preserve">PLD1 (Ab-561)</t>
  </si>
  <si>
    <t xml:space="preserve">Q9Z280</t>
  </si>
  <si>
    <t xml:space="preserve">PLD1 (Phospho-Ser561)</t>
  </si>
  <si>
    <t xml:space="preserve">S561</t>
  </si>
  <si>
    <t xml:space="preserve">PLD2 (Phospho-Tyr169)</t>
  </si>
  <si>
    <t xml:space="preserve">P97813</t>
  </si>
  <si>
    <t xml:space="preserve">Y169</t>
  </si>
  <si>
    <t xml:space="preserve">PLK1 (Ab-210)</t>
  </si>
  <si>
    <t xml:space="preserve">Q07832</t>
  </si>
  <si>
    <t xml:space="preserve">PLK1 (Phospho-Thr210)</t>
  </si>
  <si>
    <t xml:space="preserve">T210</t>
  </si>
  <si>
    <t xml:space="preserve">PP1 alpha (Ab-320)</t>
  </si>
  <si>
    <t xml:space="preserve">P62137</t>
  </si>
  <si>
    <t xml:space="preserve">PP1 alpha (Phospho-Thr320)</t>
  </si>
  <si>
    <t xml:space="preserve">T320</t>
  </si>
  <si>
    <t xml:space="preserve">PP2A-alpha (Ab-307)</t>
  </si>
  <si>
    <t xml:space="preserve">P63330</t>
  </si>
  <si>
    <t xml:space="preserve">PP2A-alpha (Phospho-Tyr307)</t>
  </si>
  <si>
    <t xml:space="preserve">Y307</t>
  </si>
  <si>
    <t xml:space="preserve">PPAR-BP (Ab-1457)</t>
  </si>
  <si>
    <t xml:space="preserve">Q925J9</t>
  </si>
  <si>
    <t xml:space="preserve">PPAR-BP (Phospho-Thr1457)</t>
  </si>
  <si>
    <t xml:space="preserve">T1457</t>
  </si>
  <si>
    <t xml:space="preserve">PPAR-gamma (Ab-112)</t>
  </si>
  <si>
    <t xml:space="preserve">P37238</t>
  </si>
  <si>
    <t xml:space="preserve">PPAR-gamma (Phospho-Ser112)</t>
  </si>
  <si>
    <t xml:space="preserve">Progesterone Receptor (Ab-190) </t>
  </si>
  <si>
    <t xml:space="preserve">Q00175</t>
  </si>
  <si>
    <t xml:space="preserve">Progesterone Receptor (Phospho-Ser190) </t>
  </si>
  <si>
    <t xml:space="preserve">S190</t>
  </si>
  <si>
    <t xml:space="preserve">PTEN (Ab-370) </t>
  </si>
  <si>
    <t xml:space="preserve">O08586</t>
  </si>
  <si>
    <t xml:space="preserve">PTEN (Phospho-Ser370) </t>
  </si>
  <si>
    <t xml:space="preserve">S370</t>
  </si>
  <si>
    <t xml:space="preserve">PTEN (Ab-380) </t>
  </si>
  <si>
    <t xml:space="preserve">PTEN (Phospho-Ser380) </t>
  </si>
  <si>
    <t xml:space="preserve">PTEN (Ab-380/382/383) </t>
  </si>
  <si>
    <t xml:space="preserve">PTEN (Phospho-Ser380/Thr382/Thr383) </t>
  </si>
  <si>
    <t xml:space="preserve">T382</t>
  </si>
  <si>
    <t xml:space="preserve">PTPRA (Phospho-Tyr798)</t>
  </si>
  <si>
    <t xml:space="preserve">P18052</t>
  </si>
  <si>
    <t xml:space="preserve">Y798</t>
  </si>
  <si>
    <t xml:space="preserve">Pyk2 (Ab-402) </t>
  </si>
  <si>
    <t xml:space="preserve">Q9QVP9</t>
  </si>
  <si>
    <t xml:space="preserve">Pyk2 (Phospho-Tyr402) </t>
  </si>
  <si>
    <t xml:space="preserve">Pyk2 (Ab-580)</t>
  </si>
  <si>
    <t xml:space="preserve">Pyk2 (Phospho-Tyr580)</t>
  </si>
  <si>
    <t xml:space="preserve">Y580</t>
  </si>
  <si>
    <t xml:space="preserve">Pyk2 (Ab-881)</t>
  </si>
  <si>
    <t xml:space="preserve">Pyk2 (Phospho-Tyr881)</t>
  </si>
  <si>
    <t xml:space="preserve">Y881</t>
  </si>
  <si>
    <t xml:space="preserve">Pyk2 (Phospho-Tyr579)</t>
  </si>
  <si>
    <t xml:space="preserve">Y579</t>
  </si>
  <si>
    <t xml:space="preserve">Rac1/cdc42 (Ab-71) </t>
  </si>
  <si>
    <t xml:space="preserve">P63001</t>
  </si>
  <si>
    <t xml:space="preserve">Rac1/cdc42 (Phospho-Ser71) </t>
  </si>
  <si>
    <t xml:space="preserve">S71</t>
  </si>
  <si>
    <t xml:space="preserve">RAD51 (Ab-309)</t>
  </si>
  <si>
    <t xml:space="preserve">Q08297</t>
  </si>
  <si>
    <t xml:space="preserve">RAD51 (Phospho-Tyr315)</t>
  </si>
  <si>
    <t xml:space="preserve">Y315</t>
  </si>
  <si>
    <t xml:space="preserve">RAD52 (Phospho-Tyr104)</t>
  </si>
  <si>
    <t xml:space="preserve">P43352</t>
  </si>
  <si>
    <t xml:space="preserve">Y104</t>
  </si>
  <si>
    <t xml:space="preserve">Raf1 (Ab-259) </t>
  </si>
  <si>
    <t xml:space="preserve">Q99N57</t>
  </si>
  <si>
    <t xml:space="preserve">Raf1 (Phospho-Ser259) </t>
  </si>
  <si>
    <t xml:space="preserve">Raf1 (Ab-289)</t>
  </si>
  <si>
    <t xml:space="preserve">Raf1 (Phospho-Ser289)</t>
  </si>
  <si>
    <t xml:space="preserve">S289</t>
  </si>
  <si>
    <t xml:space="preserve">Raf1 (Ab-296)</t>
  </si>
  <si>
    <t xml:space="preserve">Raf1 (Phospho-Ser296)</t>
  </si>
  <si>
    <t xml:space="preserve">Raf1 (Ab-338) </t>
  </si>
  <si>
    <t xml:space="preserve">Raf1 (Phospho-Ser338) </t>
  </si>
  <si>
    <t xml:space="preserve">S338</t>
  </si>
  <si>
    <t xml:space="preserve">Raf1 (Ab-341)</t>
  </si>
  <si>
    <t xml:space="preserve">Raf1 (Phospho-Tyr341)</t>
  </si>
  <si>
    <t xml:space="preserve">Y341</t>
  </si>
  <si>
    <t xml:space="preserve">Raf1 (Ab-43)</t>
  </si>
  <si>
    <t xml:space="preserve">Raf1 (Phospho-Ser43)</t>
  </si>
  <si>
    <t xml:space="preserve">S43</t>
  </si>
  <si>
    <t xml:space="preserve">Raf1 (Ab-621)</t>
  </si>
  <si>
    <t xml:space="preserve">Raf1 (Phospho-Ser621)</t>
  </si>
  <si>
    <t xml:space="preserve">S621</t>
  </si>
  <si>
    <t xml:space="preserve">RapGEF1 (Phospho-Tyr504)</t>
  </si>
  <si>
    <t xml:space="preserve">Q13905</t>
  </si>
  <si>
    <t xml:space="preserve">Ras-GRF1 (Ab-916)</t>
  </si>
  <si>
    <t xml:space="preserve">P27671</t>
  </si>
  <si>
    <t xml:space="preserve">Ras-GRF1 (Phospho-Ser916)</t>
  </si>
  <si>
    <t xml:space="preserve">S916</t>
  </si>
  <si>
    <t xml:space="preserve">Rb (Ab-608)</t>
  </si>
  <si>
    <t xml:space="preserve">P13405</t>
  </si>
  <si>
    <t xml:space="preserve">Rb (Phospho-Ser608)</t>
  </si>
  <si>
    <t xml:space="preserve">S608</t>
  </si>
  <si>
    <t xml:space="preserve">Rb (Ab-780) </t>
  </si>
  <si>
    <t xml:space="preserve">Rb (Phospho-Ser780) </t>
  </si>
  <si>
    <t xml:space="preserve">S780</t>
  </si>
  <si>
    <t xml:space="preserve">Rb (Ab-795) </t>
  </si>
  <si>
    <t xml:space="preserve">Rb (Phospho-Ser795) </t>
  </si>
  <si>
    <t xml:space="preserve">S795</t>
  </si>
  <si>
    <t xml:space="preserve">Rb (Ab-807) </t>
  </si>
  <si>
    <t xml:space="preserve">Rb (Phospho-Ser807) </t>
  </si>
  <si>
    <t xml:space="preserve">S807</t>
  </si>
  <si>
    <t xml:space="preserve">Rb (Ab-811)</t>
  </si>
  <si>
    <t xml:space="preserve">Rb (Phospho-Ser811)</t>
  </si>
  <si>
    <t xml:space="preserve">S811</t>
  </si>
  <si>
    <t xml:space="preserve">Rb (Phospho-Thr821)</t>
  </si>
  <si>
    <t xml:space="preserve">T821</t>
  </si>
  <si>
    <t xml:space="preserve">Rb-like-2 (RBL2) (Ab-952)</t>
  </si>
  <si>
    <t xml:space="preserve">Q64700</t>
  </si>
  <si>
    <t xml:space="preserve">Rel (Ab-503) </t>
  </si>
  <si>
    <t xml:space="preserve">P15307</t>
  </si>
  <si>
    <t xml:space="preserve">Rel (Phospho-Ser503) </t>
  </si>
  <si>
    <t xml:space="preserve">S503</t>
  </si>
  <si>
    <t xml:space="preserve">RelB (Ab-552) </t>
  </si>
  <si>
    <t xml:space="preserve">Q04863</t>
  </si>
  <si>
    <t xml:space="preserve">RelB (Phospho-Ser552) </t>
  </si>
  <si>
    <t xml:space="preserve">Ret (Ab-905) </t>
  </si>
  <si>
    <t xml:space="preserve">P35546</t>
  </si>
  <si>
    <t xml:space="preserve">Ret (Phospho-Tyr905) </t>
  </si>
  <si>
    <t xml:space="preserve">Y905</t>
  </si>
  <si>
    <t xml:space="preserve">RGS16 (Phospho-Tyr168)</t>
  </si>
  <si>
    <t xml:space="preserve">P97428</t>
  </si>
  <si>
    <t xml:space="preserve">Y168</t>
  </si>
  <si>
    <t xml:space="preserve">Rho/Rac guanine nucleotide exchange factor 2 (Ab-885)</t>
  </si>
  <si>
    <t xml:space="preserve">Q60875</t>
  </si>
  <si>
    <t xml:space="preserve">Rho/Rac guanine nucleotide exchange factor 2 (Phospho-Ser885)</t>
  </si>
  <si>
    <t xml:space="preserve">S885</t>
  </si>
  <si>
    <t xml:space="preserve">RhoA (Ab-188)</t>
  </si>
  <si>
    <t xml:space="preserve">Q9QUI0</t>
  </si>
  <si>
    <t xml:space="preserve">RSK1/2/3/4 (Ab-221/227/218/232)</t>
  </si>
  <si>
    <t xml:space="preserve">RSK1/2/3/4 (Phospho-Ser221/227/218/232)</t>
  </si>
  <si>
    <t xml:space="preserve">S227</t>
  </si>
  <si>
    <t xml:space="preserve">S218</t>
  </si>
  <si>
    <t xml:space="preserve">RyR2 (Ab-2808)</t>
  </si>
  <si>
    <t xml:space="preserve">E9Q401</t>
  </si>
  <si>
    <t xml:space="preserve">RyR2 (Phospho-Ser2808)</t>
  </si>
  <si>
    <t xml:space="preserve">S2808</t>
  </si>
  <si>
    <t xml:space="preserve">S6 Ribosomal Protein (Ab-235)</t>
  </si>
  <si>
    <t xml:space="preserve">P62754</t>
  </si>
  <si>
    <t xml:space="preserve">S6 Ribosomal Protein (Phospho-Ser235) </t>
  </si>
  <si>
    <t xml:space="preserve">S235</t>
  </si>
  <si>
    <t xml:space="preserve">SAPK/JNK (Ab-183) </t>
  </si>
  <si>
    <t xml:space="preserve">SAPK/JNK (Phospho-Thr183) </t>
  </si>
  <si>
    <t xml:space="preserve">SAPK/JNK (Ab-185) </t>
  </si>
  <si>
    <t xml:space="preserve">SAPK/JNK (Phospho-Tyr185) </t>
  </si>
  <si>
    <t xml:space="preserve">Shc (Ab-349)  </t>
  </si>
  <si>
    <t xml:space="preserve">P98083</t>
  </si>
  <si>
    <t xml:space="preserve">Shc (Phospho-Tyr349)</t>
  </si>
  <si>
    <t xml:space="preserve">Y349</t>
  </si>
  <si>
    <t xml:space="preserve">Shc (Ab-427)</t>
  </si>
  <si>
    <t xml:space="preserve">Shc (Phospho-Tyr427)</t>
  </si>
  <si>
    <t xml:space="preserve">Y427</t>
  </si>
  <si>
    <t xml:space="preserve">SHP-1 (Phospho-Tyr536)</t>
  </si>
  <si>
    <t xml:space="preserve">P29351</t>
  </si>
  <si>
    <t xml:space="preserve">Y536</t>
  </si>
  <si>
    <t xml:space="preserve">SHP-2 (Ab-542)  </t>
  </si>
  <si>
    <t xml:space="preserve">P35235</t>
  </si>
  <si>
    <t xml:space="preserve">SHP-2 (Phospho-Tyr542)</t>
  </si>
  <si>
    <t xml:space="preserve">Y542</t>
  </si>
  <si>
    <t xml:space="preserve">SHP-2 (Ab-580)  </t>
  </si>
  <si>
    <t xml:space="preserve">SHP-2 (Phospho-Tyr580)</t>
  </si>
  <si>
    <t xml:space="preserve">SLP-76 (Ab-128)</t>
  </si>
  <si>
    <t xml:space="preserve">Q60787</t>
  </si>
  <si>
    <t xml:space="preserve">SLP-76 (Phospho-Tyr128)</t>
  </si>
  <si>
    <t xml:space="preserve">Smad1 (Ab-187)</t>
  </si>
  <si>
    <t xml:space="preserve">P70340</t>
  </si>
  <si>
    <t xml:space="preserve">Smad1 (Phospho-Ser187)</t>
  </si>
  <si>
    <t xml:space="preserve">S187</t>
  </si>
  <si>
    <t xml:space="preserve">Smad1 (Ab-465)</t>
  </si>
  <si>
    <t xml:space="preserve">Smad1 (Phospho-Ser465)</t>
  </si>
  <si>
    <t xml:space="preserve">S465</t>
  </si>
  <si>
    <t xml:space="preserve">Smad2 (Ab-220)</t>
  </si>
  <si>
    <t xml:space="preserve">Q62432</t>
  </si>
  <si>
    <t xml:space="preserve">Smad2 (Phospho-Thr220)</t>
  </si>
  <si>
    <t xml:space="preserve">T220</t>
  </si>
  <si>
    <t xml:space="preserve">Smad2 (Ab-245)</t>
  </si>
  <si>
    <t xml:space="preserve">Smad2 (Ab-250)</t>
  </si>
  <si>
    <t xml:space="preserve">Smad2 (Phospho-Ser250)</t>
  </si>
  <si>
    <t xml:space="preserve">S250</t>
  </si>
  <si>
    <t xml:space="preserve">Smad2 (Ab-255)</t>
  </si>
  <si>
    <t xml:space="preserve">Smad2 (Ab-467)</t>
  </si>
  <si>
    <t xml:space="preserve">Smad2 (Phospho-Ser467)</t>
  </si>
  <si>
    <t xml:space="preserve">S467</t>
  </si>
  <si>
    <t xml:space="preserve">Smad2/3 (Ab-8)</t>
  </si>
  <si>
    <t xml:space="preserve">Q8BUN5</t>
  </si>
  <si>
    <t xml:space="preserve">Smad2/3 (Phospho-Thr8)</t>
  </si>
  <si>
    <t xml:space="preserve">T8</t>
  </si>
  <si>
    <t xml:space="preserve">Smad3 (Ab-179)</t>
  </si>
  <si>
    <t xml:space="preserve">Smad3 (Phospho-Thr179)</t>
  </si>
  <si>
    <t xml:space="preserve">T179</t>
  </si>
  <si>
    <t xml:space="preserve">Smad3 (Ab-204)</t>
  </si>
  <si>
    <t xml:space="preserve">Smad3 (Phospho-Ser204)</t>
  </si>
  <si>
    <t xml:space="preserve">Smad3 (Ab-213)</t>
  </si>
  <si>
    <t xml:space="preserve">Smad3 (Phospho-Ser213)</t>
  </si>
  <si>
    <t xml:space="preserve">Smad3 (Ab-425)</t>
  </si>
  <si>
    <t xml:space="preserve">Smad3 (Phospho-Ser425)</t>
  </si>
  <si>
    <t xml:space="preserve">S425</t>
  </si>
  <si>
    <t xml:space="preserve">Smad3 (Phospho-Ser208)</t>
  </si>
  <si>
    <t xml:space="preserve">S208</t>
  </si>
  <si>
    <t xml:space="preserve">SMC1 (Ab-957) </t>
  </si>
  <si>
    <t xml:space="preserve">Q9CU62</t>
  </si>
  <si>
    <t xml:space="preserve">SMC1 (Phospho-Ser957) </t>
  </si>
  <si>
    <t xml:space="preserve">S957</t>
  </si>
  <si>
    <t xml:space="preserve">SP1 (Ab-739) </t>
  </si>
  <si>
    <t xml:space="preserve">O89090</t>
  </si>
  <si>
    <t xml:space="preserve">SP1 (Phospho-Thr739) </t>
  </si>
  <si>
    <t xml:space="preserve">T739</t>
  </si>
  <si>
    <t xml:space="preserve">Src (Ab-418) </t>
  </si>
  <si>
    <t xml:space="preserve">P05480</t>
  </si>
  <si>
    <t xml:space="preserve">Src (Phospho-Tyr418) </t>
  </si>
  <si>
    <t xml:space="preserve">Src (Ab-529) </t>
  </si>
  <si>
    <t xml:space="preserve">Src (Phospho-Tyr529) </t>
  </si>
  <si>
    <t xml:space="preserve">Y529</t>
  </si>
  <si>
    <t xml:space="preserve">Src (Ab-75)</t>
  </si>
  <si>
    <t xml:space="preserve">Src (Phospho-Ser75)</t>
  </si>
  <si>
    <t xml:space="preserve">Src (Phospho-Tyr216)</t>
  </si>
  <si>
    <t xml:space="preserve">SREBP-1 (Ab-439)</t>
  </si>
  <si>
    <t xml:space="preserve">Q9WTN3</t>
  </si>
  <si>
    <t xml:space="preserve">SREBP-1 (Phospho-Ser439)</t>
  </si>
  <si>
    <t xml:space="preserve">S439</t>
  </si>
  <si>
    <t xml:space="preserve">SRF (Ab-77)</t>
  </si>
  <si>
    <t xml:space="preserve">Q9JM73</t>
  </si>
  <si>
    <t xml:space="preserve">SRF (Phospho-Ser77)</t>
  </si>
  <si>
    <t xml:space="preserve">S77</t>
  </si>
  <si>
    <t xml:space="preserve">SRF (Ab-99)</t>
  </si>
  <si>
    <t xml:space="preserve">SRF (Phospho-Ser99)</t>
  </si>
  <si>
    <t xml:space="preserve">S99</t>
  </si>
  <si>
    <t xml:space="preserve">STAM2 (Ab-192)</t>
  </si>
  <si>
    <t xml:space="preserve">O88811</t>
  </si>
  <si>
    <t xml:space="preserve">STAM2 (Phospho-Tyr192)</t>
  </si>
  <si>
    <t xml:space="preserve">STAT1 (Ab-701) </t>
  </si>
  <si>
    <t xml:space="preserve">P42225</t>
  </si>
  <si>
    <t xml:space="preserve">STAT1 (Phospho-Tyr701) </t>
  </si>
  <si>
    <t xml:space="preserve">Y701</t>
  </si>
  <si>
    <t xml:space="preserve">STAT1 (Ab-727) </t>
  </si>
  <si>
    <t xml:space="preserve">STAT1 (Phospho-Ser727) </t>
  </si>
  <si>
    <t xml:space="preserve">S727</t>
  </si>
  <si>
    <t xml:space="preserve">STAT2 (Ab-690)</t>
  </si>
  <si>
    <t xml:space="preserve">Q9WVL2</t>
  </si>
  <si>
    <t xml:space="preserve">STAT2 (Phospho-Tyr690)</t>
  </si>
  <si>
    <t xml:space="preserve">Y690</t>
  </si>
  <si>
    <t xml:space="preserve">STAT3 (Ab-705) </t>
  </si>
  <si>
    <t xml:space="preserve">P42227</t>
  </si>
  <si>
    <t xml:space="preserve">STAT3 (Phospho-Tyr705) </t>
  </si>
  <si>
    <t xml:space="preserve">Y705</t>
  </si>
  <si>
    <t xml:space="preserve">STAT3 (Ab-727) </t>
  </si>
  <si>
    <t xml:space="preserve">STAT3 (Phospho-Ser727) </t>
  </si>
  <si>
    <t xml:space="preserve">STAT4 (Ab-693) </t>
  </si>
  <si>
    <t xml:space="preserve">P42228</t>
  </si>
  <si>
    <t xml:space="preserve">STAT4 (Phospho-Tyr693) </t>
  </si>
  <si>
    <t xml:space="preserve">Y693</t>
  </si>
  <si>
    <t xml:space="preserve">STAT5A (Ab-694) </t>
  </si>
  <si>
    <t xml:space="preserve">P42230</t>
  </si>
  <si>
    <t xml:space="preserve">STAT5A (Phospho-Tyr694) </t>
  </si>
  <si>
    <t xml:space="preserve">Y694</t>
  </si>
  <si>
    <t xml:space="preserve">STAT5A (Ab-780) </t>
  </si>
  <si>
    <t xml:space="preserve">STAT5A (Phospho-Ser780) </t>
  </si>
  <si>
    <t xml:space="preserve">STAT5A (Phospho-Ser725)</t>
  </si>
  <si>
    <t xml:space="preserve">S725</t>
  </si>
  <si>
    <t xml:space="preserve">STAT5B (Ab-731)</t>
  </si>
  <si>
    <t xml:space="preserve">P42232</t>
  </si>
  <si>
    <t xml:space="preserve">STAT5B (Phospho-Ser731)</t>
  </si>
  <si>
    <t xml:space="preserve">S731</t>
  </si>
  <si>
    <t xml:space="preserve">STAT6 (Ab-641) </t>
  </si>
  <si>
    <t xml:space="preserve">P52633</t>
  </si>
  <si>
    <t xml:space="preserve">STAT6 (Phospho-Tyr641) </t>
  </si>
  <si>
    <t xml:space="preserve">Y641</t>
  </si>
  <si>
    <t xml:space="preserve">STAT6 (Ab-645) </t>
  </si>
  <si>
    <t xml:space="preserve">STAT6 (Phospho-Thr645) </t>
  </si>
  <si>
    <t xml:space="preserve">T645</t>
  </si>
  <si>
    <t xml:space="preserve">Stathmin 1 (Ab-15) </t>
  </si>
  <si>
    <t xml:space="preserve">P54227</t>
  </si>
  <si>
    <t xml:space="preserve">Stathmin 1 (Phospho-Ser15) </t>
  </si>
  <si>
    <t xml:space="preserve">Stathmin 1 (Ab-24) </t>
  </si>
  <si>
    <t xml:space="preserve">Stathmin 1 (Phospho-Ser24) </t>
  </si>
  <si>
    <t xml:space="preserve">S24</t>
  </si>
  <si>
    <t xml:space="preserve">Stathmin 1 (Ab-37) </t>
  </si>
  <si>
    <t xml:space="preserve">Stathmin 1 (Phospho-Ser37) </t>
  </si>
  <si>
    <t xml:space="preserve">Survivin (Ab-117)</t>
  </si>
  <si>
    <t xml:space="preserve">O70201</t>
  </si>
  <si>
    <t xml:space="preserve">Survivin (Phospho-Thr117)</t>
  </si>
  <si>
    <t xml:space="preserve">T117</t>
  </si>
  <si>
    <t xml:space="preserve">SYK (Ab-348)</t>
  </si>
  <si>
    <t xml:space="preserve">P48025</t>
  </si>
  <si>
    <t xml:space="preserve">SYK (Phospho-Tyr348)</t>
  </si>
  <si>
    <t xml:space="preserve">Y348</t>
  </si>
  <si>
    <t xml:space="preserve">SYK (Ab-525)</t>
  </si>
  <si>
    <t xml:space="preserve">SYK (Phospho-Tyr525)</t>
  </si>
  <si>
    <t xml:space="preserve">Y525</t>
  </si>
  <si>
    <t xml:space="preserve">SYK (Phospho-Tyr323)</t>
  </si>
  <si>
    <t xml:space="preserve">Y323</t>
  </si>
  <si>
    <t xml:space="preserve">Synapsin (Ab-62)</t>
  </si>
  <si>
    <t xml:space="preserve">O88935</t>
  </si>
  <si>
    <t xml:space="preserve">Synapsin (Phospho-Ser62)</t>
  </si>
  <si>
    <t xml:space="preserve">Synapsin (Ab-9) </t>
  </si>
  <si>
    <t xml:space="preserve">Synapsin (Phospho-Ser9) </t>
  </si>
  <si>
    <t xml:space="preserve">Synaptotagmin (Ab-202)  </t>
  </si>
  <si>
    <t xml:space="preserve">P46096</t>
  </si>
  <si>
    <t xml:space="preserve">Synaptotagmin (Phospho-Thr202)</t>
  </si>
  <si>
    <t xml:space="preserve">Synaptotagmin (Ab-309)  </t>
  </si>
  <si>
    <t xml:space="preserve">Synaptotagmin (Phospho-Ser309)</t>
  </si>
  <si>
    <t xml:space="preserve">S309</t>
  </si>
  <si>
    <t xml:space="preserve">Synuclein alpha (Ab-125) </t>
  </si>
  <si>
    <t xml:space="preserve">O55042</t>
  </si>
  <si>
    <t xml:space="preserve">Synuclein alpha (Phospho-Tyr125) </t>
  </si>
  <si>
    <t xml:space="preserve">Y125</t>
  </si>
  <si>
    <t xml:space="preserve">Synuclein alpha (Ab-133) </t>
  </si>
  <si>
    <t xml:space="preserve">Synuclein alpha (Phospho-Tyr133) </t>
  </si>
  <si>
    <t xml:space="preserve">Y133</t>
  </si>
  <si>
    <t xml:space="preserve">Synuclein alpha (Phospho-Tyr136) </t>
  </si>
  <si>
    <t xml:space="preserve">Y136</t>
  </si>
  <si>
    <t xml:space="preserve">Tau (Ab-181) </t>
  </si>
  <si>
    <t xml:space="preserve">P10637</t>
  </si>
  <si>
    <t xml:space="preserve">Tau (Phospho-Thr181) </t>
  </si>
  <si>
    <t xml:space="preserve">T181</t>
  </si>
  <si>
    <t xml:space="preserve">Tau (Ab-205) </t>
  </si>
  <si>
    <t xml:space="preserve">Tau (Phospho-Thr205) </t>
  </si>
  <si>
    <t xml:space="preserve">T205</t>
  </si>
  <si>
    <t xml:space="preserve">Tau (Ab-212) </t>
  </si>
  <si>
    <t xml:space="preserve">Tau (Phospho-Thr212) </t>
  </si>
  <si>
    <t xml:space="preserve">Tau (Ab-214) </t>
  </si>
  <si>
    <t xml:space="preserve">Tau (Phospho-Ser214) </t>
  </si>
  <si>
    <t xml:space="preserve">S214</t>
  </si>
  <si>
    <t xml:space="preserve">Tau (Ab-231) </t>
  </si>
  <si>
    <t xml:space="preserve">Tau (Phospho-Thr231) </t>
  </si>
  <si>
    <t xml:space="preserve">T231</t>
  </si>
  <si>
    <t xml:space="preserve">Tau (Ab-235) </t>
  </si>
  <si>
    <t xml:space="preserve">Tau (Phospho-Ser235) </t>
  </si>
  <si>
    <t xml:space="preserve">Tau (Ab-262) </t>
  </si>
  <si>
    <t xml:space="preserve">Tau (Phospho-Ser262) </t>
  </si>
  <si>
    <t xml:space="preserve">S262</t>
  </si>
  <si>
    <t xml:space="preserve">Tau (Ab-356) </t>
  </si>
  <si>
    <t xml:space="preserve">Tau (Phospho-Ser356) </t>
  </si>
  <si>
    <t xml:space="preserve">S356</t>
  </si>
  <si>
    <t xml:space="preserve">Tau (Ab-396) </t>
  </si>
  <si>
    <t xml:space="preserve">Tau (Phospho-Ser396) </t>
  </si>
  <si>
    <t xml:space="preserve">Tau (Ab-404) </t>
  </si>
  <si>
    <t xml:space="preserve">Tau (Phospho-Ser404) </t>
  </si>
  <si>
    <t xml:space="preserve">S404</t>
  </si>
  <si>
    <t xml:space="preserve">Tau (Ab-422) </t>
  </si>
  <si>
    <t xml:space="preserve">Tau (Phospho-Ser422) </t>
  </si>
  <si>
    <t xml:space="preserve">TFII-I (Phospho-Tyr248)</t>
  </si>
  <si>
    <t xml:space="preserve">Q9ESZ8</t>
  </si>
  <si>
    <t xml:space="preserve">Y248</t>
  </si>
  <si>
    <t xml:space="preserve">TGFBR1 (Ab-165)</t>
  </si>
  <si>
    <t xml:space="preserve">Q64729</t>
  </si>
  <si>
    <t xml:space="preserve">TGFBR2 (Ab-250)</t>
  </si>
  <si>
    <t xml:space="preserve">Q62312</t>
  </si>
  <si>
    <t xml:space="preserve">TIE2 (Phospho-Tyr1108)</t>
  </si>
  <si>
    <t xml:space="preserve">Q02858</t>
  </si>
  <si>
    <t xml:space="preserve">Y1108</t>
  </si>
  <si>
    <t xml:space="preserve">TIF-IA (Ab-649)</t>
  </si>
  <si>
    <t xml:space="preserve">B2RS91</t>
  </si>
  <si>
    <t xml:space="preserve">TIF-IA (Phospho-Ser649)</t>
  </si>
  <si>
    <t xml:space="preserve">S649</t>
  </si>
  <si>
    <t xml:space="preserve">TLK1 (Ab-764)</t>
  </si>
  <si>
    <t xml:space="preserve">Q8C0V0</t>
  </si>
  <si>
    <t xml:space="preserve">TOP2A/DNA topoisomerase II (Ab-1106)</t>
  </si>
  <si>
    <t xml:space="preserve">Q01320</t>
  </si>
  <si>
    <t xml:space="preserve">TOP2A/DNA topoisomerase II (Phospho-Ser1106)</t>
  </si>
  <si>
    <t xml:space="preserve">S1106</t>
  </si>
  <si>
    <t xml:space="preserve">Trk A (Ab-496)</t>
  </si>
  <si>
    <t xml:space="preserve">Q3UFB7</t>
  </si>
  <si>
    <t xml:space="preserve">Trk A (Phospho-Tyr680/681)</t>
  </si>
  <si>
    <t xml:space="preserve">Y680</t>
  </si>
  <si>
    <t xml:space="preserve">Trk A (Phospho-Tyr701)</t>
  </si>
  <si>
    <t xml:space="preserve">Trk A (Phospho-Tyr791)</t>
  </si>
  <si>
    <t xml:space="preserve">Y791</t>
  </si>
  <si>
    <t xml:space="preserve">Trk B (Ab-515)  </t>
  </si>
  <si>
    <t xml:space="preserve">P15209</t>
  </si>
  <si>
    <t xml:space="preserve">Trk B (Phospho-Tyr515)</t>
  </si>
  <si>
    <t xml:space="preserve">Y515</t>
  </si>
  <si>
    <t xml:space="preserve">Trk B (Phospho-Tyr705)</t>
  </si>
  <si>
    <t xml:space="preserve">Tuberin/TSC2 (Ab-1462)</t>
  </si>
  <si>
    <t xml:space="preserve">Q61037</t>
  </si>
  <si>
    <t xml:space="preserve">Tuberin/TSC2 (Phospho-Thr1462)</t>
  </si>
  <si>
    <t xml:space="preserve">T1462</t>
  </si>
  <si>
    <t xml:space="preserve">Tuberin/TSC2 (Ab-939)</t>
  </si>
  <si>
    <t xml:space="preserve">Tuberin/TSC2 (Phospho-Ser939)</t>
  </si>
  <si>
    <t xml:space="preserve">S939</t>
  </si>
  <si>
    <t xml:space="preserve">Tuberin/TSC2 (Ab-981)</t>
  </si>
  <si>
    <t xml:space="preserve">TYK2 (Ab-1054)</t>
  </si>
  <si>
    <t xml:space="preserve">Q9R117</t>
  </si>
  <si>
    <t xml:space="preserve">TYK2 (Phospho-Tyr1054) </t>
  </si>
  <si>
    <t xml:space="preserve">Y1054</t>
  </si>
  <si>
    <t xml:space="preserve">Tyrosine Hydroxylase (Ab-19)  </t>
  </si>
  <si>
    <t xml:space="preserve">P24529</t>
  </si>
  <si>
    <t xml:space="preserve">Tyrosine Hydroxylase (Phospho-Ser19)</t>
  </si>
  <si>
    <t xml:space="preserve">S19</t>
  </si>
  <si>
    <t xml:space="preserve">Tyrosine Hydroxylase (Ab-31)  </t>
  </si>
  <si>
    <t xml:space="preserve">Tyrosine Hydroxylase (Phospho-Ser31)</t>
  </si>
  <si>
    <t xml:space="preserve">Tyrosine Hydroxylase (Ab-40)  </t>
  </si>
  <si>
    <t xml:space="preserve">Tyrosine Hydroxylase (Phospho-Ser40)</t>
  </si>
  <si>
    <t xml:space="preserve">S40</t>
  </si>
  <si>
    <t xml:space="preserve">Tyrosine Hydroxylase (Ab-8)</t>
  </si>
  <si>
    <t xml:space="preserve">Tyrosine Hydroxylase (Phospho-Ser8)</t>
  </si>
  <si>
    <t xml:space="preserve">S8</t>
  </si>
  <si>
    <t xml:space="preserve">VASP (Ab-157) </t>
  </si>
  <si>
    <t xml:space="preserve">P70460</t>
  </si>
  <si>
    <t xml:space="preserve">VASP (Phospho-Ser157) </t>
  </si>
  <si>
    <t xml:space="preserve">VASP (Ab-238) </t>
  </si>
  <si>
    <t xml:space="preserve">VASP (Phospho-Ser238) </t>
  </si>
  <si>
    <t xml:space="preserve">S238</t>
  </si>
  <si>
    <t xml:space="preserve">VAV1 (Ab-160)</t>
  </si>
  <si>
    <t xml:space="preserve">P27870</t>
  </si>
  <si>
    <t xml:space="preserve">VAV1 (Ab-174) </t>
  </si>
  <si>
    <t xml:space="preserve">VAV1 (Phospho-Tyr174) </t>
  </si>
  <si>
    <t xml:space="preserve">Y174</t>
  </si>
  <si>
    <t xml:space="preserve">VAV2 (Ab-142)</t>
  </si>
  <si>
    <t xml:space="preserve">Q60992</t>
  </si>
  <si>
    <t xml:space="preserve">VAV2 (Phospho-Tyr142)</t>
  </si>
  <si>
    <t xml:space="preserve">VE-Cadherin (Phospho-Tyr731)</t>
  </si>
  <si>
    <t xml:space="preserve">P55284</t>
  </si>
  <si>
    <t xml:space="preserve">Y731</t>
  </si>
  <si>
    <t xml:space="preserve">VEGFR1 (Ab-1333)</t>
  </si>
  <si>
    <t xml:space="preserve">P35969</t>
  </si>
  <si>
    <t xml:space="preserve">VEGFR1 (Phospho-Tyr1333)</t>
  </si>
  <si>
    <t xml:space="preserve">Y1333</t>
  </si>
  <si>
    <t xml:space="preserve">VEGFR2 (Ab-1054)</t>
  </si>
  <si>
    <t xml:space="preserve">P35918</t>
  </si>
  <si>
    <t xml:space="preserve">VEGFR2 (Phospho-Tyr1054)</t>
  </si>
  <si>
    <t xml:space="preserve">VEGFR2 (Ab-1059)</t>
  </si>
  <si>
    <t xml:space="preserve">VEGFR2 (Phospho-Tyr1059)</t>
  </si>
  <si>
    <t xml:space="preserve">Y1059</t>
  </si>
  <si>
    <t xml:space="preserve">VEGFR2 (Ab-1175) </t>
  </si>
  <si>
    <t xml:space="preserve">VEGFR2 (Phospho-Tyr1175) </t>
  </si>
  <si>
    <t xml:space="preserve">Y1175</t>
  </si>
  <si>
    <t xml:space="preserve">VEGFR2 (Ab-1214) </t>
  </si>
  <si>
    <t xml:space="preserve">VEGFR2 (Phospho-Tyr1214) </t>
  </si>
  <si>
    <t xml:space="preserve">Y1214</t>
  </si>
  <si>
    <t xml:space="preserve">VEGFR2 (Ab-951) </t>
  </si>
  <si>
    <t xml:space="preserve">VEGFR2 (Phospho-Tyr951) </t>
  </si>
  <si>
    <t xml:space="preserve">Y951</t>
  </si>
  <si>
    <t xml:space="preserve">Vinculin (Ab-821)</t>
  </si>
  <si>
    <t xml:space="preserve">Q64727</t>
  </si>
  <si>
    <t xml:space="preserve">Vinculin (Phospho-Tyr821)</t>
  </si>
  <si>
    <t xml:space="preserve">Y821</t>
  </si>
  <si>
    <t xml:space="preserve">WASP (Ab-290)</t>
  </si>
  <si>
    <t xml:space="preserve">P70315</t>
  </si>
  <si>
    <t xml:space="preserve">WASP (Phospho-Tyr290)</t>
  </si>
  <si>
    <t xml:space="preserve">Y290</t>
  </si>
  <si>
    <t xml:space="preserve">WAVE1 (Ab-125)</t>
  </si>
  <si>
    <t xml:space="preserve">Q8R5H6</t>
  </si>
  <si>
    <t xml:space="preserve">WAVE1 (Phospho-Tyr125)</t>
  </si>
  <si>
    <t xml:space="preserve">WEE1 (Ab-53)</t>
  </si>
  <si>
    <t xml:space="preserve">P47810</t>
  </si>
  <si>
    <t xml:space="preserve">WEE1 (Phospho-Ser53)</t>
  </si>
  <si>
    <t xml:space="preserve">S53</t>
  </si>
  <si>
    <t xml:space="preserve">WEE1 (Phospho-Ser642)</t>
  </si>
  <si>
    <t xml:space="preserve">S642</t>
  </si>
  <si>
    <t xml:space="preserve">WWOX (Phospho-Tyr33)</t>
  </si>
  <si>
    <t xml:space="preserve">Q91WL8</t>
  </si>
  <si>
    <t xml:space="preserve">Y33</t>
  </si>
  <si>
    <t xml:space="preserve">XIAP (Ab-87)</t>
  </si>
  <si>
    <t xml:space="preserve">Q60989</t>
  </si>
  <si>
    <t xml:space="preserve">XIAP (Phospho-Ser87)</t>
  </si>
  <si>
    <t xml:space="preserve">Zap-70 (Ab-292)</t>
  </si>
  <si>
    <t xml:space="preserve">P43404</t>
  </si>
  <si>
    <t xml:space="preserve">Zap-70 (Phospho-Tyr292)</t>
  </si>
  <si>
    <t xml:space="preserve">Y292</t>
  </si>
  <si>
    <t xml:space="preserve">Zap-70 (Ab-319) </t>
  </si>
  <si>
    <t xml:space="preserve">Zap-70 (Phospho-Tyr319) </t>
  </si>
  <si>
    <t xml:space="preserve">Y319</t>
  </si>
  <si>
    <t xml:space="preserve">Zap-70 (Ab-493) </t>
  </si>
  <si>
    <t xml:space="preserve">Zap-70 (Phospho-Tyr493) </t>
  </si>
  <si>
    <t xml:space="preserve">Y493</t>
  </si>
  <si>
    <t xml:space="preserve">Zap-70 (Phospho-Tyr315)</t>
  </si>
  <si>
    <t xml:space="preserve">Protein Expression + RGM-A</t>
  </si>
  <si>
    <t xml:space="preserve">Protein Expression + β2 AR agonist + RGM-A</t>
  </si>
  <si>
    <t xml:space="preserve">Phosphoryl. + RGM-A</t>
  </si>
  <si>
    <t xml:space="preserve">Phosphoryl. + β2 AR agonist + RGM-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@"/>
    <numFmt numFmtId="167" formatCode="General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0"/>
      <color rgb="FFFF0000"/>
      <name val="Calibri"/>
      <family val="2"/>
    </font>
    <font>
      <b val="true"/>
      <sz val="11"/>
      <color rgb="FF000000"/>
      <name val="Calibri"/>
      <family val="2"/>
    </font>
    <font>
      <u val="single"/>
      <sz val="10"/>
      <color rgb="FF0066CC"/>
      <name val="Calibri"/>
      <family val="2"/>
    </font>
    <font>
      <u val="single"/>
      <sz val="11"/>
      <color rgb="FF0066CC"/>
      <name val="Calibri"/>
      <family val="2"/>
    </font>
    <font>
      <sz val="10"/>
      <name val="Calibri"/>
      <family val="2"/>
    </font>
    <font>
      <b val="true"/>
      <sz val="1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1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uniprot.org/uniprot/P63101" TargetMode="External"/><Relationship Id="rId2" Type="http://schemas.openxmlformats.org/officeDocument/2006/relationships/hyperlink" Target="http://www.uniprot.org/uniprot/P68254" TargetMode="External"/><Relationship Id="rId3" Type="http://schemas.openxmlformats.org/officeDocument/2006/relationships/hyperlink" Target="http://www.uniprot.org/uniprot/P63101" TargetMode="External"/><Relationship Id="rId4" Type="http://schemas.openxmlformats.org/officeDocument/2006/relationships/hyperlink" Target="http://www.uniprot.org/uniprot/P63101" TargetMode="External"/><Relationship Id="rId5" Type="http://schemas.openxmlformats.org/officeDocument/2006/relationships/hyperlink" Target="http://www.uniprot.org/uniprot/P70265" TargetMode="External"/><Relationship Id="rId6" Type="http://schemas.openxmlformats.org/officeDocument/2006/relationships/hyperlink" Target="http://www.uniprot.org/uniprot/Q5SWU9" TargetMode="External"/><Relationship Id="rId7" Type="http://schemas.openxmlformats.org/officeDocument/2006/relationships/hyperlink" Target="http://www.uniprot.org/uniprot/O54967" TargetMode="External"/><Relationship Id="rId8" Type="http://schemas.openxmlformats.org/officeDocument/2006/relationships/hyperlink" Target="http://www.uniprot.org/uniprot/P68033" TargetMode="External"/><Relationship Id="rId9" Type="http://schemas.openxmlformats.org/officeDocument/2006/relationships/hyperlink" Target="http://www.uniprot.org/uniprot/P68033" TargetMode="External"/><Relationship Id="rId10" Type="http://schemas.openxmlformats.org/officeDocument/2006/relationships/hyperlink" Target="http://www.uniprot.org/uniprot/Q9QYC0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8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K1" activeCellId="0" sqref="K1:L16384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61.28"/>
    <col collapsed="false" customWidth="true" hidden="false" outlineLevel="0" max="2" min="2" style="2" width="9.56"/>
    <col collapsed="false" customWidth="true" hidden="false" outlineLevel="0" max="3" min="3" style="3" width="14.41"/>
    <col collapsed="false" customWidth="true" hidden="false" outlineLevel="0" max="6" min="4" style="3" width="12.85"/>
    <col collapsed="false" customWidth="true" hidden="false" outlineLevel="0" max="7" min="7" style="4" width="59.28"/>
    <col collapsed="false" customWidth="true" hidden="false" outlineLevel="0" max="8" min="8" style="4" width="19.28"/>
    <col collapsed="false" customWidth="true" hidden="false" outlineLevel="0" max="9" min="9" style="3" width="16.28"/>
    <col collapsed="false" customWidth="true" hidden="false" outlineLevel="0" max="10" min="10" style="3" width="11.42"/>
  </cols>
  <sheetData>
    <row r="1" customFormat="false" ht="69.75" hidden="false" customHeight="true" outlineLevel="0" collapsed="false">
      <c r="A1" s="5" t="s">
        <v>0</v>
      </c>
      <c r="B1" s="5" t="s">
        <v>1</v>
      </c>
      <c r="C1" s="6" t="s">
        <v>2</v>
      </c>
      <c r="D1" s="6" t="s">
        <v>3</v>
      </c>
      <c r="E1" s="6"/>
      <c r="F1" s="6"/>
      <c r="G1" s="7" t="s">
        <v>4</v>
      </c>
      <c r="H1" s="8" t="s">
        <v>5</v>
      </c>
      <c r="I1" s="6" t="s">
        <v>2</v>
      </c>
      <c r="J1" s="6" t="s">
        <v>3</v>
      </c>
    </row>
    <row r="2" customFormat="false" ht="15" hidden="false" customHeight="false" outlineLevel="0" collapsed="false">
      <c r="A2" s="9" t="s">
        <v>6</v>
      </c>
      <c r="B2" s="10" t="s">
        <v>7</v>
      </c>
      <c r="C2" s="3" t="n">
        <v>1.0537657500435</v>
      </c>
      <c r="D2" s="3" t="n">
        <v>0.634110193621763</v>
      </c>
      <c r="E2" s="11" t="n">
        <f aca="false">IF(C2&lt;1,-1/C2,C2)</f>
        <v>1.0537657500435</v>
      </c>
      <c r="F2" s="11" t="n">
        <f aca="false">IF(D2&lt;1,-1/D2,D2)</f>
        <v>-1.5770129703931</v>
      </c>
      <c r="G2" s="12" t="s">
        <v>8</v>
      </c>
      <c r="H2" s="12" t="s">
        <v>9</v>
      </c>
      <c r="I2" s="3" t="n">
        <v>0.994468681941473</v>
      </c>
      <c r="J2" s="3" t="n">
        <v>1.09428485088632</v>
      </c>
      <c r="K2" s="11" t="n">
        <f aca="false">IF(I2&lt;1,-1/I2,I2)</f>
        <v>-1.00556208371261</v>
      </c>
      <c r="L2" s="11" t="n">
        <f aca="false">IF(J2&lt;1,-1/J2,J2)</f>
        <v>1.09428485088632</v>
      </c>
    </row>
    <row r="3" customFormat="false" ht="15" hidden="false" customHeight="false" outlineLevel="0" collapsed="false">
      <c r="A3" s="9"/>
      <c r="E3" s="11" t="e">
        <f aca="false">IF(C3&lt;1,-1/C3,C3)</f>
        <v>#DIV/0!</v>
      </c>
      <c r="F3" s="11" t="e">
        <f aca="false">IF(D3&lt;1,-1/D3,D3)</f>
        <v>#DIV/0!</v>
      </c>
      <c r="G3" s="12"/>
      <c r="H3" s="12" t="s">
        <v>10</v>
      </c>
      <c r="I3" s="3" t="n">
        <v>0.994468681941473</v>
      </c>
      <c r="J3" s="3" t="n">
        <v>1.09428485088632</v>
      </c>
      <c r="K3" s="11" t="n">
        <f aca="false">IF(I3&lt;1,-1/I3,I3)</f>
        <v>-1.00556208371261</v>
      </c>
      <c r="L3" s="11" t="n">
        <f aca="false">IF(J3&lt;1,-1/J3,J3)</f>
        <v>1.09428485088632</v>
      </c>
    </row>
    <row r="4" customFormat="false" ht="15" hidden="false" customHeight="false" outlineLevel="0" collapsed="false">
      <c r="A4" s="9" t="s">
        <v>11</v>
      </c>
      <c r="B4" s="10" t="s">
        <v>12</v>
      </c>
      <c r="C4" s="3" t="n">
        <v>0.754039923954373</v>
      </c>
      <c r="D4" s="3" t="n">
        <v>1.09306313328137</v>
      </c>
      <c r="E4" s="11" t="n">
        <f aca="false">IF(C4&lt;1,-1/C4,C4)</f>
        <v>-1.32618972581153</v>
      </c>
      <c r="F4" s="11" t="n">
        <f aca="false">IF(D4&lt;1,-1/D4,D4)</f>
        <v>1.09306313328137</v>
      </c>
      <c r="G4" s="12" t="s">
        <v>13</v>
      </c>
      <c r="H4" s="12" t="s">
        <v>14</v>
      </c>
      <c r="I4" s="3" t="n">
        <v>0.495013816753251</v>
      </c>
      <c r="J4" s="3" t="n">
        <v>0.794074895059909</v>
      </c>
      <c r="K4" s="11" t="n">
        <f aca="false">IF(I4&lt;1,-1/I4,I4)</f>
        <v>-2.02014563261871</v>
      </c>
      <c r="L4" s="11" t="n">
        <f aca="false">IF(J4&lt;1,-1/J4,J4)</f>
        <v>-1.25932705620237</v>
      </c>
    </row>
    <row r="5" customFormat="false" ht="15" hidden="false" customHeight="false" outlineLevel="0" collapsed="false">
      <c r="A5" s="9" t="s">
        <v>15</v>
      </c>
      <c r="B5" s="10" t="s">
        <v>7</v>
      </c>
      <c r="C5" s="3" t="n">
        <v>0.688606256607998</v>
      </c>
      <c r="D5" s="3" t="n">
        <v>1.50386609707136</v>
      </c>
      <c r="E5" s="11" t="n">
        <f aca="false">IF(C5&lt;1,-1/C5,C5)</f>
        <v>-1.45220870476242</v>
      </c>
      <c r="F5" s="11" t="n">
        <f aca="false">IF(D5&lt;1,-1/D5,D5)</f>
        <v>1.50386609707136</v>
      </c>
      <c r="G5" s="12" t="s">
        <v>16</v>
      </c>
      <c r="H5" s="12" t="s">
        <v>17</v>
      </c>
      <c r="I5" s="3" t="n">
        <v>1.12748635390358</v>
      </c>
      <c r="J5" s="3" t="n">
        <v>0.268690162602589</v>
      </c>
      <c r="K5" s="11" t="n">
        <f aca="false">IF(I5&lt;1,-1/I5,I5)</f>
        <v>1.12748635390358</v>
      </c>
      <c r="L5" s="11" t="n">
        <f aca="false">IF(J5&lt;1,-1/J5,J5)</f>
        <v>-3.72175888508083</v>
      </c>
    </row>
    <row r="6" customFormat="false" ht="15" hidden="false" customHeight="false" outlineLevel="0" collapsed="false">
      <c r="A6" s="9" t="s">
        <v>18</v>
      </c>
      <c r="B6" s="10" t="s">
        <v>7</v>
      </c>
      <c r="C6" s="3" t="n">
        <v>0.663978815392595</v>
      </c>
      <c r="D6" s="3" t="n">
        <v>1.1080303593749</v>
      </c>
      <c r="E6" s="11" t="n">
        <f aca="false">IF(C6&lt;1,-1/C6,C6)</f>
        <v>-1.50607214690837</v>
      </c>
      <c r="F6" s="11" t="n">
        <f aca="false">IF(D6&lt;1,-1/D6,D6)</f>
        <v>1.1080303593749</v>
      </c>
      <c r="G6" s="12" t="s">
        <v>19</v>
      </c>
      <c r="H6" s="12" t="s">
        <v>20</v>
      </c>
      <c r="I6" s="3" t="n">
        <v>0.847937332856521</v>
      </c>
      <c r="J6" s="3" t="n">
        <v>1.34963059118071</v>
      </c>
      <c r="K6" s="11" t="n">
        <f aca="false">IF(I6&lt;1,-1/I6,I6)</f>
        <v>-1.17933243560725</v>
      </c>
      <c r="L6" s="11" t="n">
        <f aca="false">IF(J6&lt;1,-1/J6,J6)</f>
        <v>1.34963059118071</v>
      </c>
    </row>
    <row r="7" customFormat="false" ht="15" hidden="false" customHeight="false" outlineLevel="0" collapsed="false">
      <c r="A7" s="9" t="s">
        <v>21</v>
      </c>
      <c r="B7" s="2" t="s">
        <v>22</v>
      </c>
      <c r="C7" s="3" t="n">
        <v>0.870479720872689</v>
      </c>
      <c r="D7" s="3" t="n">
        <v>0.91837110115595</v>
      </c>
      <c r="E7" s="11" t="n">
        <f aca="false">IF(C7&lt;1,-1/C7,C7)</f>
        <v>-1.14879183974264</v>
      </c>
      <c r="F7" s="11" t="n">
        <f aca="false">IF(D7&lt;1,-1/D7,D7)</f>
        <v>-1.08888443761057</v>
      </c>
      <c r="G7" s="12" t="s">
        <v>23</v>
      </c>
      <c r="H7" s="12" t="s">
        <v>24</v>
      </c>
      <c r="I7" s="3" t="n">
        <v>0.898590216383022</v>
      </c>
      <c r="J7" s="3" t="n">
        <v>1.07049338641332</v>
      </c>
      <c r="K7" s="11" t="n">
        <f aca="false">IF(I7&lt;1,-1/I7,I7)</f>
        <v>-1.11285431531312</v>
      </c>
      <c r="L7" s="11" t="n">
        <f aca="false">IF(J7&lt;1,-1/J7,J7)</f>
        <v>1.07049338641332</v>
      </c>
    </row>
    <row r="8" customFormat="false" ht="15" hidden="false" customHeight="false" outlineLevel="0" collapsed="false">
      <c r="A8" s="9" t="s">
        <v>25</v>
      </c>
      <c r="B8" s="2" t="s">
        <v>22</v>
      </c>
      <c r="C8" s="3" t="n">
        <v>0.793882289528785</v>
      </c>
      <c r="D8" s="3" t="n">
        <v>0.886506813040712</v>
      </c>
      <c r="E8" s="11" t="n">
        <f aca="false">IF(C8&lt;1,-1/C8,C8)</f>
        <v>-1.25963258431367</v>
      </c>
      <c r="F8" s="11" t="n">
        <f aca="false">IF(D8&lt;1,-1/D8,D8)</f>
        <v>-1.12802291566154</v>
      </c>
      <c r="G8" s="12" t="s">
        <v>26</v>
      </c>
      <c r="H8" s="12" t="s">
        <v>27</v>
      </c>
      <c r="I8" s="3" t="n">
        <v>0.933879047035695</v>
      </c>
      <c r="J8" s="3" t="n">
        <v>0.934332377682827</v>
      </c>
      <c r="K8" s="11" t="n">
        <f aca="false">IF(I8&lt;1,-1/I8,I8)</f>
        <v>-1.07080248044346</v>
      </c>
      <c r="L8" s="11" t="n">
        <f aca="false">IF(J8&lt;1,-1/J8,J8)</f>
        <v>-1.07028293558662</v>
      </c>
    </row>
    <row r="9" customFormat="false" ht="15" hidden="false" customHeight="false" outlineLevel="0" collapsed="false">
      <c r="A9" s="9" t="s">
        <v>28</v>
      </c>
      <c r="B9" s="2" t="s">
        <v>22</v>
      </c>
      <c r="C9" s="3" t="n">
        <v>0.728469286133121</v>
      </c>
      <c r="D9" s="3" t="n">
        <v>2.33050065541748</v>
      </c>
      <c r="E9" s="11" t="n">
        <f aca="false">IF(C9&lt;1,-1/C9,C9)</f>
        <v>-1.37274147178974</v>
      </c>
      <c r="F9" s="11" t="n">
        <f aca="false">IF(D9&lt;1,-1/D9,D9)</f>
        <v>2.33050065541748</v>
      </c>
      <c r="G9" s="12" t="s">
        <v>29</v>
      </c>
      <c r="H9" s="12" t="s">
        <v>30</v>
      </c>
      <c r="I9" s="3" t="n">
        <v>1.2584387334257</v>
      </c>
      <c r="J9" s="3" t="n">
        <v>1.01299113546395</v>
      </c>
      <c r="K9" s="11" t="n">
        <f aca="false">IF(I9&lt;1,-1/I9,I9)</f>
        <v>1.2584387334257</v>
      </c>
      <c r="L9" s="11" t="n">
        <f aca="false">IF(J9&lt;1,-1/J9,J9)</f>
        <v>1.01299113546395</v>
      </c>
    </row>
    <row r="10" customFormat="false" ht="15" hidden="false" customHeight="false" outlineLevel="0" collapsed="false">
      <c r="A10" s="9" t="s">
        <v>31</v>
      </c>
      <c r="B10" s="2" t="s">
        <v>22</v>
      </c>
      <c r="C10" s="3" t="n">
        <v>0.767942461974573</v>
      </c>
      <c r="D10" s="3" t="n">
        <v>1.38243125805512</v>
      </c>
      <c r="E10" s="11" t="n">
        <f aca="false">IF(C10&lt;1,-1/C10,C10)</f>
        <v>-1.30218089181936</v>
      </c>
      <c r="F10" s="11" t="n">
        <f aca="false">IF(D10&lt;1,-1/D10,D10)</f>
        <v>1.38243125805512</v>
      </c>
      <c r="G10" s="12" t="s">
        <v>32</v>
      </c>
      <c r="H10" s="12" t="s">
        <v>33</v>
      </c>
      <c r="I10" s="3" t="n">
        <v>1.25135598862967</v>
      </c>
      <c r="J10" s="3" t="n">
        <v>0.979203715780934</v>
      </c>
      <c r="K10" s="11" t="n">
        <f aca="false">IF(I10&lt;1,-1/I10,I10)</f>
        <v>1.25135598862967</v>
      </c>
      <c r="L10" s="11" t="n">
        <f aca="false">IF(J10&lt;1,-1/J10,J10)</f>
        <v>-1.02123795476254</v>
      </c>
    </row>
    <row r="11" customFormat="false" ht="25.5" hidden="false" customHeight="false" outlineLevel="0" collapsed="false">
      <c r="A11" s="13" t="s">
        <v>34</v>
      </c>
      <c r="B11" s="10" t="s">
        <v>35</v>
      </c>
      <c r="C11" s="3" t="n">
        <v>0.82923071051394</v>
      </c>
      <c r="D11" s="3" t="n">
        <v>1.06312228455893</v>
      </c>
      <c r="E11" s="11" t="n">
        <f aca="false">IF(C11&lt;1,-1/C11,C11)</f>
        <v>-1.20593700561358</v>
      </c>
      <c r="F11" s="11" t="n">
        <f aca="false">IF(D11&lt;1,-1/D11,D11)</f>
        <v>1.06312228455893</v>
      </c>
      <c r="G11" s="13" t="s">
        <v>36</v>
      </c>
      <c r="H11" s="13" t="s">
        <v>37</v>
      </c>
      <c r="I11" s="3" t="n">
        <v>1.0283192773902</v>
      </c>
      <c r="J11" s="3" t="n">
        <v>1.07648683687643</v>
      </c>
      <c r="K11" s="11" t="n">
        <f aca="false">IF(I11&lt;1,-1/I11,I11)</f>
        <v>1.0283192773902</v>
      </c>
      <c r="L11" s="11" t="n">
        <f aca="false">IF(J11&lt;1,-1/J11,J11)</f>
        <v>1.07648683687643</v>
      </c>
    </row>
    <row r="12" customFormat="false" ht="15" hidden="false" customHeight="false" outlineLevel="0" collapsed="false">
      <c r="A12" s="9" t="s">
        <v>38</v>
      </c>
      <c r="B12" s="2" t="s">
        <v>39</v>
      </c>
      <c r="C12" s="3" t="n">
        <v>0.570230416282807</v>
      </c>
      <c r="D12" s="3" t="n">
        <v>2.7783451855534</v>
      </c>
      <c r="E12" s="11" t="n">
        <f aca="false">IF(C12&lt;1,-1/C12,C12)</f>
        <v>-1.75367706008872</v>
      </c>
      <c r="F12" s="11" t="n">
        <f aca="false">IF(D12&lt;1,-1/D12,D12)</f>
        <v>2.7783451855534</v>
      </c>
      <c r="G12" s="12" t="s">
        <v>40</v>
      </c>
      <c r="H12" s="12" t="s">
        <v>41</v>
      </c>
      <c r="I12" s="3" t="n">
        <v>1.23381832236631</v>
      </c>
      <c r="J12" s="3" t="n">
        <v>0.92664091835592</v>
      </c>
      <c r="K12" s="11" t="n">
        <f aca="false">IF(I12&lt;1,-1/I12,I12)</f>
        <v>1.23381832236631</v>
      </c>
      <c r="L12" s="11" t="n">
        <f aca="false">IF(J12&lt;1,-1/J12,J12)</f>
        <v>-1.07916667631539</v>
      </c>
    </row>
    <row r="13" customFormat="false" ht="15" hidden="false" customHeight="false" outlineLevel="0" collapsed="false">
      <c r="A13" s="9" t="s">
        <v>42</v>
      </c>
      <c r="B13" s="2" t="s">
        <v>39</v>
      </c>
      <c r="C13" s="3" t="n">
        <v>1.00639621638604</v>
      </c>
      <c r="D13" s="3" t="n">
        <v>1.51632009091531</v>
      </c>
      <c r="E13" s="11" t="n">
        <f aca="false">IF(C13&lt;1,-1/C13,C13)</f>
        <v>1.00639621638604</v>
      </c>
      <c r="F13" s="11" t="n">
        <f aca="false">IF(D13&lt;1,-1/D13,D13)</f>
        <v>1.51632009091531</v>
      </c>
      <c r="G13" s="12" t="s">
        <v>43</v>
      </c>
      <c r="H13" s="12" t="s">
        <v>44</v>
      </c>
      <c r="I13" s="3" t="n">
        <v>0.892985550127112</v>
      </c>
      <c r="J13" s="3" t="n">
        <v>0.892389543411306</v>
      </c>
      <c r="K13" s="11" t="n">
        <f aca="false">IF(I13&lt;1,-1/I13,I13)</f>
        <v>-1.11983894908227</v>
      </c>
      <c r="L13" s="11" t="n">
        <f aca="false">IF(J13&lt;1,-1/J13,J13)</f>
        <v>-1.12058686409226</v>
      </c>
    </row>
    <row r="14" customFormat="false" ht="15" hidden="false" customHeight="false" outlineLevel="0" collapsed="false">
      <c r="A14" s="9"/>
      <c r="B14" s="2" t="s">
        <v>39</v>
      </c>
      <c r="E14" s="11" t="e">
        <f aca="false">IF(C14&lt;1,-1/C14,C14)</f>
        <v>#DIV/0!</v>
      </c>
      <c r="F14" s="11" t="e">
        <f aca="false">IF(D14&lt;1,-1/D14,D14)</f>
        <v>#DIV/0!</v>
      </c>
      <c r="G14" s="12" t="s">
        <v>43</v>
      </c>
      <c r="H14" s="12" t="s">
        <v>45</v>
      </c>
      <c r="I14" s="3" t="n">
        <v>0.892985550127112</v>
      </c>
      <c r="J14" s="3" t="n">
        <v>0.892389543411306</v>
      </c>
      <c r="K14" s="11" t="n">
        <f aca="false">IF(I14&lt;1,-1/I14,I14)</f>
        <v>-1.11983894908227</v>
      </c>
      <c r="L14" s="11" t="n">
        <f aca="false">IF(J14&lt;1,-1/J14,J14)</f>
        <v>-1.12058686409226</v>
      </c>
    </row>
    <row r="15" customFormat="false" ht="15" hidden="false" customHeight="false" outlineLevel="0" collapsed="false">
      <c r="A15" s="9" t="s">
        <v>46</v>
      </c>
      <c r="B15" s="2" t="s">
        <v>39</v>
      </c>
      <c r="E15" s="11" t="e">
        <f aca="false">IF(C15&lt;1,-1/C15,C15)</f>
        <v>#DIV/0!</v>
      </c>
      <c r="F15" s="11" t="e">
        <f aca="false">IF(D15&lt;1,-1/D15,D15)</f>
        <v>#DIV/0!</v>
      </c>
      <c r="G15" s="12" t="s">
        <v>46</v>
      </c>
      <c r="H15" s="12" t="s">
        <v>47</v>
      </c>
      <c r="I15" s="3" t="n">
        <v>1.22264749723737</v>
      </c>
      <c r="J15" s="3" t="n">
        <v>0.94111986531271</v>
      </c>
      <c r="K15" s="11" t="n">
        <f aca="false">IF(I15&lt;1,-1/I15,I15)</f>
        <v>1.22264749723737</v>
      </c>
      <c r="L15" s="11" t="n">
        <f aca="false">IF(J15&lt;1,-1/J15,J15)</f>
        <v>-1.06256390589282</v>
      </c>
    </row>
    <row r="16" customFormat="false" ht="15" hidden="false" customHeight="false" outlineLevel="0" collapsed="false">
      <c r="A16" s="9" t="s">
        <v>48</v>
      </c>
      <c r="B16" s="2" t="s">
        <v>49</v>
      </c>
      <c r="C16" s="3" t="n">
        <v>1.0288819473642</v>
      </c>
      <c r="D16" s="3" t="n">
        <v>1.00502223231514</v>
      </c>
      <c r="E16" s="11" t="n">
        <f aca="false">IF(C16&lt;1,-1/C16,C16)</f>
        <v>1.0288819473642</v>
      </c>
      <c r="F16" s="11" t="n">
        <f aca="false">IF(D16&lt;1,-1/D16,D16)</f>
        <v>1.00502223231514</v>
      </c>
      <c r="G16" s="12" t="s">
        <v>50</v>
      </c>
      <c r="H16" s="12" t="s">
        <v>51</v>
      </c>
      <c r="I16" s="3" t="n">
        <v>1.15845462247132</v>
      </c>
      <c r="J16" s="3" t="n">
        <v>0.857810379723605</v>
      </c>
      <c r="K16" s="11" t="n">
        <f aca="false">IF(I16&lt;1,-1/I16,I16)</f>
        <v>1.15845462247132</v>
      </c>
      <c r="L16" s="11" t="n">
        <f aca="false">IF(J16&lt;1,-1/J16,J16)</f>
        <v>-1.16575880128917</v>
      </c>
    </row>
    <row r="17" customFormat="false" ht="15" hidden="false" customHeight="false" outlineLevel="0" collapsed="false">
      <c r="A17" s="9" t="s">
        <v>52</v>
      </c>
      <c r="B17" s="10" t="s">
        <v>49</v>
      </c>
      <c r="C17" s="3" t="n">
        <v>0.677405527724263</v>
      </c>
      <c r="D17" s="3" t="n">
        <v>1.07779103888942</v>
      </c>
      <c r="E17" s="11" t="n">
        <f aca="false">IF(C17&lt;1,-1/C17,C17)</f>
        <v>-1.47622060800048</v>
      </c>
      <c r="F17" s="11" t="n">
        <f aca="false">IF(D17&lt;1,-1/D17,D17)</f>
        <v>1.07779103888942</v>
      </c>
      <c r="G17" s="12" t="s">
        <v>53</v>
      </c>
      <c r="H17" s="12" t="s">
        <v>54</v>
      </c>
      <c r="I17" s="3" t="n">
        <v>1.18899542151566</v>
      </c>
      <c r="J17" s="3" t="n">
        <v>0.912966229551536</v>
      </c>
      <c r="K17" s="11" t="n">
        <f aca="false">IF(I17&lt;1,-1/I17,I17)</f>
        <v>1.18899542151566</v>
      </c>
      <c r="L17" s="11" t="n">
        <f aca="false">IF(J17&lt;1,-1/J17,J17)</f>
        <v>-1.09533076649639</v>
      </c>
    </row>
    <row r="18" customFormat="false" ht="15" hidden="false" customHeight="false" outlineLevel="0" collapsed="false">
      <c r="A18" s="9" t="s">
        <v>55</v>
      </c>
      <c r="B18" s="10" t="s">
        <v>56</v>
      </c>
      <c r="E18" s="11" t="e">
        <f aca="false">IF(C18&lt;1,-1/C18,C18)</f>
        <v>#DIV/0!</v>
      </c>
      <c r="F18" s="11" t="e">
        <f aca="false">IF(D18&lt;1,-1/D18,D18)</f>
        <v>#DIV/0!</v>
      </c>
      <c r="G18" s="12" t="s">
        <v>55</v>
      </c>
      <c r="H18" s="12" t="s">
        <v>57</v>
      </c>
      <c r="I18" s="3" t="n">
        <v>0.620411498785995</v>
      </c>
      <c r="J18" s="3" t="n">
        <v>2.04399576153874</v>
      </c>
      <c r="K18" s="11" t="n">
        <f aca="false">IF(I18&lt;1,-1/I18,I18)</f>
        <v>-1.61183343951035</v>
      </c>
      <c r="L18" s="11" t="n">
        <f aca="false">IF(J18&lt;1,-1/J18,J18)</f>
        <v>2.04399576153874</v>
      </c>
    </row>
    <row r="19" customFormat="false" ht="15" hidden="false" customHeight="false" outlineLevel="0" collapsed="false">
      <c r="A19" s="9" t="s">
        <v>58</v>
      </c>
      <c r="B19" s="10" t="s">
        <v>59</v>
      </c>
      <c r="C19" s="3" t="n">
        <v>0.770736964505622</v>
      </c>
      <c r="D19" s="3" t="n">
        <v>1.25926093167686</v>
      </c>
      <c r="E19" s="11" t="n">
        <f aca="false">IF(C19&lt;1,-1/C19,C19)</f>
        <v>-1.29745950441268</v>
      </c>
      <c r="F19" s="11" t="n">
        <f aca="false">IF(D19&lt;1,-1/D19,D19)</f>
        <v>1.25926093167686</v>
      </c>
      <c r="G19" s="12" t="s">
        <v>60</v>
      </c>
      <c r="H19" s="12" t="s">
        <v>61</v>
      </c>
      <c r="I19" s="3" t="n">
        <v>0.908629304854006</v>
      </c>
      <c r="J19" s="3" t="n">
        <v>1.53969772095657</v>
      </c>
      <c r="K19" s="11" t="n">
        <f aca="false">IF(I19&lt;1,-1/I19,I19)</f>
        <v>-1.10055882487818</v>
      </c>
      <c r="L19" s="11" t="n">
        <f aca="false">IF(J19&lt;1,-1/J19,J19)</f>
        <v>1.53969772095657</v>
      </c>
    </row>
    <row r="20" customFormat="false" ht="15" hidden="false" customHeight="false" outlineLevel="0" collapsed="false">
      <c r="A20" s="9"/>
      <c r="B20" s="10" t="s">
        <v>59</v>
      </c>
      <c r="E20" s="11" t="e">
        <f aca="false">IF(C20&lt;1,-1/C20,C20)</f>
        <v>#DIV/0!</v>
      </c>
      <c r="F20" s="11" t="e">
        <f aca="false">IF(D20&lt;1,-1/D20,D20)</f>
        <v>#DIV/0!</v>
      </c>
      <c r="G20" s="12" t="s">
        <v>60</v>
      </c>
      <c r="H20" s="12" t="s">
        <v>62</v>
      </c>
      <c r="I20" s="3" t="n">
        <v>0.908629304854006</v>
      </c>
      <c r="J20" s="3" t="n">
        <v>1.53969772095657</v>
      </c>
      <c r="K20" s="11" t="n">
        <f aca="false">IF(I20&lt;1,-1/I20,I20)</f>
        <v>-1.10055882487818</v>
      </c>
      <c r="L20" s="11" t="n">
        <f aca="false">IF(J20&lt;1,-1/J20,J20)</f>
        <v>1.53969772095657</v>
      </c>
    </row>
    <row r="21" customFormat="false" ht="15" hidden="false" customHeight="false" outlineLevel="0" collapsed="false">
      <c r="A21" s="9" t="s">
        <v>63</v>
      </c>
      <c r="B21" s="10" t="s">
        <v>64</v>
      </c>
      <c r="C21" s="3" t="n">
        <v>1.05820534891776</v>
      </c>
      <c r="D21" s="3" t="n">
        <v>0.982606302032912</v>
      </c>
      <c r="E21" s="11" t="n">
        <f aca="false">IF(C21&lt;1,-1/C21,C21)</f>
        <v>1.05820534891776</v>
      </c>
      <c r="F21" s="11" t="n">
        <f aca="false">IF(D21&lt;1,-1/D21,D21)</f>
        <v>-1.01770159414926</v>
      </c>
      <c r="G21" s="12" t="s">
        <v>65</v>
      </c>
      <c r="H21" s="12" t="s">
        <v>66</v>
      </c>
      <c r="I21" s="3" t="n">
        <v>1.13495945157721</v>
      </c>
      <c r="J21" s="3" t="n">
        <v>0.843867154909141</v>
      </c>
      <c r="K21" s="11" t="n">
        <f aca="false">IF(I21&lt;1,-1/I21,I21)</f>
        <v>1.13495945157721</v>
      </c>
      <c r="L21" s="11" t="n">
        <f aca="false">IF(J21&lt;1,-1/J21,J21)</f>
        <v>-1.18502064475737</v>
      </c>
    </row>
    <row r="22" customFormat="false" ht="15" hidden="false" customHeight="false" outlineLevel="0" collapsed="false">
      <c r="A22" s="9" t="s">
        <v>67</v>
      </c>
      <c r="B22" s="2" t="s">
        <v>68</v>
      </c>
      <c r="C22" s="3" t="n">
        <v>1.46779584088812</v>
      </c>
      <c r="D22" s="3" t="n">
        <v>1.14377291366072</v>
      </c>
      <c r="E22" s="11" t="n">
        <f aca="false">IF(C22&lt;1,-1/C22,C22)</f>
        <v>1.46779584088812</v>
      </c>
      <c r="F22" s="11" t="n">
        <f aca="false">IF(D22&lt;1,-1/D22,D22)</f>
        <v>1.14377291366072</v>
      </c>
      <c r="G22" s="12" t="s">
        <v>69</v>
      </c>
      <c r="H22" s="12" t="s">
        <v>70</v>
      </c>
      <c r="I22" s="3" t="n">
        <v>0.69660744411942</v>
      </c>
      <c r="J22" s="3" t="n">
        <v>1.14889678201824</v>
      </c>
      <c r="K22" s="11" t="n">
        <f aca="false">IF(I22&lt;1,-1/I22,I22)</f>
        <v>-1.43552873062403</v>
      </c>
      <c r="L22" s="11" t="n">
        <f aca="false">IF(J22&lt;1,-1/J22,J22)</f>
        <v>1.14889678201824</v>
      </c>
    </row>
    <row r="23" customFormat="false" ht="15" hidden="false" customHeight="false" outlineLevel="0" collapsed="false">
      <c r="A23" s="9" t="s">
        <v>71</v>
      </c>
      <c r="B23" s="2" t="s">
        <v>72</v>
      </c>
      <c r="C23" s="3" t="n">
        <v>0.806975326765954</v>
      </c>
      <c r="D23" s="3" t="n">
        <v>1.06108717128942</v>
      </c>
      <c r="E23" s="11" t="n">
        <f aca="false">IF(C23&lt;1,-1/C23,C23)</f>
        <v>-1.23919526016689</v>
      </c>
      <c r="F23" s="11" t="n">
        <f aca="false">IF(D23&lt;1,-1/D23,D23)</f>
        <v>1.06108717128942</v>
      </c>
      <c r="G23" s="12" t="s">
        <v>73</v>
      </c>
      <c r="H23" s="12" t="s">
        <v>74</v>
      </c>
      <c r="I23" s="3" t="n">
        <v>1.25501041916637</v>
      </c>
      <c r="J23" s="3" t="n">
        <v>0.937696250553301</v>
      </c>
      <c r="K23" s="11" t="n">
        <f aca="false">IF(I23&lt;1,-1/I23,I23)</f>
        <v>1.25501041916637</v>
      </c>
      <c r="L23" s="11" t="n">
        <f aca="false">IF(J23&lt;1,-1/J23,J23)</f>
        <v>-1.06644342388053</v>
      </c>
    </row>
    <row r="24" customFormat="false" ht="15" hidden="false" customHeight="false" outlineLevel="0" collapsed="false">
      <c r="A24" s="9" t="s">
        <v>75</v>
      </c>
      <c r="B24" s="2" t="s">
        <v>72</v>
      </c>
      <c r="C24" s="3" t="n">
        <v>0.939013593576854</v>
      </c>
      <c r="D24" s="3" t="n">
        <v>0.977436394229154</v>
      </c>
      <c r="E24" s="11" t="n">
        <f aca="false">IF(C24&lt;1,-1/C24,C24)</f>
        <v>-1.06494730943227</v>
      </c>
      <c r="F24" s="11" t="n">
        <f aca="false">IF(D24&lt;1,-1/D24,D24)</f>
        <v>-1.02308447475873</v>
      </c>
      <c r="G24" s="12" t="s">
        <v>76</v>
      </c>
      <c r="H24" s="12" t="s">
        <v>77</v>
      </c>
      <c r="I24" s="3" t="n">
        <v>0.636936084679484</v>
      </c>
      <c r="J24" s="3" t="n">
        <v>1.0131958622117</v>
      </c>
      <c r="K24" s="11" t="n">
        <f aca="false">IF(I24&lt;1,-1/I24,I24)</f>
        <v>-1.57001624504163</v>
      </c>
      <c r="L24" s="11" t="n">
        <f aca="false">IF(J24&lt;1,-1/J24,J24)</f>
        <v>1.0131958622117</v>
      </c>
    </row>
    <row r="25" customFormat="false" ht="15" hidden="false" customHeight="false" outlineLevel="0" collapsed="false">
      <c r="A25" s="9" t="s">
        <v>78</v>
      </c>
      <c r="B25" s="2" t="s">
        <v>72</v>
      </c>
      <c r="C25" s="3" t="n">
        <v>0.972842049506427</v>
      </c>
      <c r="D25" s="3" t="n">
        <v>1.02873487990145</v>
      </c>
      <c r="E25" s="11" t="n">
        <f aca="false">IF(C25&lt;1,-1/C25,C25)</f>
        <v>-1.02791609440335</v>
      </c>
      <c r="F25" s="11" t="n">
        <f aca="false">IF(D25&lt;1,-1/D25,D25)</f>
        <v>1.02873487990145</v>
      </c>
      <c r="G25" s="12" t="s">
        <v>79</v>
      </c>
      <c r="H25" s="12" t="s">
        <v>80</v>
      </c>
      <c r="I25" s="3" t="n">
        <v>1.18321682501916</v>
      </c>
      <c r="J25" s="3" t="n">
        <v>0.811075390557385</v>
      </c>
      <c r="K25" s="11" t="n">
        <f aca="false">IF(I25&lt;1,-1/I25,I25)</f>
        <v>1.18321682501916</v>
      </c>
      <c r="L25" s="11" t="n">
        <f aca="false">IF(J25&lt;1,-1/J25,J25)</f>
        <v>-1.23293100942538</v>
      </c>
    </row>
    <row r="26" customFormat="false" ht="15" hidden="false" customHeight="false" outlineLevel="0" collapsed="false">
      <c r="A26" s="9" t="s">
        <v>81</v>
      </c>
      <c r="B26" s="2" t="s">
        <v>72</v>
      </c>
      <c r="C26" s="3" t="n">
        <v>0.839033112333395</v>
      </c>
      <c r="D26" s="3" t="n">
        <v>1.02398384829578</v>
      </c>
      <c r="E26" s="11" t="n">
        <f aca="false">IF(C26&lt;1,-1/C26,C26)</f>
        <v>-1.19184807524336</v>
      </c>
      <c r="F26" s="11" t="n">
        <f aca="false">IF(D26&lt;1,-1/D26,D26)</f>
        <v>1.02398384829578</v>
      </c>
      <c r="G26" s="12" t="s">
        <v>82</v>
      </c>
      <c r="H26" s="12" t="s">
        <v>83</v>
      </c>
      <c r="I26" s="3" t="n">
        <v>0.911385675334972</v>
      </c>
      <c r="J26" s="3" t="n">
        <v>1.27646664478416</v>
      </c>
      <c r="K26" s="11" t="n">
        <f aca="false">IF(I26&lt;1,-1/I26,I26)</f>
        <v>-1.09723032417912</v>
      </c>
      <c r="L26" s="11" t="n">
        <f aca="false">IF(J26&lt;1,-1/J26,J26)</f>
        <v>1.27646664478416</v>
      </c>
    </row>
    <row r="27" customFormat="false" ht="15" hidden="false" customHeight="false" outlineLevel="0" collapsed="false">
      <c r="A27" s="9" t="s">
        <v>84</v>
      </c>
      <c r="B27" s="2" t="s">
        <v>72</v>
      </c>
      <c r="C27" s="3" t="n">
        <v>0.971646597305314</v>
      </c>
      <c r="D27" s="3" t="n">
        <v>0.949907622980843</v>
      </c>
      <c r="E27" s="11" t="n">
        <f aca="false">IF(C27&lt;1,-1/C27,C27)</f>
        <v>-1.02918077701638</v>
      </c>
      <c r="F27" s="11" t="n">
        <f aca="false">IF(D27&lt;1,-1/D27,D27)</f>
        <v>-1.05273394570934</v>
      </c>
      <c r="G27" s="12" t="s">
        <v>85</v>
      </c>
      <c r="H27" s="12" t="s">
        <v>86</v>
      </c>
      <c r="I27" s="3" t="n">
        <v>1.33336152008617</v>
      </c>
      <c r="J27" s="3" t="n">
        <v>0.788686855678793</v>
      </c>
      <c r="K27" s="11" t="n">
        <f aca="false">IF(I27&lt;1,-1/I27,I27)</f>
        <v>1.33336152008617</v>
      </c>
      <c r="L27" s="11" t="n">
        <f aca="false">IF(J27&lt;1,-1/J27,J27)</f>
        <v>-1.26793034878125</v>
      </c>
    </row>
    <row r="28" customFormat="false" ht="15" hidden="false" customHeight="false" outlineLevel="0" collapsed="false">
      <c r="A28" s="9" t="s">
        <v>87</v>
      </c>
      <c r="B28" s="2" t="s">
        <v>72</v>
      </c>
      <c r="C28" s="3" t="n">
        <v>1.16770404763948</v>
      </c>
      <c r="D28" s="3" t="n">
        <v>0.816545950075891</v>
      </c>
      <c r="E28" s="11" t="n">
        <f aca="false">IF(C28&lt;1,-1/C28,C28)</f>
        <v>1.16770404763948</v>
      </c>
      <c r="F28" s="11" t="n">
        <f aca="false">IF(D28&lt;1,-1/D28,D28)</f>
        <v>-1.2246708221467</v>
      </c>
      <c r="G28" s="12" t="s">
        <v>88</v>
      </c>
      <c r="H28" s="12" t="s">
        <v>89</v>
      </c>
      <c r="I28" s="3" t="n">
        <v>0.983153883272493</v>
      </c>
      <c r="J28" s="3" t="n">
        <v>0.560783377097065</v>
      </c>
      <c r="K28" s="11" t="n">
        <f aca="false">IF(I28&lt;1,-1/I28,I28)</f>
        <v>-1.01713477108124</v>
      </c>
      <c r="L28" s="11" t="n">
        <f aca="false">IF(J28&lt;1,-1/J28,J28)</f>
        <v>-1.78321976157099</v>
      </c>
    </row>
    <row r="29" customFormat="false" ht="15" hidden="false" customHeight="false" outlineLevel="0" collapsed="false">
      <c r="A29" s="9" t="s">
        <v>90</v>
      </c>
      <c r="B29" s="2" t="s">
        <v>72</v>
      </c>
      <c r="C29" s="3" t="n">
        <v>0.634004261801568</v>
      </c>
      <c r="D29" s="3" t="n">
        <v>1.31672121325092</v>
      </c>
      <c r="E29" s="11" t="n">
        <f aca="false">IF(C29&lt;1,-1/C29,C29)</f>
        <v>-1.5772764636604</v>
      </c>
      <c r="F29" s="11" t="n">
        <f aca="false">IF(D29&lt;1,-1/D29,D29)</f>
        <v>1.31672121325092</v>
      </c>
      <c r="G29" s="12" t="s">
        <v>91</v>
      </c>
      <c r="H29" s="12" t="s">
        <v>92</v>
      </c>
      <c r="I29" s="3" t="n">
        <v>0.61958195891326</v>
      </c>
      <c r="J29" s="3" t="n">
        <v>1.3524504612218</v>
      </c>
      <c r="K29" s="11" t="n">
        <f aca="false">IF(I29&lt;1,-1/I29,I29)</f>
        <v>-1.61399147540382</v>
      </c>
      <c r="L29" s="11" t="n">
        <f aca="false">IF(J29&lt;1,-1/J29,J29)</f>
        <v>1.3524504612218</v>
      </c>
    </row>
    <row r="30" customFormat="false" ht="15" hidden="false" customHeight="false" outlineLevel="0" collapsed="false">
      <c r="A30" s="9" t="s">
        <v>93</v>
      </c>
      <c r="B30" s="2" t="s">
        <v>72</v>
      </c>
      <c r="C30" s="3" t="n">
        <v>0.850408618008246</v>
      </c>
      <c r="D30" s="3" t="n">
        <v>1.01626342989892</v>
      </c>
      <c r="E30" s="11" t="n">
        <f aca="false">IF(C30&lt;1,-1/C30,C30)</f>
        <v>-1.17590529872817</v>
      </c>
      <c r="F30" s="11" t="n">
        <f aca="false">IF(D30&lt;1,-1/D30,D30)</f>
        <v>1.01626342989892</v>
      </c>
      <c r="G30" s="12" t="s">
        <v>94</v>
      </c>
      <c r="H30" s="12" t="s">
        <v>95</v>
      </c>
      <c r="I30" s="3" t="n">
        <v>0.948401224179494</v>
      </c>
      <c r="J30" s="3" t="n">
        <v>0.841041164422049</v>
      </c>
      <c r="K30" s="11" t="n">
        <f aca="false">IF(I30&lt;1,-1/I30,I30)</f>
        <v>-1.05440606201784</v>
      </c>
      <c r="L30" s="11" t="n">
        <f aca="false">IF(J30&lt;1,-1/J30,J30)</f>
        <v>-1.18900244399712</v>
      </c>
    </row>
    <row r="31" customFormat="false" ht="15" hidden="false" customHeight="false" outlineLevel="0" collapsed="false">
      <c r="A31" s="9" t="s">
        <v>96</v>
      </c>
      <c r="B31" s="2" t="s">
        <v>72</v>
      </c>
      <c r="C31" s="3" t="n">
        <v>1.08013956368883</v>
      </c>
      <c r="D31" s="3" t="n">
        <v>1.11380921808047</v>
      </c>
      <c r="E31" s="11" t="n">
        <f aca="false">IF(C31&lt;1,-1/C31,C31)</f>
        <v>1.08013956368883</v>
      </c>
      <c r="F31" s="11" t="n">
        <f aca="false">IF(D31&lt;1,-1/D31,D31)</f>
        <v>1.11380921808047</v>
      </c>
      <c r="G31" s="12"/>
      <c r="H31" s="12"/>
      <c r="K31" s="11" t="e">
        <f aca="false">IF(I31&lt;1,-1/I31,I31)</f>
        <v>#DIV/0!</v>
      </c>
      <c r="L31" s="11" t="e">
        <f aca="false">IF(J31&lt;1,-1/J31,J31)</f>
        <v>#DIV/0!</v>
      </c>
    </row>
    <row r="32" customFormat="false" ht="15" hidden="false" customHeight="false" outlineLevel="0" collapsed="false">
      <c r="A32" s="9" t="s">
        <v>97</v>
      </c>
      <c r="B32" s="2" t="s">
        <v>98</v>
      </c>
      <c r="C32" s="3" t="n">
        <v>0.565278133402663</v>
      </c>
      <c r="D32" s="3" t="n">
        <v>1.62414546491196</v>
      </c>
      <c r="E32" s="11" t="n">
        <f aca="false">IF(C32&lt;1,-1/C32,C32)</f>
        <v>-1.76904065611127</v>
      </c>
      <c r="F32" s="11" t="n">
        <f aca="false">IF(D32&lt;1,-1/D32,D32)</f>
        <v>1.62414546491196</v>
      </c>
      <c r="G32" s="12" t="s">
        <v>99</v>
      </c>
      <c r="H32" s="12" t="s">
        <v>100</v>
      </c>
      <c r="I32" s="3" t="n">
        <v>1.12396058957866</v>
      </c>
      <c r="J32" s="3" t="n">
        <v>0.92484289082848</v>
      </c>
      <c r="K32" s="11" t="n">
        <f aca="false">IF(I32&lt;1,-1/I32,I32)</f>
        <v>1.12396058957866</v>
      </c>
      <c r="L32" s="11" t="n">
        <f aca="false">IF(J32&lt;1,-1/J32,J32)</f>
        <v>-1.08126473146611</v>
      </c>
    </row>
    <row r="33" customFormat="false" ht="15" hidden="false" customHeight="false" outlineLevel="0" collapsed="false">
      <c r="A33" s="9" t="s">
        <v>101</v>
      </c>
      <c r="B33" s="2" t="s">
        <v>102</v>
      </c>
      <c r="C33" s="3" t="n">
        <v>0.989886473996182</v>
      </c>
      <c r="D33" s="3" t="n">
        <v>1.02194083722678</v>
      </c>
      <c r="E33" s="11" t="n">
        <f aca="false">IF(C33&lt;1,-1/C33,C33)</f>
        <v>-1.01021685442674</v>
      </c>
      <c r="F33" s="11" t="n">
        <f aca="false">IF(D33&lt;1,-1/D33,D33)</f>
        <v>1.02194083722678</v>
      </c>
      <c r="G33" s="12" t="s">
        <v>103</v>
      </c>
      <c r="H33" s="12" t="s">
        <v>104</v>
      </c>
      <c r="I33" s="3" t="n">
        <v>1.39182564678254</v>
      </c>
      <c r="J33" s="3" t="n">
        <v>0.913258563983989</v>
      </c>
      <c r="K33" s="11" t="n">
        <f aca="false">IF(I33&lt;1,-1/I33,I33)</f>
        <v>1.39182564678254</v>
      </c>
      <c r="L33" s="11" t="n">
        <f aca="false">IF(J33&lt;1,-1/J33,J33)</f>
        <v>-1.09498015067892</v>
      </c>
    </row>
    <row r="34" customFormat="false" ht="15" hidden="false" customHeight="false" outlineLevel="0" collapsed="false">
      <c r="A34" s="9" t="s">
        <v>105</v>
      </c>
      <c r="B34" s="2" t="s">
        <v>106</v>
      </c>
      <c r="C34" s="3" t="n">
        <v>0.909686882801359</v>
      </c>
      <c r="D34" s="3" t="n">
        <v>1.06353780918513</v>
      </c>
      <c r="E34" s="11" t="n">
        <f aca="false">IF(C34&lt;1,-1/C34,C34)</f>
        <v>-1.09927934425142</v>
      </c>
      <c r="F34" s="11" t="n">
        <f aca="false">IF(D34&lt;1,-1/D34,D34)</f>
        <v>1.06353780918513</v>
      </c>
      <c r="G34" s="12" t="s">
        <v>107</v>
      </c>
      <c r="H34" s="12" t="s">
        <v>108</v>
      </c>
      <c r="I34" s="3" t="n">
        <v>0.932277420209664</v>
      </c>
      <c r="J34" s="3" t="n">
        <v>1.24177527083823</v>
      </c>
      <c r="K34" s="11" t="n">
        <f aca="false">IF(I34&lt;1,-1/I34,I34)</f>
        <v>-1.0726420894921</v>
      </c>
      <c r="L34" s="11" t="n">
        <f aca="false">IF(J34&lt;1,-1/J34,J34)</f>
        <v>1.24177527083823</v>
      </c>
    </row>
    <row r="35" customFormat="false" ht="15" hidden="false" customHeight="false" outlineLevel="0" collapsed="false">
      <c r="A35" s="9" t="s">
        <v>109</v>
      </c>
      <c r="B35" s="2" t="s">
        <v>106</v>
      </c>
      <c r="C35" s="3" t="n">
        <v>0.90176998950668</v>
      </c>
      <c r="D35" s="3" t="n">
        <v>1.12698219826762</v>
      </c>
      <c r="E35" s="11" t="n">
        <f aca="false">IF(C35&lt;1,-1/C35,C35)</f>
        <v>-1.10893022792548</v>
      </c>
      <c r="F35" s="11" t="n">
        <f aca="false">IF(D35&lt;1,-1/D35,D35)</f>
        <v>1.12698219826762</v>
      </c>
      <c r="G35" s="12" t="s">
        <v>110</v>
      </c>
      <c r="H35" s="12" t="s">
        <v>111</v>
      </c>
      <c r="I35" s="3" t="n">
        <v>0.899640283798023</v>
      </c>
      <c r="J35" s="3" t="n">
        <v>1.1808741898172</v>
      </c>
      <c r="K35" s="11" t="n">
        <f aca="false">IF(I35&lt;1,-1/I35,I35)</f>
        <v>-1.11155538275619</v>
      </c>
      <c r="L35" s="11" t="n">
        <f aca="false">IF(J35&lt;1,-1/J35,J35)</f>
        <v>1.1808741898172</v>
      </c>
    </row>
    <row r="36" customFormat="false" ht="15" hidden="false" customHeight="false" outlineLevel="0" collapsed="false">
      <c r="A36" s="9" t="s">
        <v>112</v>
      </c>
      <c r="B36" s="2" t="s">
        <v>113</v>
      </c>
      <c r="C36" s="3" t="n">
        <v>0.757363108237841</v>
      </c>
      <c r="D36" s="3" t="n">
        <v>1.18228634030632</v>
      </c>
      <c r="E36" s="11" t="n">
        <f aca="false">IF(C36&lt;1,-1/C36,C36)</f>
        <v>-1.32037062423954</v>
      </c>
      <c r="F36" s="11" t="n">
        <f aca="false">IF(D36&lt;1,-1/D36,D36)</f>
        <v>1.18228634030632</v>
      </c>
      <c r="G36" s="12" t="s">
        <v>114</v>
      </c>
      <c r="H36" s="12" t="s">
        <v>115</v>
      </c>
      <c r="I36" s="3" t="n">
        <v>1.4542983825702</v>
      </c>
      <c r="J36" s="3" t="n">
        <v>0.843224488346222</v>
      </c>
      <c r="K36" s="11" t="n">
        <f aca="false">IF(I36&lt;1,-1/I36,I36)</f>
        <v>1.4542983825702</v>
      </c>
      <c r="L36" s="11" t="n">
        <f aca="false">IF(J36&lt;1,-1/J36,J36)</f>
        <v>-1.18592381248469</v>
      </c>
    </row>
    <row r="37" customFormat="false" ht="15" hidden="false" customHeight="false" outlineLevel="0" collapsed="false">
      <c r="A37" s="9" t="s">
        <v>116</v>
      </c>
      <c r="B37" s="2" t="s">
        <v>117</v>
      </c>
      <c r="C37" s="3" t="n">
        <v>0.855535094924039</v>
      </c>
      <c r="D37" s="3" t="n">
        <v>1.02439847508995</v>
      </c>
      <c r="E37" s="11" t="n">
        <f aca="false">IF(C37&lt;1,-1/C37,C37)</f>
        <v>-1.16885912212495</v>
      </c>
      <c r="F37" s="11" t="n">
        <f aca="false">IF(D37&lt;1,-1/D37,D37)</f>
        <v>1.02439847508995</v>
      </c>
      <c r="G37" s="12" t="s">
        <v>118</v>
      </c>
      <c r="H37" s="12" t="s">
        <v>119</v>
      </c>
      <c r="I37" s="3" t="n">
        <v>0.536621000092363</v>
      </c>
      <c r="J37" s="3" t="n">
        <v>1.74951225601058</v>
      </c>
      <c r="K37" s="11" t="n">
        <f aca="false">IF(I37&lt;1,-1/I37,I37)</f>
        <v>-1.86351260913732</v>
      </c>
      <c r="L37" s="11" t="n">
        <f aca="false">IF(J37&lt;1,-1/J37,J37)</f>
        <v>1.74951225601058</v>
      </c>
    </row>
    <row r="38" customFormat="false" ht="15" hidden="false" customHeight="false" outlineLevel="0" collapsed="false">
      <c r="A38" s="9" t="s">
        <v>120</v>
      </c>
      <c r="B38" s="2" t="s">
        <v>117</v>
      </c>
      <c r="C38" s="3" t="n">
        <v>0.869932313369405</v>
      </c>
      <c r="D38" s="3" t="n">
        <v>0.967351491249433</v>
      </c>
      <c r="E38" s="11" t="n">
        <f aca="false">IF(C38&lt;1,-1/C38,C38)</f>
        <v>-1.14951472043476</v>
      </c>
      <c r="F38" s="11" t="n">
        <f aca="false">IF(D38&lt;1,-1/D38,D38)</f>
        <v>-1.03375040928339</v>
      </c>
      <c r="G38" s="12" t="s">
        <v>121</v>
      </c>
      <c r="H38" s="12" t="s">
        <v>122</v>
      </c>
      <c r="I38" s="3" t="n">
        <v>1.11198477359308</v>
      </c>
      <c r="J38" s="3" t="n">
        <v>0.954172988045185</v>
      </c>
      <c r="K38" s="11" t="n">
        <f aca="false">IF(I38&lt;1,-1/I38,I38)</f>
        <v>1.11198477359308</v>
      </c>
      <c r="L38" s="11" t="n">
        <f aca="false">IF(J38&lt;1,-1/J38,J38)</f>
        <v>-1.04802799128563</v>
      </c>
    </row>
    <row r="39" customFormat="false" ht="15" hidden="false" customHeight="false" outlineLevel="0" collapsed="false">
      <c r="A39" s="9" t="s">
        <v>120</v>
      </c>
      <c r="B39" s="2" t="s">
        <v>117</v>
      </c>
      <c r="E39" s="11" t="e">
        <f aca="false">IF(C39&lt;1,-1/C39,C39)</f>
        <v>#DIV/0!</v>
      </c>
      <c r="F39" s="11" t="e">
        <f aca="false">IF(D39&lt;1,-1/D39,D39)</f>
        <v>#DIV/0!</v>
      </c>
      <c r="G39" s="12" t="s">
        <v>121</v>
      </c>
      <c r="H39" s="12" t="s">
        <v>123</v>
      </c>
      <c r="I39" s="3" t="n">
        <v>1.11198477359308</v>
      </c>
      <c r="J39" s="3" t="n">
        <v>0.954172988045185</v>
      </c>
      <c r="K39" s="11" t="n">
        <f aca="false">IF(I39&lt;1,-1/I39,I39)</f>
        <v>1.11198477359308</v>
      </c>
      <c r="L39" s="11" t="n">
        <f aca="false">IF(J39&lt;1,-1/J39,J39)</f>
        <v>-1.04802799128563</v>
      </c>
    </row>
    <row r="40" customFormat="false" ht="15" hidden="false" customHeight="false" outlineLevel="0" collapsed="false">
      <c r="A40" s="9" t="s">
        <v>124</v>
      </c>
      <c r="B40" s="2" t="s">
        <v>125</v>
      </c>
      <c r="C40" s="3" t="n">
        <v>0.433482930342739</v>
      </c>
      <c r="D40" s="3" t="n">
        <v>1.31501651733525</v>
      </c>
      <c r="E40" s="11" t="n">
        <f aca="false">IF(C40&lt;1,-1/C40,C40)</f>
        <v>-2.30689591216276</v>
      </c>
      <c r="F40" s="11" t="n">
        <f aca="false">IF(D40&lt;1,-1/D40,D40)</f>
        <v>1.31501651733525</v>
      </c>
      <c r="G40" s="12" t="s">
        <v>126</v>
      </c>
      <c r="H40" s="12" t="s">
        <v>127</v>
      </c>
      <c r="I40" s="3" t="n">
        <v>1.084785601567</v>
      </c>
      <c r="J40" s="3" t="n">
        <v>1.82301365632178</v>
      </c>
      <c r="K40" s="11" t="n">
        <f aca="false">IF(I40&lt;1,-1/I40,I40)</f>
        <v>1.084785601567</v>
      </c>
      <c r="L40" s="11" t="n">
        <f aca="false">IF(J40&lt;1,-1/J40,J40)</f>
        <v>1.82301365632178</v>
      </c>
    </row>
    <row r="41" customFormat="false" ht="15" hidden="false" customHeight="false" outlineLevel="0" collapsed="false">
      <c r="A41" s="9" t="s">
        <v>124</v>
      </c>
      <c r="B41" s="2" t="s">
        <v>125</v>
      </c>
      <c r="E41" s="11" t="e">
        <f aca="false">IF(C41&lt;1,-1/C41,C41)</f>
        <v>#DIV/0!</v>
      </c>
      <c r="F41" s="11" t="e">
        <f aca="false">IF(D41&lt;1,-1/D41,D41)</f>
        <v>#DIV/0!</v>
      </c>
      <c r="G41" s="12" t="s">
        <v>126</v>
      </c>
      <c r="H41" s="12" t="s">
        <v>128</v>
      </c>
      <c r="I41" s="3" t="n">
        <v>1.084785601567</v>
      </c>
      <c r="J41" s="3" t="n">
        <v>1.82301365632178</v>
      </c>
      <c r="K41" s="11" t="n">
        <f aca="false">IF(I41&lt;1,-1/I41,I41)</f>
        <v>1.084785601567</v>
      </c>
      <c r="L41" s="11" t="n">
        <f aca="false">IF(J41&lt;1,-1/J41,J41)</f>
        <v>1.82301365632178</v>
      </c>
    </row>
    <row r="42" customFormat="false" ht="15" hidden="false" customHeight="false" outlineLevel="0" collapsed="false">
      <c r="A42" s="9" t="s">
        <v>129</v>
      </c>
      <c r="B42" s="2" t="s">
        <v>130</v>
      </c>
      <c r="C42" s="3" t="n">
        <v>1.07466260339573</v>
      </c>
      <c r="D42" s="3" t="n">
        <v>1.13867781592887</v>
      </c>
      <c r="E42" s="11" t="n">
        <f aca="false">IF(C42&lt;1,-1/C42,C42)</f>
        <v>1.07466260339573</v>
      </c>
      <c r="F42" s="11" t="n">
        <f aca="false">IF(D42&lt;1,-1/D42,D42)</f>
        <v>1.13867781592887</v>
      </c>
      <c r="G42" s="12" t="s">
        <v>131</v>
      </c>
      <c r="H42" s="12" t="s">
        <v>132</v>
      </c>
      <c r="I42" s="3" t="n">
        <v>1.60773690070383</v>
      </c>
      <c r="J42" s="3" t="n">
        <v>0.766322579559176</v>
      </c>
      <c r="K42" s="11" t="n">
        <f aca="false">IF(I42&lt;1,-1/I42,I42)</f>
        <v>1.60773690070383</v>
      </c>
      <c r="L42" s="11" t="n">
        <f aca="false">IF(J42&lt;1,-1/J42,J42)</f>
        <v>-1.30493349233589</v>
      </c>
    </row>
    <row r="43" customFormat="false" ht="15" hidden="false" customHeight="false" outlineLevel="0" collapsed="false">
      <c r="A43" s="9" t="s">
        <v>133</v>
      </c>
      <c r="B43" s="2" t="s">
        <v>130</v>
      </c>
      <c r="C43" s="3" t="n">
        <v>1.03198434775998</v>
      </c>
      <c r="D43" s="3" t="n">
        <v>0.936726359843114</v>
      </c>
      <c r="E43" s="11" t="n">
        <f aca="false">IF(C43&lt;1,-1/C43,C43)</f>
        <v>1.03198434775998</v>
      </c>
      <c r="F43" s="11" t="n">
        <f aca="false">IF(D43&lt;1,-1/D43,D43)</f>
        <v>-1.06754762422559</v>
      </c>
      <c r="G43" s="12" t="s">
        <v>134</v>
      </c>
      <c r="H43" s="12" t="s">
        <v>135</v>
      </c>
      <c r="I43" s="3" t="n">
        <v>1.33300718516881</v>
      </c>
      <c r="J43" s="3" t="n">
        <v>0.649253724657547</v>
      </c>
      <c r="K43" s="11" t="n">
        <f aca="false">IF(I43&lt;1,-1/I43,I43)</f>
        <v>1.33300718516881</v>
      </c>
      <c r="L43" s="11" t="n">
        <f aca="false">IF(J43&lt;1,-1/J43,J43)</f>
        <v>-1.5402299009181</v>
      </c>
    </row>
    <row r="44" customFormat="false" ht="15" hidden="false" customHeight="false" outlineLevel="0" collapsed="false">
      <c r="A44" s="9" t="s">
        <v>136</v>
      </c>
      <c r="B44" s="2" t="s">
        <v>137</v>
      </c>
      <c r="C44" s="3" t="n">
        <v>0.930281071029621</v>
      </c>
      <c r="D44" s="3" t="n">
        <v>0.913629065570615</v>
      </c>
      <c r="E44" s="11" t="n">
        <f aca="false">IF(C44&lt;1,-1/C44,C44)</f>
        <v>-1.07494394021499</v>
      </c>
      <c r="F44" s="11" t="n">
        <f aca="false">IF(D44&lt;1,-1/D44,D44)</f>
        <v>-1.09453610626479</v>
      </c>
      <c r="G44" s="12" t="s">
        <v>138</v>
      </c>
      <c r="H44" s="12" t="s">
        <v>139</v>
      </c>
      <c r="I44" s="3" t="n">
        <v>0.818333241573284</v>
      </c>
      <c r="J44" s="3" t="n">
        <v>1.16662260933333</v>
      </c>
      <c r="K44" s="11" t="n">
        <f aca="false">IF(I44&lt;1,-1/I44,I44)</f>
        <v>-1.22199606370316</v>
      </c>
      <c r="L44" s="11" t="n">
        <f aca="false">IF(J44&lt;1,-1/J44,J44)</f>
        <v>1.16662260933333</v>
      </c>
    </row>
    <row r="45" customFormat="false" ht="15" hidden="false" customHeight="false" outlineLevel="0" collapsed="false">
      <c r="A45" s="9" t="s">
        <v>136</v>
      </c>
      <c r="B45" s="2" t="s">
        <v>137</v>
      </c>
      <c r="E45" s="11" t="e">
        <f aca="false">IF(C45&lt;1,-1/C45,C45)</f>
        <v>#DIV/0!</v>
      </c>
      <c r="F45" s="11" t="e">
        <f aca="false">IF(D45&lt;1,-1/D45,D45)</f>
        <v>#DIV/0!</v>
      </c>
      <c r="G45" s="12" t="s">
        <v>138</v>
      </c>
      <c r="H45" s="12" t="s">
        <v>140</v>
      </c>
      <c r="I45" s="3" t="n">
        <v>0.818333241573284</v>
      </c>
      <c r="J45" s="3" t="n">
        <v>1.16662260933333</v>
      </c>
      <c r="K45" s="11" t="n">
        <f aca="false">IF(I45&lt;1,-1/I45,I45)</f>
        <v>-1.22199606370316</v>
      </c>
      <c r="L45" s="11" t="n">
        <f aca="false">IF(J45&lt;1,-1/J45,J45)</f>
        <v>1.16662260933333</v>
      </c>
    </row>
    <row r="46" customFormat="false" ht="15" hidden="false" customHeight="false" outlineLevel="0" collapsed="false">
      <c r="A46" s="9" t="s">
        <v>141</v>
      </c>
      <c r="B46" s="2" t="s">
        <v>142</v>
      </c>
      <c r="C46" s="3" t="n">
        <v>0.797533813551295</v>
      </c>
      <c r="D46" s="3" t="n">
        <v>1.24831657729906</v>
      </c>
      <c r="E46" s="11" t="n">
        <f aca="false">IF(C46&lt;1,-1/C46,C46)</f>
        <v>-1.2538653321132</v>
      </c>
      <c r="F46" s="11" t="n">
        <f aca="false">IF(D46&lt;1,-1/D46,D46)</f>
        <v>1.24831657729906</v>
      </c>
      <c r="G46" s="12" t="s">
        <v>143</v>
      </c>
      <c r="H46" s="12" t="s">
        <v>144</v>
      </c>
      <c r="I46" s="3" t="n">
        <v>1.10980218386146</v>
      </c>
      <c r="J46" s="3" t="n">
        <v>0.883597082411605</v>
      </c>
      <c r="K46" s="11" t="n">
        <f aca="false">IF(I46&lt;1,-1/I46,I46)</f>
        <v>1.10980218386146</v>
      </c>
      <c r="L46" s="11" t="n">
        <f aca="false">IF(J46&lt;1,-1/J46,J46)</f>
        <v>-1.13173755312851</v>
      </c>
    </row>
    <row r="47" customFormat="false" ht="15" hidden="false" customHeight="false" outlineLevel="0" collapsed="false">
      <c r="A47" s="9" t="s">
        <v>145</v>
      </c>
      <c r="B47" s="2" t="s">
        <v>146</v>
      </c>
      <c r="C47" s="3" t="n">
        <v>1.2036503351042</v>
      </c>
      <c r="D47" s="3" t="n">
        <v>0.818127021544127</v>
      </c>
      <c r="E47" s="11" t="n">
        <f aca="false">IF(C47&lt;1,-1/C47,C47)</f>
        <v>1.2036503351042</v>
      </c>
      <c r="F47" s="11" t="n">
        <f aca="false">IF(D47&lt;1,-1/D47,D47)</f>
        <v>-1.22230408441052</v>
      </c>
      <c r="G47" s="12" t="s">
        <v>147</v>
      </c>
      <c r="H47" s="12" t="s">
        <v>148</v>
      </c>
      <c r="I47" s="3" t="n">
        <v>1.2607470788178</v>
      </c>
      <c r="J47" s="3" t="n">
        <v>0.88414845043918</v>
      </c>
      <c r="K47" s="11" t="n">
        <f aca="false">IF(I47&lt;1,-1/I47,I47)</f>
        <v>1.2607470788178</v>
      </c>
      <c r="L47" s="11" t="n">
        <f aca="false">IF(J47&lt;1,-1/J47,J47)</f>
        <v>-1.13103178488101</v>
      </c>
    </row>
    <row r="48" customFormat="false" ht="15" hidden="false" customHeight="false" outlineLevel="0" collapsed="false">
      <c r="A48" s="9" t="s">
        <v>149</v>
      </c>
      <c r="B48" s="2" t="s">
        <v>146</v>
      </c>
      <c r="C48" s="3" t="n">
        <v>0.855092500802611</v>
      </c>
      <c r="D48" s="3" t="n">
        <v>1.02104419218098</v>
      </c>
      <c r="E48" s="11" t="n">
        <f aca="false">IF(C48&lt;1,-1/C48,C48)</f>
        <v>-1.16946412120487</v>
      </c>
      <c r="F48" s="11" t="n">
        <f aca="false">IF(D48&lt;1,-1/D48,D48)</f>
        <v>1.02104419218098</v>
      </c>
      <c r="G48" s="12" t="s">
        <v>150</v>
      </c>
      <c r="H48" s="12" t="s">
        <v>151</v>
      </c>
      <c r="I48" s="3" t="n">
        <v>0.305086117676204</v>
      </c>
      <c r="J48" s="3" t="n">
        <v>2.84196468252462</v>
      </c>
      <c r="K48" s="11" t="n">
        <f aca="false">IF(I48&lt;1,-1/I48,I48)</f>
        <v>-3.27776303824262</v>
      </c>
      <c r="L48" s="11" t="n">
        <f aca="false">IF(J48&lt;1,-1/J48,J48)</f>
        <v>2.84196468252462</v>
      </c>
    </row>
    <row r="49" customFormat="false" ht="15" hidden="false" customHeight="false" outlineLevel="0" collapsed="false">
      <c r="A49" s="9" t="s">
        <v>152</v>
      </c>
      <c r="B49" s="2" t="s">
        <v>153</v>
      </c>
      <c r="C49" s="3" t="n">
        <v>0.789352571677343</v>
      </c>
      <c r="D49" s="3" t="n">
        <v>0.779120650315541</v>
      </c>
      <c r="E49" s="11" t="n">
        <f aca="false">IF(C49&lt;1,-1/C49,C49)</f>
        <v>-1.26686101481248</v>
      </c>
      <c r="F49" s="11" t="n">
        <f aca="false">IF(D49&lt;1,-1/D49,D49)</f>
        <v>-1.28349826127058</v>
      </c>
      <c r="G49" s="12" t="s">
        <v>154</v>
      </c>
      <c r="H49" s="12" t="s">
        <v>155</v>
      </c>
      <c r="I49" s="3" t="n">
        <v>1.1567593756915</v>
      </c>
      <c r="J49" s="3" t="n">
        <v>0.820515912446549</v>
      </c>
      <c r="K49" s="11" t="n">
        <f aca="false">IF(I49&lt;1,-1/I49,I49)</f>
        <v>1.1567593756915</v>
      </c>
      <c r="L49" s="11" t="n">
        <f aca="false">IF(J49&lt;1,-1/J49,J49)</f>
        <v>-1.21874540740871</v>
      </c>
    </row>
    <row r="50" customFormat="false" ht="15" hidden="false" customHeight="false" outlineLevel="0" collapsed="false">
      <c r="A50" s="9" t="s">
        <v>156</v>
      </c>
      <c r="B50" s="2" t="s">
        <v>157</v>
      </c>
      <c r="C50" s="3" t="n">
        <v>0.927262796694796</v>
      </c>
      <c r="D50" s="3" t="n">
        <v>0.720725418409841</v>
      </c>
      <c r="E50" s="11" t="n">
        <f aca="false">IF(C50&lt;1,-1/C50,C50)</f>
        <v>-1.07844292207611</v>
      </c>
      <c r="F50" s="11" t="n">
        <f aca="false">IF(D50&lt;1,-1/D50,D50)</f>
        <v>-1.38749095627338</v>
      </c>
      <c r="G50" s="12" t="s">
        <v>158</v>
      </c>
      <c r="H50" s="12" t="s">
        <v>159</v>
      </c>
      <c r="I50" s="3" t="n">
        <v>1.29869284685252</v>
      </c>
      <c r="J50" s="3" t="n">
        <v>0.817992342996121</v>
      </c>
      <c r="K50" s="11" t="n">
        <f aca="false">IF(I50&lt;1,-1/I50,I50)</f>
        <v>1.29869284685252</v>
      </c>
      <c r="L50" s="11" t="n">
        <f aca="false">IF(J50&lt;1,-1/J50,J50)</f>
        <v>-1.2225053309634</v>
      </c>
    </row>
    <row r="51" customFormat="false" ht="15" hidden="false" customHeight="false" outlineLevel="0" collapsed="false">
      <c r="A51" s="9"/>
      <c r="E51" s="11" t="e">
        <f aca="false">IF(C51&lt;1,-1/C51,C51)</f>
        <v>#DIV/0!</v>
      </c>
      <c r="F51" s="11" t="e">
        <f aca="false">IF(D51&lt;1,-1/D51,D51)</f>
        <v>#DIV/0!</v>
      </c>
      <c r="G51" s="12" t="s">
        <v>158</v>
      </c>
      <c r="H51" s="12" t="s">
        <v>160</v>
      </c>
      <c r="I51" s="3" t="n">
        <v>1.29869284685252</v>
      </c>
      <c r="J51" s="3" t="n">
        <v>0.817992342996121</v>
      </c>
      <c r="K51" s="11" t="n">
        <f aca="false">IF(I51&lt;1,-1/I51,I51)</f>
        <v>1.29869284685252</v>
      </c>
      <c r="L51" s="11" t="n">
        <f aca="false">IF(J51&lt;1,-1/J51,J51)</f>
        <v>-1.2225053309634</v>
      </c>
    </row>
    <row r="52" customFormat="false" ht="15" hidden="false" customHeight="false" outlineLevel="0" collapsed="false">
      <c r="A52" s="9" t="s">
        <v>161</v>
      </c>
      <c r="B52" s="2" t="s">
        <v>157</v>
      </c>
      <c r="C52" s="3" t="n">
        <v>0.510439922165729</v>
      </c>
      <c r="D52" s="3" t="n">
        <v>1.17331999234062</v>
      </c>
      <c r="E52" s="11" t="n">
        <f aca="false">IF(C52&lt;1,-1/C52,C52)</f>
        <v>-1.95909441361313</v>
      </c>
      <c r="F52" s="11" t="n">
        <f aca="false">IF(D52&lt;1,-1/D52,D52)</f>
        <v>1.17331999234062</v>
      </c>
      <c r="G52" s="12" t="s">
        <v>162</v>
      </c>
      <c r="H52" s="12" t="s">
        <v>163</v>
      </c>
      <c r="I52" s="3" t="n">
        <v>0.783550353552728</v>
      </c>
      <c r="J52" s="3" t="n">
        <v>2.08559748610349</v>
      </c>
      <c r="K52" s="11" t="n">
        <f aca="false">IF(I52&lt;1,-1/I52,I52)</f>
        <v>-1.27624216550456</v>
      </c>
      <c r="L52" s="11" t="n">
        <f aca="false">IF(J52&lt;1,-1/J52,J52)</f>
        <v>2.08559748610349</v>
      </c>
    </row>
    <row r="53" customFormat="false" ht="15" hidden="false" customHeight="false" outlineLevel="0" collapsed="false">
      <c r="A53" s="9"/>
      <c r="E53" s="11" t="e">
        <f aca="false">IF(C53&lt;1,-1/C53,C53)</f>
        <v>#DIV/0!</v>
      </c>
      <c r="F53" s="11" t="e">
        <f aca="false">IF(D53&lt;1,-1/D53,D53)</f>
        <v>#DIV/0!</v>
      </c>
      <c r="G53" s="12" t="s">
        <v>162</v>
      </c>
      <c r="H53" s="12" t="s">
        <v>164</v>
      </c>
      <c r="I53" s="3" t="n">
        <v>0.783550353552728</v>
      </c>
      <c r="J53" s="3" t="n">
        <v>2.08559748610349</v>
      </c>
      <c r="K53" s="11" t="n">
        <f aca="false">IF(I53&lt;1,-1/I53,I53)</f>
        <v>-1.27624216550456</v>
      </c>
      <c r="L53" s="11" t="n">
        <f aca="false">IF(J53&lt;1,-1/J53,J53)</f>
        <v>2.08559748610349</v>
      </c>
    </row>
    <row r="54" customFormat="false" ht="15" hidden="false" customHeight="false" outlineLevel="0" collapsed="false">
      <c r="A54" s="9" t="s">
        <v>165</v>
      </c>
      <c r="B54" s="2" t="s">
        <v>157</v>
      </c>
      <c r="C54" s="3" t="n">
        <v>1.03161036999842</v>
      </c>
      <c r="D54" s="3" t="n">
        <v>0.909214428113496</v>
      </c>
      <c r="E54" s="11" t="n">
        <f aca="false">IF(C54&lt;1,-1/C54,C54)</f>
        <v>1.03161036999842</v>
      </c>
      <c r="F54" s="11" t="n">
        <f aca="false">IF(D54&lt;1,-1/D54,D54)</f>
        <v>-1.09985056228691</v>
      </c>
      <c r="G54" s="12" t="s">
        <v>166</v>
      </c>
      <c r="H54" s="12" t="s">
        <v>167</v>
      </c>
      <c r="I54" s="3" t="n">
        <v>1.02926058789078</v>
      </c>
      <c r="J54" s="3" t="n">
        <v>1.00228454270118</v>
      </c>
      <c r="K54" s="11" t="n">
        <f aca="false">IF(I54&lt;1,-1/I54,I54)</f>
        <v>1.02926058789078</v>
      </c>
      <c r="L54" s="11" t="n">
        <f aca="false">IF(J54&lt;1,-1/J54,J54)</f>
        <v>1.00228454270118</v>
      </c>
    </row>
    <row r="55" customFormat="false" ht="15" hidden="false" customHeight="false" outlineLevel="0" collapsed="false">
      <c r="A55" s="9"/>
      <c r="E55" s="11" t="e">
        <f aca="false">IF(C55&lt;1,-1/C55,C55)</f>
        <v>#DIV/0!</v>
      </c>
      <c r="F55" s="11" t="e">
        <f aca="false">IF(D55&lt;1,-1/D55,D55)</f>
        <v>#DIV/0!</v>
      </c>
      <c r="G55" s="12" t="s">
        <v>166</v>
      </c>
      <c r="H55" s="12" t="s">
        <v>168</v>
      </c>
      <c r="I55" s="3" t="n">
        <v>1.02926058789078</v>
      </c>
      <c r="J55" s="3" t="n">
        <v>1.00228454270118</v>
      </c>
      <c r="K55" s="11" t="n">
        <f aca="false">IF(I55&lt;1,-1/I55,I55)</f>
        <v>1.02926058789078</v>
      </c>
      <c r="L55" s="11" t="n">
        <f aca="false">IF(J55&lt;1,-1/J55,J55)</f>
        <v>1.00228454270118</v>
      </c>
    </row>
    <row r="56" customFormat="false" ht="15" hidden="false" customHeight="false" outlineLevel="0" collapsed="false">
      <c r="A56" s="9" t="s">
        <v>169</v>
      </c>
      <c r="B56" s="2" t="s">
        <v>157</v>
      </c>
      <c r="C56" s="3" t="n">
        <v>1.14742163160458</v>
      </c>
      <c r="D56" s="3" t="n">
        <v>0.848223887560095</v>
      </c>
      <c r="E56" s="11" t="n">
        <f aca="false">IF(C56&lt;1,-1/C56,C56)</f>
        <v>1.14742163160458</v>
      </c>
      <c r="F56" s="11" t="n">
        <f aca="false">IF(D56&lt;1,-1/D56,D56)</f>
        <v>-1.17893402280439</v>
      </c>
      <c r="G56" s="12" t="s">
        <v>170</v>
      </c>
      <c r="H56" s="12" t="s">
        <v>171</v>
      </c>
      <c r="I56" s="3" t="n">
        <v>0.940750285216569</v>
      </c>
      <c r="J56" s="3" t="n">
        <v>0.903936564493295</v>
      </c>
      <c r="K56" s="11" t="n">
        <f aca="false">IF(I56&lt;1,-1/I56,I56)</f>
        <v>-1.06298134129164</v>
      </c>
      <c r="L56" s="11" t="n">
        <f aca="false">IF(J56&lt;1,-1/J56,J56)</f>
        <v>-1.10627231962959</v>
      </c>
    </row>
    <row r="57" customFormat="false" ht="15" hidden="false" customHeight="false" outlineLevel="0" collapsed="false">
      <c r="A57" s="9"/>
      <c r="E57" s="11" t="e">
        <f aca="false">IF(C57&lt;1,-1/C57,C57)</f>
        <v>#DIV/0!</v>
      </c>
      <c r="F57" s="11" t="e">
        <f aca="false">IF(D57&lt;1,-1/D57,D57)</f>
        <v>#DIV/0!</v>
      </c>
      <c r="G57" s="12" t="s">
        <v>170</v>
      </c>
      <c r="H57" s="12" t="s">
        <v>172</v>
      </c>
      <c r="I57" s="3" t="n">
        <v>0.940750285216569</v>
      </c>
      <c r="J57" s="3" t="n">
        <v>0.903936564493295</v>
      </c>
      <c r="K57" s="11" t="n">
        <f aca="false">IF(I57&lt;1,-1/I57,I57)</f>
        <v>-1.06298134129164</v>
      </c>
      <c r="L57" s="11" t="n">
        <f aca="false">IF(J57&lt;1,-1/J57,J57)</f>
        <v>-1.10627231962959</v>
      </c>
    </row>
    <row r="58" customFormat="false" ht="15" hidden="false" customHeight="false" outlineLevel="0" collapsed="false">
      <c r="A58" s="9" t="s">
        <v>173</v>
      </c>
      <c r="B58" s="2" t="s">
        <v>157</v>
      </c>
      <c r="C58" s="3" t="n">
        <v>1.10326190413166</v>
      </c>
      <c r="D58" s="3" t="n">
        <v>0.862434783075264</v>
      </c>
      <c r="E58" s="11" t="n">
        <f aca="false">IF(C58&lt;1,-1/C58,C58)</f>
        <v>1.10326190413166</v>
      </c>
      <c r="F58" s="11" t="n">
        <f aca="false">IF(D58&lt;1,-1/D58,D58)</f>
        <v>-1.15950796468831</v>
      </c>
      <c r="G58" s="12" t="s">
        <v>174</v>
      </c>
      <c r="H58" s="12" t="s">
        <v>175</v>
      </c>
      <c r="I58" s="3" t="n">
        <v>1.20827554679487</v>
      </c>
      <c r="J58" s="3" t="n">
        <v>0.779726410871797</v>
      </c>
      <c r="K58" s="11" t="n">
        <f aca="false">IF(I58&lt;1,-1/I58,I58)</f>
        <v>1.20827554679487</v>
      </c>
      <c r="L58" s="11" t="n">
        <f aca="false">IF(J58&lt;1,-1/J58,J58)</f>
        <v>-1.28250112610899</v>
      </c>
    </row>
    <row r="59" customFormat="false" ht="15" hidden="false" customHeight="false" outlineLevel="0" collapsed="false">
      <c r="A59" s="9"/>
      <c r="E59" s="11" t="e">
        <f aca="false">IF(C59&lt;1,-1/C59,C59)</f>
        <v>#DIV/0!</v>
      </c>
      <c r="F59" s="11" t="e">
        <f aca="false">IF(D59&lt;1,-1/D59,D59)</f>
        <v>#DIV/0!</v>
      </c>
      <c r="G59" s="12" t="s">
        <v>174</v>
      </c>
      <c r="H59" s="12" t="s">
        <v>176</v>
      </c>
      <c r="I59" s="3" t="n">
        <v>1.20827554679487</v>
      </c>
      <c r="J59" s="3" t="n">
        <v>0.779726410871797</v>
      </c>
      <c r="K59" s="11" t="n">
        <f aca="false">IF(I59&lt;1,-1/I59,I59)</f>
        <v>1.20827554679487</v>
      </c>
      <c r="L59" s="11" t="n">
        <f aca="false">IF(J59&lt;1,-1/J59,J59)</f>
        <v>-1.28250112610899</v>
      </c>
    </row>
    <row r="60" customFormat="false" ht="15" hidden="false" customHeight="false" outlineLevel="0" collapsed="false">
      <c r="A60" s="9" t="s">
        <v>177</v>
      </c>
      <c r="B60" s="2" t="s">
        <v>178</v>
      </c>
      <c r="C60" s="3" t="n">
        <v>1.28488310432317</v>
      </c>
      <c r="D60" s="3" t="n">
        <v>0.862377554895092</v>
      </c>
      <c r="E60" s="11" t="n">
        <f aca="false">IF(C60&lt;1,-1/C60,C60)</f>
        <v>1.28488310432317</v>
      </c>
      <c r="F60" s="11" t="n">
        <f aca="false">IF(D60&lt;1,-1/D60,D60)</f>
        <v>-1.15958491072005</v>
      </c>
      <c r="G60" s="12" t="s">
        <v>179</v>
      </c>
      <c r="H60" s="12" t="s">
        <v>180</v>
      </c>
      <c r="I60" s="3" t="n">
        <v>0.730690816945079</v>
      </c>
      <c r="J60" s="3" t="n">
        <v>0.837329516812665</v>
      </c>
      <c r="K60" s="11" t="n">
        <f aca="false">IF(I60&lt;1,-1/I60,I60)</f>
        <v>-1.36856790424829</v>
      </c>
      <c r="L60" s="11" t="n">
        <f aca="false">IF(J60&lt;1,-1/J60,J60)</f>
        <v>-1.19427295935601</v>
      </c>
    </row>
    <row r="61" customFormat="false" ht="15" hidden="false" customHeight="false" outlineLevel="0" collapsed="false">
      <c r="A61" s="9" t="s">
        <v>181</v>
      </c>
      <c r="B61" s="2" t="s">
        <v>182</v>
      </c>
      <c r="C61" s="3" t="n">
        <v>0.974888194087149</v>
      </c>
      <c r="D61" s="3" t="n">
        <v>1.06570458538648</v>
      </c>
      <c r="E61" s="11" t="n">
        <f aca="false">IF(C61&lt;1,-1/C61,C61)</f>
        <v>-1.02575865218715</v>
      </c>
      <c r="F61" s="11" t="n">
        <f aca="false">IF(D61&lt;1,-1/D61,D61)</f>
        <v>1.06570458538648</v>
      </c>
      <c r="G61" s="12"/>
      <c r="H61" s="12"/>
      <c r="K61" s="11" t="e">
        <f aca="false">IF(I61&lt;1,-1/I61,I61)</f>
        <v>#DIV/0!</v>
      </c>
      <c r="L61" s="11" t="e">
        <f aca="false">IF(J61&lt;1,-1/J61,J61)</f>
        <v>#DIV/0!</v>
      </c>
    </row>
    <row r="62" customFormat="false" ht="15" hidden="false" customHeight="false" outlineLevel="0" collapsed="false">
      <c r="A62" s="9" t="s">
        <v>183</v>
      </c>
      <c r="B62" s="2" t="s">
        <v>184</v>
      </c>
      <c r="C62" s="3" t="n">
        <v>1.0484606621834</v>
      </c>
      <c r="D62" s="3" t="n">
        <v>1.00580825341212</v>
      </c>
      <c r="E62" s="11" t="n">
        <f aca="false">IF(C62&lt;1,-1/C62,C62)</f>
        <v>1.0484606621834</v>
      </c>
      <c r="F62" s="11" t="n">
        <f aca="false">IF(D62&lt;1,-1/D62,D62)</f>
        <v>1.00580825341212</v>
      </c>
      <c r="G62" s="12" t="s">
        <v>185</v>
      </c>
      <c r="H62" s="12" t="s">
        <v>186</v>
      </c>
      <c r="I62" s="3" t="n">
        <v>0.94436826458133</v>
      </c>
      <c r="J62" s="3" t="n">
        <v>1.23149113706907</v>
      </c>
      <c r="K62" s="11" t="n">
        <f aca="false">IF(I62&lt;1,-1/I62,I62)</f>
        <v>-1.05890894209933</v>
      </c>
      <c r="L62" s="11" t="n">
        <f aca="false">IF(J62&lt;1,-1/J62,J62)</f>
        <v>1.23149113706907</v>
      </c>
    </row>
    <row r="63" customFormat="false" ht="15" hidden="false" customHeight="false" outlineLevel="0" collapsed="false">
      <c r="A63" s="9" t="s">
        <v>187</v>
      </c>
      <c r="B63" s="2" t="s">
        <v>184</v>
      </c>
      <c r="C63" s="3" t="n">
        <v>1.54495671421313</v>
      </c>
      <c r="D63" s="3" t="n">
        <v>0.668009660844972</v>
      </c>
      <c r="E63" s="11" t="n">
        <f aca="false">IF(C63&lt;1,-1/C63,C63)</f>
        <v>1.54495671421313</v>
      </c>
      <c r="F63" s="11" t="n">
        <f aca="false">IF(D63&lt;1,-1/D63,D63)</f>
        <v>-1.49698433812333</v>
      </c>
      <c r="G63" s="12" t="s">
        <v>188</v>
      </c>
      <c r="H63" s="12" t="s">
        <v>189</v>
      </c>
      <c r="I63" s="3" t="n">
        <v>1.37728383285789</v>
      </c>
      <c r="J63" s="3" t="n">
        <v>0.802527428676554</v>
      </c>
      <c r="K63" s="11" t="n">
        <f aca="false">IF(I63&lt;1,-1/I63,I63)</f>
        <v>1.37728383285789</v>
      </c>
      <c r="L63" s="11" t="n">
        <f aca="false">IF(J63&lt;1,-1/J63,J63)</f>
        <v>-1.24606332975946</v>
      </c>
    </row>
    <row r="64" customFormat="false" ht="15" hidden="false" customHeight="false" outlineLevel="0" collapsed="false">
      <c r="A64" s="9" t="s">
        <v>190</v>
      </c>
      <c r="B64" s="2" t="s">
        <v>191</v>
      </c>
      <c r="C64" s="3" t="n">
        <v>0.958483686852441</v>
      </c>
      <c r="D64" s="3" t="n">
        <v>0.885729475030327</v>
      </c>
      <c r="E64" s="11" t="n">
        <f aca="false">IF(C64&lt;1,-1/C64,C64)</f>
        <v>-1.0433145745901</v>
      </c>
      <c r="F64" s="11" t="n">
        <f aca="false">IF(D64&lt;1,-1/D64,D64)</f>
        <v>-1.12901289636518</v>
      </c>
      <c r="G64" s="12" t="s">
        <v>192</v>
      </c>
      <c r="H64" s="12" t="s">
        <v>193</v>
      </c>
      <c r="I64" s="3" t="n">
        <v>1.09008330543474</v>
      </c>
      <c r="J64" s="3" t="n">
        <v>0.996105585766388</v>
      </c>
      <c r="K64" s="11" t="n">
        <f aca="false">IF(I64&lt;1,-1/I64,I64)</f>
        <v>1.09008330543474</v>
      </c>
      <c r="L64" s="11" t="n">
        <f aca="false">IF(J64&lt;1,-1/J64,J64)</f>
        <v>-1.00390963999124</v>
      </c>
    </row>
    <row r="65" customFormat="false" ht="15" hidden="false" customHeight="false" outlineLevel="0" collapsed="false">
      <c r="A65" s="9" t="s">
        <v>194</v>
      </c>
      <c r="B65" s="2" t="s">
        <v>195</v>
      </c>
      <c r="C65" s="3" t="n">
        <v>0.524528507240782</v>
      </c>
      <c r="D65" s="3" t="n">
        <v>1.36202733080824</v>
      </c>
      <c r="E65" s="11" t="n">
        <f aca="false">IF(C65&lt;1,-1/C65,C65)</f>
        <v>-1.90647407375507</v>
      </c>
      <c r="F65" s="11" t="n">
        <f aca="false">IF(D65&lt;1,-1/D65,D65)</f>
        <v>1.36202733080824</v>
      </c>
      <c r="G65" s="12" t="s">
        <v>196</v>
      </c>
      <c r="H65" s="12" t="s">
        <v>197</v>
      </c>
      <c r="I65" s="3" t="n">
        <v>1.17388039234236</v>
      </c>
      <c r="J65" s="3" t="n">
        <v>1.06098828564279</v>
      </c>
      <c r="K65" s="11" t="n">
        <f aca="false">IF(I65&lt;1,-1/I65,I65)</f>
        <v>1.17388039234236</v>
      </c>
      <c r="L65" s="11" t="n">
        <f aca="false">IF(J65&lt;1,-1/J65,J65)</f>
        <v>1.06098828564279</v>
      </c>
    </row>
    <row r="66" customFormat="false" ht="15" hidden="false" customHeight="false" outlineLevel="0" collapsed="false">
      <c r="A66" s="9" t="s">
        <v>194</v>
      </c>
      <c r="B66" s="2" t="s">
        <v>195</v>
      </c>
      <c r="E66" s="11" t="e">
        <f aca="false">IF(C66&lt;1,-1/C66,C66)</f>
        <v>#DIV/0!</v>
      </c>
      <c r="F66" s="11" t="e">
        <f aca="false">IF(D66&lt;1,-1/D66,D66)</f>
        <v>#DIV/0!</v>
      </c>
      <c r="G66" s="12" t="s">
        <v>196</v>
      </c>
      <c r="H66" s="12" t="s">
        <v>198</v>
      </c>
      <c r="I66" s="3" t="n">
        <v>1.17388039234236</v>
      </c>
      <c r="J66" s="3" t="n">
        <v>1.06098828564279</v>
      </c>
      <c r="K66" s="11" t="n">
        <f aca="false">IF(I66&lt;1,-1/I66,I66)</f>
        <v>1.17388039234236</v>
      </c>
      <c r="L66" s="11" t="n">
        <f aca="false">IF(J66&lt;1,-1/J66,J66)</f>
        <v>1.06098828564279</v>
      </c>
    </row>
    <row r="67" customFormat="false" ht="15" hidden="false" customHeight="false" outlineLevel="0" collapsed="false">
      <c r="A67" s="9" t="s">
        <v>199</v>
      </c>
      <c r="B67" s="2" t="s">
        <v>200</v>
      </c>
      <c r="C67" s="3" t="n">
        <v>0.959144114622379</v>
      </c>
      <c r="D67" s="3" t="n">
        <v>1.08785356028913</v>
      </c>
      <c r="E67" s="11" t="n">
        <f aca="false">IF(C67&lt;1,-1/C67,C67)</f>
        <v>-1.04259619045226</v>
      </c>
      <c r="F67" s="11" t="n">
        <f aca="false">IF(D67&lt;1,-1/D67,D67)</f>
        <v>1.08785356028913</v>
      </c>
      <c r="G67" s="12" t="s">
        <v>201</v>
      </c>
      <c r="H67" s="12" t="s">
        <v>202</v>
      </c>
      <c r="I67" s="3" t="n">
        <v>0.903060839732414</v>
      </c>
      <c r="J67" s="3" t="n">
        <v>1.550760653489</v>
      </c>
      <c r="K67" s="11" t="n">
        <f aca="false">IF(I67&lt;1,-1/I67,I67)</f>
        <v>-1.10734510456273</v>
      </c>
      <c r="L67" s="11" t="n">
        <f aca="false">IF(J67&lt;1,-1/J67,J67)</f>
        <v>1.550760653489</v>
      </c>
    </row>
    <row r="68" customFormat="false" ht="15" hidden="false" customHeight="false" outlineLevel="0" collapsed="false">
      <c r="A68" s="9" t="s">
        <v>203</v>
      </c>
      <c r="B68" s="2" t="s">
        <v>200</v>
      </c>
      <c r="C68" s="3" t="n">
        <v>0.782520037239773</v>
      </c>
      <c r="D68" s="3" t="n">
        <v>1.18995085630591</v>
      </c>
      <c r="E68" s="11" t="n">
        <f aca="false">IF(C68&lt;1,-1/C68,C68)</f>
        <v>-1.27792254819104</v>
      </c>
      <c r="F68" s="11" t="n">
        <f aca="false">IF(D68&lt;1,-1/D68,D68)</f>
        <v>1.18995085630591</v>
      </c>
      <c r="G68" s="12" t="s">
        <v>204</v>
      </c>
      <c r="H68" s="12" t="s">
        <v>205</v>
      </c>
      <c r="I68" s="3" t="n">
        <v>0.692449606728854</v>
      </c>
      <c r="J68" s="3" t="n">
        <v>1.11276864067029</v>
      </c>
      <c r="K68" s="11" t="n">
        <f aca="false">IF(I68&lt;1,-1/I68,I68)</f>
        <v>-1.44414841207582</v>
      </c>
      <c r="L68" s="11" t="n">
        <f aca="false">IF(J68&lt;1,-1/J68,J68)</f>
        <v>1.11276864067029</v>
      </c>
    </row>
    <row r="69" customFormat="false" ht="15" hidden="false" customHeight="false" outlineLevel="0" collapsed="false">
      <c r="A69" s="9" t="s">
        <v>206</v>
      </c>
      <c r="B69" s="2" t="s">
        <v>207</v>
      </c>
      <c r="C69" s="3" t="n">
        <v>0.984045976598791</v>
      </c>
      <c r="D69" s="3" t="n">
        <v>1.08280299090974</v>
      </c>
      <c r="E69" s="11" t="n">
        <f aca="false">IF(C69&lt;1,-1/C69,C69)</f>
        <v>-1.01621268089155</v>
      </c>
      <c r="F69" s="11" t="n">
        <f aca="false">IF(D69&lt;1,-1/D69,D69)</f>
        <v>1.08280299090974</v>
      </c>
      <c r="G69" s="12" t="s">
        <v>208</v>
      </c>
      <c r="H69" s="12" t="s">
        <v>209</v>
      </c>
      <c r="I69" s="3" t="n">
        <v>0.890948929671614</v>
      </c>
      <c r="J69" s="3" t="n">
        <v>1.19904690951879</v>
      </c>
      <c r="K69" s="11" t="n">
        <f aca="false">IF(I69&lt;1,-1/I69,I69)</f>
        <v>-1.12239878930948</v>
      </c>
      <c r="L69" s="11" t="n">
        <f aca="false">IF(J69&lt;1,-1/J69,J69)</f>
        <v>1.19904690951879</v>
      </c>
    </row>
    <row r="70" customFormat="false" ht="15" hidden="false" customHeight="false" outlineLevel="0" collapsed="false">
      <c r="A70" s="9" t="s">
        <v>210</v>
      </c>
      <c r="B70" s="2" t="s">
        <v>207</v>
      </c>
      <c r="C70" s="3" t="n">
        <v>0.97464641839862</v>
      </c>
      <c r="D70" s="3" t="n">
        <v>1.29505449483865</v>
      </c>
      <c r="E70" s="11" t="n">
        <f aca="false">IF(C70&lt;1,-1/C70,C70)</f>
        <v>-1.02601310703325</v>
      </c>
      <c r="F70" s="11" t="n">
        <f aca="false">IF(D70&lt;1,-1/D70,D70)</f>
        <v>1.29505449483865</v>
      </c>
      <c r="G70" s="12" t="s">
        <v>211</v>
      </c>
      <c r="H70" s="12" t="s">
        <v>20</v>
      </c>
      <c r="I70" s="3" t="n">
        <v>0.747015040196123</v>
      </c>
      <c r="J70" s="3" t="n">
        <v>1.3784821594225</v>
      </c>
      <c r="K70" s="11" t="n">
        <f aca="false">IF(I70&lt;1,-1/I70,I70)</f>
        <v>-1.33866113289695</v>
      </c>
      <c r="L70" s="11" t="n">
        <f aca="false">IF(J70&lt;1,-1/J70,J70)</f>
        <v>1.3784821594225</v>
      </c>
    </row>
    <row r="71" customFormat="false" ht="15" hidden="false" customHeight="false" outlineLevel="0" collapsed="false">
      <c r="A71" s="9" t="s">
        <v>212</v>
      </c>
      <c r="B71" s="2" t="s">
        <v>207</v>
      </c>
      <c r="E71" s="11" t="e">
        <f aca="false">IF(C71&lt;1,-1/C71,C71)</f>
        <v>#DIV/0!</v>
      </c>
      <c r="F71" s="11" t="e">
        <f aca="false">IF(D71&lt;1,-1/D71,D71)</f>
        <v>#DIV/0!</v>
      </c>
      <c r="G71" s="12"/>
      <c r="H71" s="12"/>
      <c r="K71" s="11" t="e">
        <f aca="false">IF(I71&lt;1,-1/I71,I71)</f>
        <v>#DIV/0!</v>
      </c>
      <c r="L71" s="11" t="e">
        <f aca="false">IF(J71&lt;1,-1/J71,J71)</f>
        <v>#DIV/0!</v>
      </c>
    </row>
    <row r="72" customFormat="false" ht="15" hidden="false" customHeight="false" outlineLevel="0" collapsed="false">
      <c r="A72" s="9" t="s">
        <v>213</v>
      </c>
      <c r="B72" s="2" t="s">
        <v>214</v>
      </c>
      <c r="E72" s="11" t="e">
        <f aca="false">IF(C72&lt;1,-1/C72,C72)</f>
        <v>#DIV/0!</v>
      </c>
      <c r="F72" s="11" t="e">
        <f aca="false">IF(D72&lt;1,-1/D72,D72)</f>
        <v>#DIV/0!</v>
      </c>
      <c r="G72" s="12" t="s">
        <v>213</v>
      </c>
      <c r="H72" s="12" t="s">
        <v>215</v>
      </c>
      <c r="I72" s="3" t="n">
        <v>1.00072716145193</v>
      </c>
      <c r="J72" s="3" t="n">
        <v>0.895026196539804</v>
      </c>
      <c r="K72" s="11" t="n">
        <f aca="false">IF(I72&lt;1,-1/I72,I72)</f>
        <v>1.00072716145193</v>
      </c>
      <c r="L72" s="11" t="n">
        <f aca="false">IF(J72&lt;1,-1/J72,J72)</f>
        <v>-1.11728573293835</v>
      </c>
    </row>
    <row r="73" customFormat="false" ht="15" hidden="false" customHeight="false" outlineLevel="0" collapsed="false">
      <c r="A73" s="9" t="s">
        <v>216</v>
      </c>
      <c r="B73" s="2" t="s">
        <v>217</v>
      </c>
      <c r="C73" s="3" t="n">
        <v>1.13432282678822</v>
      </c>
      <c r="D73" s="3" t="n">
        <v>0.985053728741419</v>
      </c>
      <c r="E73" s="11" t="n">
        <f aca="false">IF(C73&lt;1,-1/C73,C73)</f>
        <v>1.13432282678822</v>
      </c>
      <c r="F73" s="11" t="n">
        <f aca="false">IF(D73&lt;1,-1/D73,D73)</f>
        <v>-1.0151730518067</v>
      </c>
      <c r="G73" s="12" t="s">
        <v>218</v>
      </c>
      <c r="H73" s="12" t="s">
        <v>159</v>
      </c>
      <c r="I73" s="3" t="n">
        <v>0.64765998487694</v>
      </c>
      <c r="J73" s="3" t="n">
        <v>0.889314845823814</v>
      </c>
      <c r="K73" s="11" t="n">
        <f aca="false">IF(I73&lt;1,-1/I73,I73)</f>
        <v>-1.54402004655268</v>
      </c>
      <c r="L73" s="11" t="n">
        <f aca="false">IF(J73&lt;1,-1/J73,J73)</f>
        <v>-1.12446115646889</v>
      </c>
    </row>
    <row r="74" customFormat="false" ht="15" hidden="false" customHeight="false" outlineLevel="0" collapsed="false">
      <c r="A74" s="9" t="s">
        <v>219</v>
      </c>
      <c r="B74" s="2" t="s">
        <v>217</v>
      </c>
      <c r="C74" s="3" t="n">
        <v>0.941348224632423</v>
      </c>
      <c r="D74" s="3" t="n">
        <v>0.979488633440054</v>
      </c>
      <c r="E74" s="11" t="n">
        <f aca="false">IF(C74&lt;1,-1/C74,C74)</f>
        <v>-1.0623061411631</v>
      </c>
      <c r="F74" s="11" t="n">
        <f aca="false">IF(D74&lt;1,-1/D74,D74)</f>
        <v>-1.02094089289011</v>
      </c>
      <c r="G74" s="12" t="s">
        <v>220</v>
      </c>
      <c r="H74" s="12" t="s">
        <v>221</v>
      </c>
      <c r="I74" s="3" t="n">
        <v>0.887581679976519</v>
      </c>
      <c r="J74" s="3" t="n">
        <v>1.02674043692054</v>
      </c>
      <c r="K74" s="11" t="n">
        <f aca="false">IF(I74&lt;1,-1/I74,I74)</f>
        <v>-1.12665687289361</v>
      </c>
      <c r="L74" s="11" t="n">
        <f aca="false">IF(J74&lt;1,-1/J74,J74)</f>
        <v>1.02674043692054</v>
      </c>
    </row>
    <row r="75" customFormat="false" ht="15" hidden="false" customHeight="false" outlineLevel="0" collapsed="false">
      <c r="A75" s="9" t="s">
        <v>222</v>
      </c>
      <c r="B75" s="2" t="s">
        <v>217</v>
      </c>
      <c r="C75" s="3" t="n">
        <v>1.28409528797354</v>
      </c>
      <c r="D75" s="3" t="n">
        <v>0.807961661480957</v>
      </c>
      <c r="E75" s="11" t="n">
        <f aca="false">IF(C75&lt;1,-1/C75,C75)</f>
        <v>1.28409528797354</v>
      </c>
      <c r="F75" s="11" t="n">
        <f aca="false">IF(D75&lt;1,-1/D75,D75)</f>
        <v>-1.23768248875454</v>
      </c>
      <c r="G75" s="12" t="s">
        <v>223</v>
      </c>
      <c r="H75" s="12" t="s">
        <v>224</v>
      </c>
      <c r="I75" s="3" t="n">
        <v>1.07715928989503</v>
      </c>
      <c r="J75" s="3" t="n">
        <v>0.999199875079047</v>
      </c>
      <c r="K75" s="11" t="n">
        <f aca="false">IF(I75&lt;1,-1/I75,I75)</f>
        <v>1.07715928989503</v>
      </c>
      <c r="L75" s="11" t="n">
        <f aca="false">IF(J75&lt;1,-1/J75,J75)</f>
        <v>-1.00080076563349</v>
      </c>
    </row>
    <row r="76" customFormat="false" ht="15" hidden="false" customHeight="false" outlineLevel="0" collapsed="false">
      <c r="A76" s="9" t="s">
        <v>225</v>
      </c>
      <c r="B76" s="2" t="s">
        <v>217</v>
      </c>
      <c r="C76" s="3" t="n">
        <v>1.18857621472242</v>
      </c>
      <c r="D76" s="3" t="n">
        <v>0.837721248479258</v>
      </c>
      <c r="E76" s="11" t="n">
        <f aca="false">IF(C76&lt;1,-1/C76,C76)</f>
        <v>1.18857621472242</v>
      </c>
      <c r="F76" s="11" t="n">
        <f aca="false">IF(D76&lt;1,-1/D76,D76)</f>
        <v>-1.19371449848662</v>
      </c>
      <c r="G76" s="12" t="s">
        <v>226</v>
      </c>
      <c r="H76" s="12" t="s">
        <v>227</v>
      </c>
      <c r="I76" s="3" t="n">
        <v>1.17952070166484</v>
      </c>
      <c r="J76" s="3" t="n">
        <v>2.51460299186779</v>
      </c>
      <c r="K76" s="11" t="n">
        <f aca="false">IF(I76&lt;1,-1/I76,I76)</f>
        <v>1.17952070166484</v>
      </c>
      <c r="L76" s="11" t="n">
        <f aca="false">IF(J76&lt;1,-1/J76,J76)</f>
        <v>2.51460299186779</v>
      </c>
    </row>
    <row r="77" customFormat="false" ht="15" hidden="false" customHeight="false" outlineLevel="0" collapsed="false">
      <c r="A77" s="9" t="s">
        <v>228</v>
      </c>
      <c r="B77" s="2" t="s">
        <v>217</v>
      </c>
      <c r="C77" s="3" t="n">
        <v>1.10248061075124</v>
      </c>
      <c r="D77" s="3" t="n">
        <v>0.751385874179634</v>
      </c>
      <c r="E77" s="11" t="n">
        <f aca="false">IF(C77&lt;1,-1/C77,C77)</f>
        <v>1.10248061075124</v>
      </c>
      <c r="F77" s="11" t="n">
        <f aca="false">IF(D77&lt;1,-1/D77,D77)</f>
        <v>-1.33087410126229</v>
      </c>
      <c r="G77" s="12" t="s">
        <v>229</v>
      </c>
      <c r="H77" s="12" t="s">
        <v>230</v>
      </c>
      <c r="I77" s="3" t="n">
        <v>0.914567129367277</v>
      </c>
      <c r="J77" s="3" t="n">
        <v>0.9353667771063</v>
      </c>
      <c r="K77" s="11" t="n">
        <f aca="false">IF(I77&lt;1,-1/I77,I77)</f>
        <v>-1.0934134498053</v>
      </c>
      <c r="L77" s="11" t="n">
        <f aca="false">IF(J77&lt;1,-1/J77,J77)</f>
        <v>-1.06909933565703</v>
      </c>
    </row>
    <row r="78" customFormat="false" ht="15" hidden="false" customHeight="false" outlineLevel="0" collapsed="false">
      <c r="A78" s="9" t="s">
        <v>228</v>
      </c>
      <c r="B78" s="2" t="s">
        <v>217</v>
      </c>
      <c r="E78" s="11" t="e">
        <f aca="false">IF(C78&lt;1,-1/C78,C78)</f>
        <v>#DIV/0!</v>
      </c>
      <c r="F78" s="11" t="e">
        <f aca="false">IF(D78&lt;1,-1/D78,D78)</f>
        <v>#DIV/0!</v>
      </c>
      <c r="G78" s="12" t="s">
        <v>229</v>
      </c>
      <c r="H78" s="12" t="s">
        <v>231</v>
      </c>
      <c r="I78" s="3" t="n">
        <v>0.914567129367277</v>
      </c>
      <c r="J78" s="3" t="n">
        <v>0.9353667771063</v>
      </c>
      <c r="K78" s="11" t="n">
        <f aca="false">IF(I78&lt;1,-1/I78,I78)</f>
        <v>-1.0934134498053</v>
      </c>
      <c r="L78" s="11" t="n">
        <f aca="false">IF(J78&lt;1,-1/J78,J78)</f>
        <v>-1.06909933565703</v>
      </c>
    </row>
    <row r="79" customFormat="false" ht="15" hidden="false" customHeight="false" outlineLevel="0" collapsed="false">
      <c r="A79" s="9" t="s">
        <v>232</v>
      </c>
      <c r="B79" s="2" t="s">
        <v>233</v>
      </c>
      <c r="C79" s="3" t="n">
        <v>0.995671663290425</v>
      </c>
      <c r="D79" s="3" t="n">
        <v>0.798827584311159</v>
      </c>
      <c r="E79" s="11" t="n">
        <f aca="false">IF(C79&lt;1,-1/C79,C79)</f>
        <v>-1.00434715264997</v>
      </c>
      <c r="F79" s="11" t="n">
        <f aca="false">IF(D79&lt;1,-1/D79,D79)</f>
        <v>-1.25183458813871</v>
      </c>
      <c r="G79" s="12" t="s">
        <v>234</v>
      </c>
      <c r="H79" s="12" t="s">
        <v>235</v>
      </c>
      <c r="I79" s="3" t="n">
        <v>0.869328479208129</v>
      </c>
      <c r="J79" s="3" t="n">
        <v>1.0306234366396</v>
      </c>
      <c r="K79" s="11" t="n">
        <f aca="false">IF(I79&lt;1,-1/I79,I79)</f>
        <v>-1.15031317150785</v>
      </c>
      <c r="L79" s="11" t="n">
        <f aca="false">IF(J79&lt;1,-1/J79,J79)</f>
        <v>1.0306234366396</v>
      </c>
    </row>
    <row r="80" customFormat="false" ht="15" hidden="false" customHeight="false" outlineLevel="0" collapsed="false">
      <c r="A80" s="9" t="s">
        <v>236</v>
      </c>
      <c r="B80" s="2" t="s">
        <v>237</v>
      </c>
      <c r="C80" s="3" t="n">
        <v>0.825003458283387</v>
      </c>
      <c r="D80" s="3" t="n">
        <v>1.12612718189963</v>
      </c>
      <c r="E80" s="11" t="n">
        <f aca="false">IF(C80&lt;1,-1/C80,C80)</f>
        <v>-1.21211613110172</v>
      </c>
      <c r="F80" s="11" t="n">
        <f aca="false">IF(D80&lt;1,-1/D80,D80)</f>
        <v>1.12612718189963</v>
      </c>
      <c r="G80" s="12" t="s">
        <v>238</v>
      </c>
      <c r="H80" s="12" t="s">
        <v>239</v>
      </c>
      <c r="I80" s="3" t="n">
        <v>1.01755017727542</v>
      </c>
      <c r="J80" s="3" t="n">
        <v>0.87883118447656</v>
      </c>
      <c r="K80" s="11" t="n">
        <f aca="false">IF(I80&lt;1,-1/I80,I80)</f>
        <v>1.01755017727542</v>
      </c>
      <c r="L80" s="11" t="n">
        <f aca="false">IF(J80&lt;1,-1/J80,J80)</f>
        <v>-1.13787496127099</v>
      </c>
    </row>
    <row r="81" customFormat="false" ht="15" hidden="false" customHeight="false" outlineLevel="0" collapsed="false">
      <c r="A81" s="9" t="s">
        <v>240</v>
      </c>
      <c r="B81" s="2" t="s">
        <v>237</v>
      </c>
      <c r="C81" s="3" t="n">
        <v>1.00398059994673</v>
      </c>
      <c r="D81" s="3" t="n">
        <v>0.871672842056187</v>
      </c>
      <c r="E81" s="11" t="n">
        <f aca="false">IF(C81&lt;1,-1/C81,C81)</f>
        <v>1.00398059994673</v>
      </c>
      <c r="F81" s="11" t="n">
        <f aca="false">IF(D81&lt;1,-1/D81,D81)</f>
        <v>-1.14721940589672</v>
      </c>
      <c r="G81" s="12" t="s">
        <v>241</v>
      </c>
      <c r="H81" s="12" t="s">
        <v>167</v>
      </c>
      <c r="I81" s="3" t="n">
        <v>0.789836375351076</v>
      </c>
      <c r="J81" s="3" t="n">
        <v>1.50220975211074</v>
      </c>
      <c r="K81" s="11" t="n">
        <f aca="false">IF(I81&lt;1,-1/I81,I81)</f>
        <v>-1.26608501609654</v>
      </c>
      <c r="L81" s="11" t="n">
        <f aca="false">IF(J81&lt;1,-1/J81,J81)</f>
        <v>1.50220975211074</v>
      </c>
    </row>
    <row r="82" customFormat="false" ht="15" hidden="false" customHeight="false" outlineLevel="0" collapsed="false">
      <c r="A82" s="9" t="s">
        <v>242</v>
      </c>
      <c r="B82" s="2" t="s">
        <v>237</v>
      </c>
      <c r="C82" s="3" t="n">
        <v>0.964685382112868</v>
      </c>
      <c r="D82" s="3" t="n">
        <v>0.885638443592948</v>
      </c>
      <c r="E82" s="11" t="n">
        <f aca="false">IF(C82&lt;1,-1/C82,C82)</f>
        <v>-1.03660739401875</v>
      </c>
      <c r="F82" s="11" t="n">
        <f aca="false">IF(D82&lt;1,-1/D82,D82)</f>
        <v>-1.12912894334521</v>
      </c>
      <c r="G82" s="12" t="s">
        <v>243</v>
      </c>
      <c r="H82" s="12" t="s">
        <v>244</v>
      </c>
      <c r="I82" s="3" t="n">
        <v>2.13332826103792</v>
      </c>
      <c r="J82" s="3" t="n">
        <v>0.411198223707067</v>
      </c>
      <c r="K82" s="11" t="n">
        <f aca="false">IF(I82&lt;1,-1/I82,I82)</f>
        <v>2.13332826103792</v>
      </c>
      <c r="L82" s="11" t="n">
        <f aca="false">IF(J82&lt;1,-1/J82,J82)</f>
        <v>-2.43191712012937</v>
      </c>
    </row>
    <row r="83" customFormat="false" ht="15" hidden="false" customHeight="false" outlineLevel="0" collapsed="false">
      <c r="A83" s="9" t="s">
        <v>245</v>
      </c>
      <c r="B83" s="2" t="s">
        <v>237</v>
      </c>
      <c r="E83" s="11" t="e">
        <f aca="false">IF(C83&lt;1,-1/C83,C83)</f>
        <v>#DIV/0!</v>
      </c>
      <c r="F83" s="11" t="e">
        <f aca="false">IF(D83&lt;1,-1/D83,D83)</f>
        <v>#DIV/0!</v>
      </c>
      <c r="G83" s="12" t="s">
        <v>245</v>
      </c>
      <c r="H83" s="12" t="s">
        <v>246</v>
      </c>
      <c r="I83" s="3" t="n">
        <v>1.13490389925317</v>
      </c>
      <c r="J83" s="3" t="n">
        <v>0.873505816657411</v>
      </c>
      <c r="K83" s="11" t="n">
        <f aca="false">IF(I83&lt;1,-1/I83,I83)</f>
        <v>1.13490389925317</v>
      </c>
      <c r="L83" s="11" t="n">
        <f aca="false">IF(J83&lt;1,-1/J83,J83)</f>
        <v>-1.14481206756772</v>
      </c>
    </row>
    <row r="84" customFormat="false" ht="15" hidden="false" customHeight="false" outlineLevel="0" collapsed="false">
      <c r="A84" s="9" t="s">
        <v>247</v>
      </c>
      <c r="B84" s="2" t="s">
        <v>248</v>
      </c>
      <c r="C84" s="3" t="n">
        <v>0.696020286984063</v>
      </c>
      <c r="D84" s="3" t="n">
        <v>1.03904091036941</v>
      </c>
      <c r="E84" s="11" t="n">
        <f aca="false">IF(C84&lt;1,-1/C84,C84)</f>
        <v>-1.43673973115513</v>
      </c>
      <c r="F84" s="11" t="n">
        <f aca="false">IF(D84&lt;1,-1/D84,D84)</f>
        <v>1.03904091036941</v>
      </c>
      <c r="G84" s="12"/>
      <c r="H84" s="12"/>
      <c r="K84" s="11" t="e">
        <f aca="false">IF(I84&lt;1,-1/I84,I84)</f>
        <v>#DIV/0!</v>
      </c>
      <c r="L84" s="11" t="e">
        <f aca="false">IF(J84&lt;1,-1/J84,J84)</f>
        <v>#DIV/0!</v>
      </c>
    </row>
    <row r="85" customFormat="false" ht="15" hidden="false" customHeight="false" outlineLevel="0" collapsed="false">
      <c r="A85" s="9" t="s">
        <v>249</v>
      </c>
      <c r="B85" s="2" t="s">
        <v>250</v>
      </c>
      <c r="C85" s="3" t="n">
        <v>0.615981043947594</v>
      </c>
      <c r="D85" s="3" t="n">
        <v>1.17229468504166</v>
      </c>
      <c r="E85" s="11" t="n">
        <f aca="false">IF(C85&lt;1,-1/C85,C85)</f>
        <v>-1.62342658077815</v>
      </c>
      <c r="F85" s="11" t="n">
        <f aca="false">IF(D85&lt;1,-1/D85,D85)</f>
        <v>1.17229468504166</v>
      </c>
      <c r="G85" s="12" t="s">
        <v>251</v>
      </c>
      <c r="H85" s="12" t="s">
        <v>252</v>
      </c>
      <c r="I85" s="3" t="n">
        <v>1.14772906701504</v>
      </c>
      <c r="J85" s="3" t="n">
        <v>0.91712085453777</v>
      </c>
      <c r="K85" s="11" t="n">
        <f aca="false">IF(I85&lt;1,-1/I85,I85)</f>
        <v>1.14772906701504</v>
      </c>
      <c r="L85" s="11" t="n">
        <f aca="false">IF(J85&lt;1,-1/J85,J85)</f>
        <v>-1.0903688374898</v>
      </c>
    </row>
    <row r="86" customFormat="false" ht="15" hidden="false" customHeight="false" outlineLevel="0" collapsed="false">
      <c r="A86" s="9" t="s">
        <v>253</v>
      </c>
      <c r="B86" s="2" t="s">
        <v>250</v>
      </c>
      <c r="E86" s="11" t="e">
        <f aca="false">IF(C86&lt;1,-1/C86,C86)</f>
        <v>#DIV/0!</v>
      </c>
      <c r="F86" s="11" t="e">
        <f aca="false">IF(D86&lt;1,-1/D86,D86)</f>
        <v>#DIV/0!</v>
      </c>
      <c r="G86" s="12" t="s">
        <v>253</v>
      </c>
      <c r="H86" s="12" t="s">
        <v>163</v>
      </c>
      <c r="I86" s="3" t="n">
        <v>1.13480924034134</v>
      </c>
      <c r="J86" s="3" t="n">
        <v>0.810911284265933</v>
      </c>
      <c r="K86" s="11" t="n">
        <f aca="false">IF(I86&lt;1,-1/I86,I86)</f>
        <v>1.13480924034134</v>
      </c>
      <c r="L86" s="11" t="n">
        <f aca="false">IF(J86&lt;1,-1/J86,J86)</f>
        <v>-1.23318052098046</v>
      </c>
    </row>
    <row r="87" customFormat="false" ht="15" hidden="false" customHeight="false" outlineLevel="0" collapsed="false">
      <c r="A87" s="9" t="s">
        <v>254</v>
      </c>
      <c r="B87" s="2" t="s">
        <v>255</v>
      </c>
      <c r="C87" s="3" t="n">
        <v>1.06770036103729</v>
      </c>
      <c r="D87" s="3" t="n">
        <v>1.08152157270287</v>
      </c>
      <c r="E87" s="11" t="n">
        <f aca="false">IF(C87&lt;1,-1/C87,C87)</f>
        <v>1.06770036103729</v>
      </c>
      <c r="F87" s="11" t="n">
        <f aca="false">IF(D87&lt;1,-1/D87,D87)</f>
        <v>1.08152157270287</v>
      </c>
      <c r="G87" s="12" t="s">
        <v>256</v>
      </c>
      <c r="H87" s="12" t="s">
        <v>257</v>
      </c>
      <c r="I87" s="3" t="n">
        <v>0.91768713639425</v>
      </c>
      <c r="J87" s="3" t="n">
        <v>0.901064595598467</v>
      </c>
      <c r="K87" s="11" t="n">
        <f aca="false">IF(I87&lt;1,-1/I87,I87)</f>
        <v>-1.08969599806005</v>
      </c>
      <c r="L87" s="11" t="n">
        <f aca="false">IF(J87&lt;1,-1/J87,J87)</f>
        <v>-1.10979834840345</v>
      </c>
    </row>
    <row r="88" customFormat="false" ht="15" hidden="false" customHeight="false" outlineLevel="0" collapsed="false">
      <c r="A88" s="9" t="s">
        <v>258</v>
      </c>
      <c r="B88" s="2" t="s">
        <v>255</v>
      </c>
      <c r="C88" s="3" t="n">
        <v>1.07023025582838</v>
      </c>
      <c r="D88" s="3" t="n">
        <v>0.943864309066012</v>
      </c>
      <c r="E88" s="11" t="n">
        <f aca="false">IF(C88&lt;1,-1/C88,C88)</f>
        <v>1.07023025582838</v>
      </c>
      <c r="F88" s="11" t="n">
        <f aca="false">IF(D88&lt;1,-1/D88,D88)</f>
        <v>-1.05947432315725</v>
      </c>
      <c r="G88" s="12" t="s">
        <v>259</v>
      </c>
      <c r="H88" s="12" t="s">
        <v>260</v>
      </c>
      <c r="I88" s="3" t="n">
        <v>0.893152137432955</v>
      </c>
      <c r="J88" s="3" t="n">
        <v>0.987675180972141</v>
      </c>
      <c r="K88" s="11" t="n">
        <f aca="false">IF(I88&lt;1,-1/I88,I88)</f>
        <v>-1.11963008102308</v>
      </c>
      <c r="L88" s="11" t="n">
        <f aca="false">IF(J88&lt;1,-1/J88,J88)</f>
        <v>-1.01247861570818</v>
      </c>
    </row>
    <row r="89" customFormat="false" ht="15" hidden="false" customHeight="false" outlineLevel="0" collapsed="false">
      <c r="A89" s="9" t="s">
        <v>261</v>
      </c>
      <c r="B89" s="2" t="s">
        <v>262</v>
      </c>
      <c r="C89" s="3" t="n">
        <v>0.657265317044674</v>
      </c>
      <c r="D89" s="3" t="n">
        <v>2.08230498260066</v>
      </c>
      <c r="E89" s="11" t="n">
        <f aca="false">IF(C89&lt;1,-1/C89,C89)</f>
        <v>-1.52145560410277</v>
      </c>
      <c r="F89" s="11" t="n">
        <f aca="false">IF(D89&lt;1,-1/D89,D89)</f>
        <v>2.08230498260066</v>
      </c>
      <c r="G89" s="12"/>
      <c r="H89" s="12"/>
      <c r="K89" s="11" t="e">
        <f aca="false">IF(I89&lt;1,-1/I89,I89)</f>
        <v>#DIV/0!</v>
      </c>
      <c r="L89" s="11" t="e">
        <f aca="false">IF(J89&lt;1,-1/J89,J89)</f>
        <v>#DIV/0!</v>
      </c>
    </row>
    <row r="90" customFormat="false" ht="15" hidden="false" customHeight="false" outlineLevel="0" collapsed="false">
      <c r="A90" s="9" t="s">
        <v>263</v>
      </c>
      <c r="B90" s="2" t="s">
        <v>264</v>
      </c>
      <c r="C90" s="3" t="n">
        <v>0.598332475568095</v>
      </c>
      <c r="D90" s="3" t="n">
        <v>1.34796026990353</v>
      </c>
      <c r="E90" s="11" t="n">
        <f aca="false">IF(C90&lt;1,-1/C90,C90)</f>
        <v>-1.67131158817769</v>
      </c>
      <c r="F90" s="11" t="n">
        <f aca="false">IF(D90&lt;1,-1/D90,D90)</f>
        <v>1.34796026990353</v>
      </c>
      <c r="G90" s="12" t="s">
        <v>265</v>
      </c>
      <c r="H90" s="12" t="s">
        <v>266</v>
      </c>
      <c r="I90" s="3" t="n">
        <v>1.25694468076451</v>
      </c>
      <c r="J90" s="3" t="n">
        <v>0.813539606955972</v>
      </c>
      <c r="K90" s="11" t="n">
        <f aca="false">IF(I90&lt;1,-1/I90,I90)</f>
        <v>1.25694468076451</v>
      </c>
      <c r="L90" s="11" t="n">
        <f aca="false">IF(J90&lt;1,-1/J90,J90)</f>
        <v>-1.22919645392768</v>
      </c>
    </row>
    <row r="91" customFormat="false" ht="15" hidden="false" customHeight="false" outlineLevel="0" collapsed="false">
      <c r="A91" s="9" t="s">
        <v>267</v>
      </c>
      <c r="B91" s="2" t="s">
        <v>268</v>
      </c>
      <c r="C91" s="3" t="n">
        <v>0.915820300452429</v>
      </c>
      <c r="D91" s="3" t="n">
        <v>0.889085523284727</v>
      </c>
      <c r="E91" s="11" t="n">
        <f aca="false">IF(C91&lt;1,-1/C91,C91)</f>
        <v>-1.09191726750978</v>
      </c>
      <c r="F91" s="11" t="n">
        <f aca="false">IF(D91&lt;1,-1/D91,D91)</f>
        <v>-1.12475118963303</v>
      </c>
      <c r="G91" s="12" t="s">
        <v>269</v>
      </c>
      <c r="H91" s="12" t="s">
        <v>270</v>
      </c>
      <c r="I91" s="3" t="n">
        <v>0.883251749365556</v>
      </c>
      <c r="J91" s="3" t="n">
        <v>0.973111358535753</v>
      </c>
      <c r="K91" s="11" t="n">
        <f aca="false">IF(I91&lt;1,-1/I91,I91)</f>
        <v>-1.13218003895073</v>
      </c>
      <c r="L91" s="11" t="n">
        <f aca="false">IF(J91&lt;1,-1/J91,J91)</f>
        <v>-1.02763161813742</v>
      </c>
    </row>
    <row r="92" customFormat="false" ht="15" hidden="false" customHeight="false" outlineLevel="0" collapsed="false">
      <c r="A92" s="9" t="s">
        <v>267</v>
      </c>
      <c r="B92" s="2" t="s">
        <v>268</v>
      </c>
      <c r="E92" s="11" t="e">
        <f aca="false">IF(C92&lt;1,-1/C92,C92)</f>
        <v>#DIV/0!</v>
      </c>
      <c r="F92" s="11" t="e">
        <f aca="false">IF(D92&lt;1,-1/D92,D92)</f>
        <v>#DIV/0!</v>
      </c>
      <c r="G92" s="12" t="s">
        <v>269</v>
      </c>
      <c r="H92" s="12" t="s">
        <v>30</v>
      </c>
      <c r="I92" s="3" t="n">
        <v>0.883251749365556</v>
      </c>
      <c r="J92" s="3" t="n">
        <v>0.973111358535753</v>
      </c>
      <c r="K92" s="11" t="n">
        <f aca="false">IF(I92&lt;1,-1/I92,I92)</f>
        <v>-1.13218003895073</v>
      </c>
      <c r="L92" s="11" t="n">
        <f aca="false">IF(J92&lt;1,-1/J92,J92)</f>
        <v>-1.02763161813742</v>
      </c>
    </row>
    <row r="93" customFormat="false" ht="15" hidden="false" customHeight="false" outlineLevel="0" collapsed="false">
      <c r="A93" s="9" t="s">
        <v>271</v>
      </c>
      <c r="B93" s="2" t="s">
        <v>272</v>
      </c>
      <c r="C93" s="3" t="n">
        <v>0.986623340700155</v>
      </c>
      <c r="D93" s="3" t="n">
        <v>1.98032291668219</v>
      </c>
      <c r="E93" s="11" t="n">
        <f aca="false">IF(C93&lt;1,-1/C93,C93)</f>
        <v>-1.01355802031843</v>
      </c>
      <c r="F93" s="11" t="n">
        <f aca="false">IF(D93&lt;1,-1/D93,D93)</f>
        <v>1.98032291668219</v>
      </c>
      <c r="G93" s="12" t="s">
        <v>273</v>
      </c>
      <c r="H93" s="12" t="s">
        <v>274</v>
      </c>
      <c r="I93" s="3" t="n">
        <v>0.878369233972478</v>
      </c>
      <c r="J93" s="3" t="n">
        <v>1.26533710508769</v>
      </c>
      <c r="K93" s="11" t="n">
        <f aca="false">IF(I93&lt;1,-1/I93,I93)</f>
        <v>-1.13847339060071</v>
      </c>
      <c r="L93" s="11" t="n">
        <f aca="false">IF(J93&lt;1,-1/J93,J93)</f>
        <v>1.26533710508769</v>
      </c>
    </row>
    <row r="94" customFormat="false" ht="15" hidden="false" customHeight="false" outlineLevel="0" collapsed="false">
      <c r="A94" s="9" t="s">
        <v>275</v>
      </c>
      <c r="B94" s="2" t="s">
        <v>272</v>
      </c>
      <c r="E94" s="11" t="e">
        <f aca="false">IF(C94&lt;1,-1/C94,C94)</f>
        <v>#DIV/0!</v>
      </c>
      <c r="F94" s="11" t="e">
        <f aca="false">IF(D94&lt;1,-1/D94,D94)</f>
        <v>#DIV/0!</v>
      </c>
      <c r="G94" s="12" t="s">
        <v>275</v>
      </c>
      <c r="H94" s="12" t="s">
        <v>276</v>
      </c>
      <c r="I94" s="3" t="n">
        <v>1.4119868813865</v>
      </c>
      <c r="J94" s="3" t="n">
        <v>0.740949795072505</v>
      </c>
      <c r="K94" s="11" t="n">
        <f aca="false">IF(I94&lt;1,-1/I94,I94)</f>
        <v>1.4119868813865</v>
      </c>
      <c r="L94" s="11" t="n">
        <f aca="false">IF(J94&lt;1,-1/J94,J94)</f>
        <v>-1.34961910597755</v>
      </c>
    </row>
    <row r="95" customFormat="false" ht="15" hidden="false" customHeight="false" outlineLevel="0" collapsed="false">
      <c r="A95" s="9" t="s">
        <v>277</v>
      </c>
      <c r="B95" s="2" t="s">
        <v>278</v>
      </c>
      <c r="C95" s="3" t="n">
        <v>0.941325982152143</v>
      </c>
      <c r="D95" s="3" t="n">
        <v>1.07643952828924</v>
      </c>
      <c r="E95" s="11" t="n">
        <f aca="false">IF(C95&lt;1,-1/C95,C95)</f>
        <v>-1.06233124226924</v>
      </c>
      <c r="F95" s="11" t="n">
        <f aca="false">IF(D95&lt;1,-1/D95,D95)</f>
        <v>1.07643952828924</v>
      </c>
      <c r="G95" s="12" t="s">
        <v>279</v>
      </c>
      <c r="H95" s="12" t="s">
        <v>280</v>
      </c>
      <c r="I95" s="3" t="n">
        <v>0.974976968678157</v>
      </c>
      <c r="J95" s="3" t="n">
        <v>0.791015277301304</v>
      </c>
      <c r="K95" s="11" t="n">
        <f aca="false">IF(I95&lt;1,-1/I95,I95)</f>
        <v>-1.02566525377083</v>
      </c>
      <c r="L95" s="11" t="n">
        <f aca="false">IF(J95&lt;1,-1/J95,J95)</f>
        <v>-1.2641980865549</v>
      </c>
    </row>
    <row r="96" customFormat="false" ht="15" hidden="false" customHeight="false" outlineLevel="0" collapsed="false">
      <c r="A96" s="9" t="s">
        <v>281</v>
      </c>
      <c r="B96" s="2" t="s">
        <v>278</v>
      </c>
      <c r="C96" s="3" t="n">
        <v>0.586317181711756</v>
      </c>
      <c r="D96" s="3" t="n">
        <v>1.49223570001164</v>
      </c>
      <c r="E96" s="11" t="n">
        <f aca="false">IF(C96&lt;1,-1/C96,C96)</f>
        <v>-1.7055614796764</v>
      </c>
      <c r="F96" s="11" t="n">
        <f aca="false">IF(D96&lt;1,-1/D96,D96)</f>
        <v>1.49223570001164</v>
      </c>
      <c r="G96" s="12" t="s">
        <v>282</v>
      </c>
      <c r="H96" s="12" t="s">
        <v>283</v>
      </c>
      <c r="I96" s="3" t="n">
        <v>1.06922384950825</v>
      </c>
      <c r="J96" s="3" t="n">
        <v>0.983811103266809</v>
      </c>
      <c r="K96" s="11" t="n">
        <f aca="false">IF(I96&lt;1,-1/I96,I96)</f>
        <v>1.06922384950825</v>
      </c>
      <c r="L96" s="11" t="n">
        <f aca="false">IF(J96&lt;1,-1/J96,J96)</f>
        <v>-1.01645528971917</v>
      </c>
    </row>
    <row r="97" customFormat="false" ht="15" hidden="false" customHeight="false" outlineLevel="0" collapsed="false">
      <c r="A97" s="9" t="s">
        <v>284</v>
      </c>
      <c r="B97" s="2" t="s">
        <v>278</v>
      </c>
      <c r="C97" s="3" t="n">
        <v>0.962580549393705</v>
      </c>
      <c r="D97" s="3" t="n">
        <v>0.962582176697684</v>
      </c>
      <c r="E97" s="11" t="n">
        <f aca="false">IF(C97&lt;1,-1/C97,C97)</f>
        <v>-1.03887409799613</v>
      </c>
      <c r="F97" s="11" t="n">
        <f aca="false">IF(D97&lt;1,-1/D97,D97)</f>
        <v>-1.03887234171599</v>
      </c>
      <c r="G97" s="12" t="s">
        <v>285</v>
      </c>
      <c r="H97" s="12" t="s">
        <v>286</v>
      </c>
      <c r="I97" s="3" t="n">
        <v>1.0417182869535</v>
      </c>
      <c r="J97" s="3" t="n">
        <v>0.923338863289423</v>
      </c>
      <c r="K97" s="11" t="n">
        <f aca="false">IF(I97&lt;1,-1/I97,I97)</f>
        <v>1.0417182869535</v>
      </c>
      <c r="L97" s="11" t="n">
        <f aca="false">IF(J97&lt;1,-1/J97,J97)</f>
        <v>-1.08302600459973</v>
      </c>
    </row>
    <row r="98" customFormat="false" ht="15" hidden="false" customHeight="false" outlineLevel="0" collapsed="false">
      <c r="A98" s="9" t="s">
        <v>287</v>
      </c>
      <c r="B98" s="2" t="s">
        <v>288</v>
      </c>
      <c r="C98" s="3" t="n">
        <v>0.455915626505907</v>
      </c>
      <c r="D98" s="3" t="n">
        <v>1.08715005612828</v>
      </c>
      <c r="E98" s="11" t="n">
        <f aca="false">IF(C98&lt;1,-1/C98,C98)</f>
        <v>-2.19338829788288</v>
      </c>
      <c r="F98" s="11" t="n">
        <f aca="false">IF(D98&lt;1,-1/D98,D98)</f>
        <v>1.08715005612828</v>
      </c>
      <c r="G98" s="12" t="s">
        <v>289</v>
      </c>
      <c r="H98" s="12" t="s">
        <v>290</v>
      </c>
      <c r="I98" s="3" t="n">
        <v>0.922574348889429</v>
      </c>
      <c r="J98" s="3" t="n">
        <v>0.854156005023512</v>
      </c>
      <c r="K98" s="11" t="n">
        <f aca="false">IF(I98&lt;1,-1/I98,I98)</f>
        <v>-1.08392348129316</v>
      </c>
      <c r="L98" s="11" t="n">
        <f aca="false">IF(J98&lt;1,-1/J98,J98)</f>
        <v>-1.17074632048331</v>
      </c>
    </row>
    <row r="99" customFormat="false" ht="15" hidden="false" customHeight="false" outlineLevel="0" collapsed="false">
      <c r="A99" s="9" t="s">
        <v>291</v>
      </c>
      <c r="B99" s="2" t="s">
        <v>288</v>
      </c>
      <c r="C99" s="3" t="n">
        <v>0.861640236869833</v>
      </c>
      <c r="D99" s="3" t="n">
        <v>1.17772710263371</v>
      </c>
      <c r="E99" s="11" t="n">
        <f aca="false">IF(C99&lt;1,-1/C99,C99)</f>
        <v>-1.16057718431628</v>
      </c>
      <c r="F99" s="11" t="n">
        <f aca="false">IF(D99&lt;1,-1/D99,D99)</f>
        <v>1.17772710263371</v>
      </c>
      <c r="G99" s="12" t="s">
        <v>292</v>
      </c>
      <c r="H99" s="12" t="s">
        <v>293</v>
      </c>
      <c r="I99" s="3" t="n">
        <v>1.40253616535511</v>
      </c>
      <c r="J99" s="3" t="n">
        <v>0.867298200232932</v>
      </c>
      <c r="K99" s="11" t="n">
        <f aca="false">IF(I99&lt;1,-1/I99,I99)</f>
        <v>1.40253616535511</v>
      </c>
      <c r="L99" s="11" t="n">
        <f aca="false">IF(J99&lt;1,-1/J99,J99)</f>
        <v>-1.15300596695742</v>
      </c>
    </row>
    <row r="100" customFormat="false" ht="15" hidden="false" customHeight="false" outlineLevel="0" collapsed="false">
      <c r="A100" s="9" t="s">
        <v>294</v>
      </c>
      <c r="B100" s="2" t="s">
        <v>288</v>
      </c>
      <c r="E100" s="11" t="e">
        <f aca="false">IF(C100&lt;1,-1/C100,C100)</f>
        <v>#DIV/0!</v>
      </c>
      <c r="F100" s="11" t="e">
        <f aca="false">IF(D100&lt;1,-1/D100,D100)</f>
        <v>#DIV/0!</v>
      </c>
      <c r="G100" s="12" t="s">
        <v>294</v>
      </c>
      <c r="H100" s="12" t="s">
        <v>295</v>
      </c>
      <c r="I100" s="3" t="n">
        <v>0.574792705386145</v>
      </c>
      <c r="J100" s="3" t="n">
        <v>1.44388306834392</v>
      </c>
      <c r="K100" s="11" t="n">
        <f aca="false">IF(I100&lt;1,-1/I100,I100)</f>
        <v>-1.73975763893559</v>
      </c>
      <c r="L100" s="11" t="n">
        <f aca="false">IF(J100&lt;1,-1/J100,J100)</f>
        <v>1.44388306834392</v>
      </c>
    </row>
    <row r="101" customFormat="false" ht="15" hidden="false" customHeight="false" outlineLevel="0" collapsed="false">
      <c r="A101" s="9" t="s">
        <v>296</v>
      </c>
      <c r="B101" s="2" t="s">
        <v>297</v>
      </c>
      <c r="E101" s="11" t="e">
        <f aca="false">IF(C101&lt;1,-1/C101,C101)</f>
        <v>#DIV/0!</v>
      </c>
      <c r="F101" s="11" t="e">
        <f aca="false">IF(D101&lt;1,-1/D101,D101)</f>
        <v>#DIV/0!</v>
      </c>
      <c r="G101" s="12" t="s">
        <v>296</v>
      </c>
      <c r="H101" s="12" t="s">
        <v>298</v>
      </c>
      <c r="I101" s="3" t="n">
        <v>1.17492094322743</v>
      </c>
      <c r="J101" s="3" t="n">
        <v>0.759435190052384</v>
      </c>
      <c r="K101" s="11" t="n">
        <f aca="false">IF(I101&lt;1,-1/I101,I101)</f>
        <v>1.17492094322743</v>
      </c>
      <c r="L101" s="11" t="n">
        <f aca="false">IF(J101&lt;1,-1/J101,J101)</f>
        <v>-1.31676805749681</v>
      </c>
    </row>
    <row r="102" customFormat="false" ht="15" hidden="false" customHeight="false" outlineLevel="0" collapsed="false">
      <c r="A102" s="9" t="s">
        <v>299</v>
      </c>
      <c r="B102" s="2" t="s">
        <v>300</v>
      </c>
      <c r="C102" s="3" t="n">
        <v>1.41143286192928</v>
      </c>
      <c r="D102" s="3" t="n">
        <v>1.29645080486715</v>
      </c>
      <c r="E102" s="11" t="n">
        <f aca="false">IF(C102&lt;1,-1/C102,C102)</f>
        <v>1.41143286192928</v>
      </c>
      <c r="F102" s="11" t="n">
        <f aca="false">IF(D102&lt;1,-1/D102,D102)</f>
        <v>1.29645080486715</v>
      </c>
      <c r="G102" s="12" t="s">
        <v>301</v>
      </c>
      <c r="H102" s="12" t="s">
        <v>302</v>
      </c>
      <c r="I102" s="3" t="n">
        <v>1.99851162165628</v>
      </c>
      <c r="J102" s="3" t="n">
        <v>0.874148022323177</v>
      </c>
      <c r="K102" s="11" t="n">
        <f aca="false">IF(I102&lt;1,-1/I102,I102)</f>
        <v>1.99851162165628</v>
      </c>
      <c r="L102" s="11" t="n">
        <f aca="false">IF(J102&lt;1,-1/J102,J102)</f>
        <v>-1.14397101459127</v>
      </c>
    </row>
    <row r="103" customFormat="false" ht="15" hidden="false" customHeight="false" outlineLevel="0" collapsed="false">
      <c r="A103" s="9" t="s">
        <v>303</v>
      </c>
      <c r="B103" s="2" t="s">
        <v>300</v>
      </c>
      <c r="E103" s="11" t="e">
        <f aca="false">IF(C103&lt;1,-1/C103,C103)</f>
        <v>#DIV/0!</v>
      </c>
      <c r="F103" s="11" t="e">
        <f aca="false">IF(D103&lt;1,-1/D103,D103)</f>
        <v>#DIV/0!</v>
      </c>
      <c r="G103" s="12" t="s">
        <v>303</v>
      </c>
      <c r="H103" s="13" t="s">
        <v>304</v>
      </c>
      <c r="I103" s="3" t="n">
        <v>1.08493471735862</v>
      </c>
      <c r="J103" s="3" t="n">
        <v>1.03897132166078</v>
      </c>
      <c r="K103" s="11" t="n">
        <f aca="false">IF(I103&lt;1,-1/I103,I103)</f>
        <v>1.08493471735862</v>
      </c>
      <c r="L103" s="11" t="n">
        <f aca="false">IF(J103&lt;1,-1/J103,J103)</f>
        <v>1.03897132166078</v>
      </c>
    </row>
    <row r="104" customFormat="false" ht="15" hidden="false" customHeight="false" outlineLevel="0" collapsed="false">
      <c r="A104" s="9" t="s">
        <v>305</v>
      </c>
      <c r="B104" s="2" t="s">
        <v>39</v>
      </c>
      <c r="C104" s="3" t="n">
        <v>0.739903641445121</v>
      </c>
      <c r="D104" s="3" t="n">
        <v>1.18487635513356</v>
      </c>
      <c r="E104" s="11" t="n">
        <f aca="false">IF(C104&lt;1,-1/C104,C104)</f>
        <v>-1.35152733948826</v>
      </c>
      <c r="F104" s="11" t="n">
        <f aca="false">IF(D104&lt;1,-1/D104,D104)</f>
        <v>1.18487635513356</v>
      </c>
      <c r="G104" s="12" t="s">
        <v>306</v>
      </c>
      <c r="H104" s="12" t="s">
        <v>47</v>
      </c>
      <c r="I104" s="3" t="n">
        <v>1.48302604375743</v>
      </c>
      <c r="J104" s="3" t="n">
        <v>0.491917514246289</v>
      </c>
      <c r="K104" s="11" t="n">
        <f aca="false">IF(I104&lt;1,-1/I104,I104)</f>
        <v>1.48302604375743</v>
      </c>
      <c r="L104" s="11" t="n">
        <f aca="false">IF(J104&lt;1,-1/J104,J104)</f>
        <v>-2.03286114244619</v>
      </c>
    </row>
    <row r="105" customFormat="false" ht="15" hidden="false" customHeight="false" outlineLevel="0" collapsed="false">
      <c r="A105" s="9" t="s">
        <v>307</v>
      </c>
      <c r="B105" s="2" t="s">
        <v>39</v>
      </c>
      <c r="E105" s="11" t="e">
        <f aca="false">IF(C105&lt;1,-1/C105,C105)</f>
        <v>#DIV/0!</v>
      </c>
      <c r="F105" s="11" t="e">
        <f aca="false">IF(D105&lt;1,-1/D105,D105)</f>
        <v>#DIV/0!</v>
      </c>
      <c r="G105" s="12" t="s">
        <v>307</v>
      </c>
      <c r="H105" s="12" t="s">
        <v>308</v>
      </c>
      <c r="I105" s="3" t="n">
        <v>0.872290940489069</v>
      </c>
      <c r="J105" s="3" t="n">
        <v>0.760323209153065</v>
      </c>
      <c r="K105" s="11" t="n">
        <f aca="false">IF(I105&lt;1,-1/I105,I105)</f>
        <v>-1.14640649533667</v>
      </c>
      <c r="L105" s="11" t="n">
        <f aca="false">IF(J105&lt;1,-1/J105,J105)</f>
        <v>-1.31523013892199</v>
      </c>
    </row>
    <row r="106" customFormat="false" ht="15" hidden="false" customHeight="false" outlineLevel="0" collapsed="false">
      <c r="A106" s="9" t="s">
        <v>309</v>
      </c>
      <c r="B106" s="2" t="s">
        <v>310</v>
      </c>
      <c r="C106" s="3" t="n">
        <v>1.05122761897008</v>
      </c>
      <c r="D106" s="3" t="n">
        <v>0.93134152726982</v>
      </c>
      <c r="E106" s="11" t="n">
        <f aca="false">IF(C106&lt;1,-1/C106,C106)</f>
        <v>1.05122761897008</v>
      </c>
      <c r="F106" s="11" t="n">
        <f aca="false">IF(D106&lt;1,-1/D106,D106)</f>
        <v>-1.0737199735219</v>
      </c>
      <c r="G106" s="12" t="s">
        <v>311</v>
      </c>
      <c r="H106" s="12" t="s">
        <v>312</v>
      </c>
      <c r="I106" s="3" t="n">
        <v>1.11142000324045</v>
      </c>
      <c r="J106" s="3" t="n">
        <v>1.0555012656205</v>
      </c>
      <c r="K106" s="11" t="n">
        <f aca="false">IF(I106&lt;1,-1/I106,I106)</f>
        <v>1.11142000324045</v>
      </c>
      <c r="L106" s="11" t="n">
        <f aca="false">IF(J106&lt;1,-1/J106,J106)</f>
        <v>1.0555012656205</v>
      </c>
    </row>
    <row r="107" customFormat="false" ht="15" hidden="false" customHeight="false" outlineLevel="0" collapsed="false">
      <c r="A107" s="9"/>
      <c r="B107" s="2" t="s">
        <v>310</v>
      </c>
      <c r="E107" s="11" t="e">
        <f aca="false">IF(C107&lt;1,-1/C107,C107)</f>
        <v>#DIV/0!</v>
      </c>
      <c r="F107" s="11" t="e">
        <f aca="false">IF(D107&lt;1,-1/D107,D107)</f>
        <v>#DIV/0!</v>
      </c>
      <c r="G107" s="12" t="s">
        <v>311</v>
      </c>
      <c r="H107" s="12" t="s">
        <v>313</v>
      </c>
      <c r="I107" s="3" t="n">
        <v>1.11142000324045</v>
      </c>
      <c r="J107" s="3" t="n">
        <v>1.0555012656205</v>
      </c>
      <c r="K107" s="11" t="n">
        <f aca="false">IF(I107&lt;1,-1/I107,I107)</f>
        <v>1.11142000324045</v>
      </c>
      <c r="L107" s="11" t="n">
        <f aca="false">IF(J107&lt;1,-1/J107,J107)</f>
        <v>1.0555012656205</v>
      </c>
    </row>
    <row r="108" customFormat="false" ht="15" hidden="false" customHeight="false" outlineLevel="0" collapsed="false">
      <c r="A108" s="9" t="s">
        <v>314</v>
      </c>
      <c r="B108" s="2" t="s">
        <v>315</v>
      </c>
      <c r="C108" s="3" t="n">
        <v>0.973000157438413</v>
      </c>
      <c r="D108" s="3" t="n">
        <v>1.01406267410628</v>
      </c>
      <c r="E108" s="11" t="n">
        <f aca="false">IF(C108&lt;1,-1/C108,C108)</f>
        <v>-1.02774906289087</v>
      </c>
      <c r="F108" s="11" t="n">
        <f aca="false">IF(D108&lt;1,-1/D108,D108)</f>
        <v>1.01406267410628</v>
      </c>
      <c r="G108" s="12" t="s">
        <v>316</v>
      </c>
      <c r="H108" s="12" t="s">
        <v>155</v>
      </c>
      <c r="I108" s="3" t="n">
        <v>0.869699363948708</v>
      </c>
      <c r="J108" s="3" t="n">
        <v>1.19121698194617</v>
      </c>
      <c r="K108" s="11" t="n">
        <f aca="false">IF(I108&lt;1,-1/I108,I108)</f>
        <v>-1.14982261854221</v>
      </c>
      <c r="L108" s="11" t="n">
        <f aca="false">IF(J108&lt;1,-1/J108,J108)</f>
        <v>1.19121698194617</v>
      </c>
    </row>
    <row r="109" customFormat="false" ht="15" hidden="false" customHeight="false" outlineLevel="0" collapsed="false">
      <c r="A109" s="9" t="s">
        <v>317</v>
      </c>
      <c r="B109" s="2" t="s">
        <v>318</v>
      </c>
      <c r="C109" s="3" t="n">
        <v>1.11166176439196</v>
      </c>
      <c r="D109" s="3" t="n">
        <v>0.874011473754621</v>
      </c>
      <c r="E109" s="11" t="n">
        <f aca="false">IF(C109&lt;1,-1/C109,C109)</f>
        <v>1.11166176439196</v>
      </c>
      <c r="F109" s="11" t="n">
        <f aca="false">IF(D109&lt;1,-1/D109,D109)</f>
        <v>-1.14414973948128</v>
      </c>
      <c r="G109" s="12" t="s">
        <v>319</v>
      </c>
      <c r="H109" s="12" t="s">
        <v>320</v>
      </c>
      <c r="I109" s="3" t="n">
        <v>0.946350873226428</v>
      </c>
      <c r="J109" s="3" t="n">
        <v>1.07961541120861</v>
      </c>
      <c r="K109" s="11" t="n">
        <f aca="false">IF(I109&lt;1,-1/I109,I109)</f>
        <v>-1.05669052387585</v>
      </c>
      <c r="L109" s="11" t="n">
        <f aca="false">IF(J109&lt;1,-1/J109,J109)</f>
        <v>1.07961541120861</v>
      </c>
    </row>
    <row r="110" customFormat="false" ht="15" hidden="false" customHeight="false" outlineLevel="0" collapsed="false">
      <c r="A110" s="9" t="s">
        <v>321</v>
      </c>
      <c r="B110" s="2" t="s">
        <v>322</v>
      </c>
      <c r="E110" s="11" t="e">
        <f aca="false">IF(C110&lt;1,-1/C110,C110)</f>
        <v>#DIV/0!</v>
      </c>
      <c r="F110" s="11" t="e">
        <f aca="false">IF(D110&lt;1,-1/D110,D110)</f>
        <v>#DIV/0!</v>
      </c>
      <c r="G110" s="12" t="s">
        <v>321</v>
      </c>
      <c r="H110" s="12" t="s">
        <v>323</v>
      </c>
      <c r="I110" s="3" t="n">
        <v>1.06398814507217</v>
      </c>
      <c r="J110" s="3" t="n">
        <v>0.961369982270938</v>
      </c>
      <c r="K110" s="11" t="n">
        <f aca="false">IF(I110&lt;1,-1/I110,I110)</f>
        <v>1.06398814507217</v>
      </c>
      <c r="L110" s="11" t="n">
        <f aca="false">IF(J110&lt;1,-1/J110,J110)</f>
        <v>-1.04018225911091</v>
      </c>
    </row>
    <row r="111" customFormat="false" ht="15" hidden="false" customHeight="false" outlineLevel="0" collapsed="false">
      <c r="A111" s="9" t="s">
        <v>324</v>
      </c>
      <c r="B111" s="2" t="s">
        <v>322</v>
      </c>
      <c r="C111" s="3" t="n">
        <v>0.863220556459084</v>
      </c>
      <c r="D111" s="3" t="n">
        <v>1.00063378482313</v>
      </c>
      <c r="E111" s="11" t="n">
        <f aca="false">IF(C111&lt;1,-1/C111,C111)</f>
        <v>-1.15845248646763</v>
      </c>
      <c r="F111" s="11" t="n">
        <f aca="false">IF(D111&lt;1,-1/D111,D111)</f>
        <v>1.00063378482313</v>
      </c>
      <c r="G111" s="12" t="s">
        <v>325</v>
      </c>
      <c r="H111" s="12" t="s">
        <v>326</v>
      </c>
      <c r="I111" s="3" t="n">
        <v>0.371577420923578</v>
      </c>
      <c r="J111" s="3" t="n">
        <v>1.82499765586999</v>
      </c>
      <c r="K111" s="11" t="n">
        <f aca="false">IF(I111&lt;1,-1/I111,I111)</f>
        <v>-2.69122918587044</v>
      </c>
      <c r="L111" s="11" t="n">
        <f aca="false">IF(J111&lt;1,-1/J111,J111)</f>
        <v>1.82499765586999</v>
      </c>
    </row>
    <row r="112" customFormat="false" ht="15" hidden="false" customHeight="false" outlineLevel="0" collapsed="false">
      <c r="A112" s="9" t="s">
        <v>327</v>
      </c>
      <c r="B112" s="2" t="s">
        <v>328</v>
      </c>
      <c r="C112" s="3" t="n">
        <v>0.72041758048735</v>
      </c>
      <c r="D112" s="3" t="n">
        <v>1.64146037803086</v>
      </c>
      <c r="E112" s="11" t="n">
        <f aca="false">IF(C112&lt;1,-1/C112,C112)</f>
        <v>-1.38808383788124</v>
      </c>
      <c r="F112" s="11" t="n">
        <f aca="false">IF(D112&lt;1,-1/D112,D112)</f>
        <v>1.64146037803086</v>
      </c>
      <c r="G112" s="12" t="s">
        <v>329</v>
      </c>
      <c r="H112" s="12" t="s">
        <v>330</v>
      </c>
      <c r="I112" s="3" t="n">
        <v>0.998794405070251</v>
      </c>
      <c r="J112" s="3" t="n">
        <v>0.929689733632986</v>
      </c>
      <c r="K112" s="11" t="n">
        <f aca="false">IF(I112&lt;1,-1/I112,I112)</f>
        <v>-1.00120705014328</v>
      </c>
      <c r="L112" s="11" t="n">
        <f aca="false">IF(J112&lt;1,-1/J112,J112)</f>
        <v>-1.07562766783738</v>
      </c>
    </row>
    <row r="113" customFormat="false" ht="15" hidden="false" customHeight="false" outlineLevel="0" collapsed="false">
      <c r="A113" s="9" t="s">
        <v>331</v>
      </c>
      <c r="B113" s="2" t="s">
        <v>332</v>
      </c>
      <c r="C113" s="3" t="n">
        <v>1.13930136538742</v>
      </c>
      <c r="D113" s="3" t="n">
        <v>0.846623764744595</v>
      </c>
      <c r="E113" s="11" t="n">
        <f aca="false">IF(C113&lt;1,-1/C113,C113)</f>
        <v>1.13930136538742</v>
      </c>
      <c r="F113" s="11" t="n">
        <f aca="false">IF(D113&lt;1,-1/D113,D113)</f>
        <v>-1.18116221353847</v>
      </c>
      <c r="G113" s="12" t="s">
        <v>333</v>
      </c>
      <c r="H113" s="12" t="s">
        <v>334</v>
      </c>
      <c r="I113" s="3" t="n">
        <v>1.50587566156931</v>
      </c>
      <c r="J113" s="3" t="n">
        <v>0.52019840375248</v>
      </c>
      <c r="K113" s="11" t="n">
        <f aca="false">IF(I113&lt;1,-1/I113,I113)</f>
        <v>1.50587566156931</v>
      </c>
      <c r="L113" s="11" t="n">
        <f aca="false">IF(J113&lt;1,-1/J113,J113)</f>
        <v>-1.92234346123795</v>
      </c>
    </row>
    <row r="114" customFormat="false" ht="15" hidden="false" customHeight="false" outlineLevel="0" collapsed="false">
      <c r="A114" s="9" t="s">
        <v>331</v>
      </c>
      <c r="B114" s="2" t="s">
        <v>332</v>
      </c>
      <c r="E114" s="11" t="e">
        <f aca="false">IF(C114&lt;1,-1/C114,C114)</f>
        <v>#DIV/0!</v>
      </c>
      <c r="F114" s="11" t="e">
        <f aca="false">IF(D114&lt;1,-1/D114,D114)</f>
        <v>#DIV/0!</v>
      </c>
      <c r="G114" s="12" t="s">
        <v>333</v>
      </c>
      <c r="H114" s="12" t="s">
        <v>335</v>
      </c>
      <c r="I114" s="3" t="n">
        <v>1.50587566156931</v>
      </c>
      <c r="J114" s="3" t="n">
        <v>0.52019840375248</v>
      </c>
      <c r="K114" s="11" t="n">
        <f aca="false">IF(I114&lt;1,-1/I114,I114)</f>
        <v>1.50587566156931</v>
      </c>
      <c r="L114" s="11" t="n">
        <f aca="false">IF(J114&lt;1,-1/J114,J114)</f>
        <v>-1.92234346123795</v>
      </c>
    </row>
    <row r="115" customFormat="false" ht="15" hidden="false" customHeight="false" outlineLevel="0" collapsed="false">
      <c r="A115" s="9" t="s">
        <v>336</v>
      </c>
      <c r="B115" s="2" t="s">
        <v>337</v>
      </c>
      <c r="C115" s="3" t="n">
        <v>0.855884600739959</v>
      </c>
      <c r="D115" s="3" t="n">
        <v>1.13335053992755</v>
      </c>
      <c r="E115" s="11" t="n">
        <f aca="false">IF(C115&lt;1,-1/C115,C115)</f>
        <v>-1.16838181121082</v>
      </c>
      <c r="F115" s="11" t="n">
        <f aca="false">IF(D115&lt;1,-1/D115,D115)</f>
        <v>1.13335053992755</v>
      </c>
      <c r="G115" s="12" t="s">
        <v>338</v>
      </c>
      <c r="H115" s="12" t="s">
        <v>339</v>
      </c>
      <c r="I115" s="3" t="n">
        <v>1.00236298321779</v>
      </c>
      <c r="J115" s="3" t="n">
        <v>1.20075858597076</v>
      </c>
      <c r="K115" s="11" t="n">
        <f aca="false">IF(I115&lt;1,-1/I115,I115)</f>
        <v>1.00236298321779</v>
      </c>
      <c r="L115" s="11" t="n">
        <f aca="false">IF(J115&lt;1,-1/J115,J115)</f>
        <v>1.20075858597076</v>
      </c>
    </row>
    <row r="116" customFormat="false" ht="15" hidden="false" customHeight="false" outlineLevel="0" collapsed="false">
      <c r="A116" s="9" t="s">
        <v>340</v>
      </c>
      <c r="B116" s="2" t="s">
        <v>341</v>
      </c>
      <c r="C116" s="3" t="n">
        <v>0.895338604833415</v>
      </c>
      <c r="D116" s="3" t="n">
        <v>1.26910278684468</v>
      </c>
      <c r="E116" s="11" t="n">
        <f aca="false">IF(C116&lt;1,-1/C116,C116)</f>
        <v>-1.11689588118012</v>
      </c>
      <c r="F116" s="11" t="n">
        <f aca="false">IF(D116&lt;1,-1/D116,D116)</f>
        <v>1.26910278684468</v>
      </c>
      <c r="G116" s="12" t="s">
        <v>342</v>
      </c>
      <c r="H116" s="12" t="s">
        <v>343</v>
      </c>
      <c r="I116" s="3" t="n">
        <v>1.32331587931448</v>
      </c>
      <c r="J116" s="3" t="n">
        <v>1.19107957469963</v>
      </c>
      <c r="K116" s="11" t="n">
        <f aca="false">IF(I116&lt;1,-1/I116,I116)</f>
        <v>1.32331587931448</v>
      </c>
      <c r="L116" s="11" t="n">
        <f aca="false">IF(J116&lt;1,-1/J116,J116)</f>
        <v>1.19107957469963</v>
      </c>
    </row>
    <row r="117" customFormat="false" ht="15" hidden="false" customHeight="false" outlineLevel="0" collapsed="false">
      <c r="A117" s="9" t="s">
        <v>344</v>
      </c>
      <c r="B117" s="2" t="s">
        <v>345</v>
      </c>
      <c r="C117" s="3" t="n">
        <v>1.17732194024032</v>
      </c>
      <c r="D117" s="3" t="n">
        <v>0.83036403368256</v>
      </c>
      <c r="E117" s="11" t="n">
        <f aca="false">IF(C117&lt;1,-1/C117,C117)</f>
        <v>1.17732194024032</v>
      </c>
      <c r="F117" s="11" t="n">
        <f aca="false">IF(D117&lt;1,-1/D117,D117)</f>
        <v>-1.20429108130458</v>
      </c>
      <c r="G117" s="12" t="s">
        <v>346</v>
      </c>
      <c r="H117" s="12" t="s">
        <v>347</v>
      </c>
      <c r="I117" s="3" t="n">
        <v>1.20523578720349</v>
      </c>
      <c r="J117" s="3" t="n">
        <v>1.34879111077097</v>
      </c>
      <c r="K117" s="11" t="n">
        <f aca="false">IF(I117&lt;1,-1/I117,I117)</f>
        <v>1.20523578720349</v>
      </c>
      <c r="L117" s="11" t="n">
        <f aca="false">IF(J117&lt;1,-1/J117,J117)</f>
        <v>1.34879111077097</v>
      </c>
    </row>
    <row r="118" customFormat="false" ht="15" hidden="false" customHeight="false" outlineLevel="0" collapsed="false">
      <c r="A118" s="9" t="s">
        <v>348</v>
      </c>
      <c r="B118" s="2" t="s">
        <v>349</v>
      </c>
      <c r="C118" s="3" t="n">
        <v>1.0315506235615</v>
      </c>
      <c r="D118" s="3" t="n">
        <v>0.848812840903746</v>
      </c>
      <c r="E118" s="11" t="n">
        <f aca="false">IF(C118&lt;1,-1/C118,C118)</f>
        <v>1.0315506235615</v>
      </c>
      <c r="F118" s="11" t="n">
        <f aca="false">IF(D118&lt;1,-1/D118,D118)</f>
        <v>-1.17811601310753</v>
      </c>
      <c r="G118" s="12" t="s">
        <v>350</v>
      </c>
      <c r="H118" s="12" t="s">
        <v>351</v>
      </c>
      <c r="I118" s="3" t="n">
        <v>1.06066128062132</v>
      </c>
      <c r="J118" s="3" t="n">
        <v>1.01337497113049</v>
      </c>
      <c r="K118" s="11" t="n">
        <f aca="false">IF(I118&lt;1,-1/I118,I118)</f>
        <v>1.06066128062132</v>
      </c>
      <c r="L118" s="11" t="n">
        <f aca="false">IF(J118&lt;1,-1/J118,J118)</f>
        <v>1.01337497113049</v>
      </c>
    </row>
    <row r="119" customFormat="false" ht="15" hidden="false" customHeight="false" outlineLevel="0" collapsed="false">
      <c r="A119" s="9" t="s">
        <v>352</v>
      </c>
      <c r="B119" s="2" t="s">
        <v>353</v>
      </c>
      <c r="C119" s="3" t="n">
        <v>1.1286283357056</v>
      </c>
      <c r="D119" s="3" t="n">
        <v>0.842965888652443</v>
      </c>
      <c r="E119" s="11" t="n">
        <f aca="false">IF(C119&lt;1,-1/C119,C119)</f>
        <v>1.1286283357056</v>
      </c>
      <c r="F119" s="11" t="n">
        <f aca="false">IF(D119&lt;1,-1/D119,D119)</f>
        <v>-1.18628762262087</v>
      </c>
      <c r="G119" s="12" t="s">
        <v>354</v>
      </c>
      <c r="H119" s="12" t="s">
        <v>355</v>
      </c>
      <c r="I119" s="3" t="n">
        <v>1.14535863296199</v>
      </c>
      <c r="J119" s="3" t="n">
        <v>1.08089314120468</v>
      </c>
      <c r="K119" s="11" t="n">
        <f aca="false">IF(I119&lt;1,-1/I119,I119)</f>
        <v>1.14535863296199</v>
      </c>
      <c r="L119" s="11" t="n">
        <f aca="false">IF(J119&lt;1,-1/J119,J119)</f>
        <v>1.08089314120468</v>
      </c>
    </row>
    <row r="120" customFormat="false" ht="15" hidden="false" customHeight="false" outlineLevel="0" collapsed="false">
      <c r="A120" s="9" t="s">
        <v>356</v>
      </c>
      <c r="B120" s="2" t="s">
        <v>357</v>
      </c>
      <c r="C120" s="3" t="n">
        <v>1.14007504824615</v>
      </c>
      <c r="D120" s="3" t="n">
        <v>0.810327204864064</v>
      </c>
      <c r="E120" s="11" t="n">
        <f aca="false">IF(C120&lt;1,-1/C120,C120)</f>
        <v>1.14007504824615</v>
      </c>
      <c r="F120" s="11" t="n">
        <f aca="false">IF(D120&lt;1,-1/D120,D120)</f>
        <v>-1.2340693907318</v>
      </c>
      <c r="G120" s="12" t="s">
        <v>358</v>
      </c>
      <c r="H120" s="12" t="s">
        <v>359</v>
      </c>
      <c r="I120" s="3" t="n">
        <v>1.17383768581596</v>
      </c>
      <c r="J120" s="3" t="n">
        <v>0.978584665027438</v>
      </c>
      <c r="K120" s="11" t="n">
        <f aca="false">IF(I120&lt;1,-1/I120,I120)</f>
        <v>1.17383768581596</v>
      </c>
      <c r="L120" s="11" t="n">
        <f aca="false">IF(J120&lt;1,-1/J120,J120)</f>
        <v>-1.02188398790406</v>
      </c>
    </row>
    <row r="121" customFormat="false" ht="15" hidden="false" customHeight="false" outlineLevel="0" collapsed="false">
      <c r="A121" s="9" t="s">
        <v>360</v>
      </c>
      <c r="B121" s="2" t="s">
        <v>357</v>
      </c>
      <c r="C121" s="3" t="n">
        <v>1.23914205291241</v>
      </c>
      <c r="D121" s="3" t="n">
        <v>0.871873252454893</v>
      </c>
      <c r="E121" s="11" t="n">
        <f aca="false">IF(C121&lt;1,-1/C121,C121)</f>
        <v>1.23914205291241</v>
      </c>
      <c r="F121" s="11" t="n">
        <f aca="false">IF(D121&lt;1,-1/D121,D121)</f>
        <v>-1.14695570392181</v>
      </c>
      <c r="G121" s="12" t="s">
        <v>361</v>
      </c>
      <c r="H121" s="12" t="s">
        <v>362</v>
      </c>
      <c r="I121" s="3" t="n">
        <v>1.18628363520019</v>
      </c>
      <c r="J121" s="3" t="n">
        <v>1.40711386506396</v>
      </c>
      <c r="K121" s="11" t="n">
        <f aca="false">IF(I121&lt;1,-1/I121,I121)</f>
        <v>1.18628363520019</v>
      </c>
      <c r="L121" s="11" t="n">
        <f aca="false">IF(J121&lt;1,-1/J121,J121)</f>
        <v>1.40711386506396</v>
      </c>
    </row>
    <row r="122" customFormat="false" ht="15" hidden="false" customHeight="false" outlineLevel="0" collapsed="false">
      <c r="A122" s="9" t="s">
        <v>363</v>
      </c>
      <c r="B122" s="2" t="s">
        <v>357</v>
      </c>
      <c r="C122" s="3" t="n">
        <v>0.504486414279451</v>
      </c>
      <c r="D122" s="3" t="n">
        <v>1.22145916239576</v>
      </c>
      <c r="E122" s="11" t="n">
        <f aca="false">IF(C122&lt;1,-1/C122,C122)</f>
        <v>-1.98221393420134</v>
      </c>
      <c r="F122" s="11" t="n">
        <f aca="false">IF(D122&lt;1,-1/D122,D122)</f>
        <v>1.22145916239576</v>
      </c>
      <c r="G122" s="12" t="s">
        <v>364</v>
      </c>
      <c r="H122" s="12" t="s">
        <v>365</v>
      </c>
      <c r="I122" s="3" t="n">
        <v>0.659351626958968</v>
      </c>
      <c r="J122" s="3" t="n">
        <v>1.47096905382959</v>
      </c>
      <c r="K122" s="11" t="n">
        <f aca="false">IF(I122&lt;1,-1/I122,I122)</f>
        <v>-1.51664143851765</v>
      </c>
      <c r="L122" s="11" t="n">
        <f aca="false">IF(J122&lt;1,-1/J122,J122)</f>
        <v>1.47096905382959</v>
      </c>
    </row>
    <row r="123" customFormat="false" ht="15" hidden="false" customHeight="false" outlineLevel="0" collapsed="false">
      <c r="A123" s="9" t="s">
        <v>366</v>
      </c>
      <c r="B123" s="2" t="s">
        <v>357</v>
      </c>
      <c r="C123" s="3" t="n">
        <v>0.607087055126681</v>
      </c>
      <c r="D123" s="3" t="n">
        <v>1.44131229457366</v>
      </c>
      <c r="E123" s="11" t="n">
        <f aca="false">IF(C123&lt;1,-1/C123,C123)</f>
        <v>-1.64721021730785</v>
      </c>
      <c r="F123" s="11" t="n">
        <f aca="false">IF(D123&lt;1,-1/D123,D123)</f>
        <v>1.44131229457366</v>
      </c>
      <c r="G123" s="12" t="s">
        <v>367</v>
      </c>
      <c r="H123" s="12" t="s">
        <v>368</v>
      </c>
      <c r="I123" s="3" t="n">
        <v>0.83569424388919</v>
      </c>
      <c r="J123" s="3" t="n">
        <v>1.31643361938615</v>
      </c>
      <c r="K123" s="11" t="n">
        <f aca="false">IF(I123&lt;1,-1/I123,I123)</f>
        <v>-1.19660989328604</v>
      </c>
      <c r="L123" s="11" t="n">
        <f aca="false">IF(J123&lt;1,-1/J123,J123)</f>
        <v>1.31643361938615</v>
      </c>
    </row>
    <row r="124" customFormat="false" ht="15" hidden="false" customHeight="false" outlineLevel="0" collapsed="false">
      <c r="A124" s="9" t="s">
        <v>369</v>
      </c>
      <c r="B124" s="2" t="s">
        <v>370</v>
      </c>
      <c r="C124" s="3" t="n">
        <v>0.7622384499507</v>
      </c>
      <c r="D124" s="3" t="n">
        <v>0.966989279307785</v>
      </c>
      <c r="E124" s="11" t="n">
        <f aca="false">IF(C124&lt;1,-1/C124,C124)</f>
        <v>-1.31192542184756</v>
      </c>
      <c r="F124" s="11" t="n">
        <f aca="false">IF(D124&lt;1,-1/D124,D124)</f>
        <v>-1.03413762840871</v>
      </c>
      <c r="G124" s="12" t="s">
        <v>371</v>
      </c>
      <c r="H124" s="12" t="s">
        <v>372</v>
      </c>
      <c r="I124" s="3" t="n">
        <v>0.98758364737007</v>
      </c>
      <c r="J124" s="3" t="n">
        <v>1.14532638252756</v>
      </c>
      <c r="K124" s="11" t="n">
        <f aca="false">IF(I124&lt;1,-1/I124,I124)</f>
        <v>-1.01257245668556</v>
      </c>
      <c r="L124" s="11" t="n">
        <f aca="false">IF(J124&lt;1,-1/J124,J124)</f>
        <v>1.14532638252756</v>
      </c>
    </row>
    <row r="125" customFormat="false" ht="15" hidden="false" customHeight="false" outlineLevel="0" collapsed="false">
      <c r="A125" s="9" t="s">
        <v>373</v>
      </c>
      <c r="B125" s="2" t="s">
        <v>374</v>
      </c>
      <c r="C125" s="3" t="n">
        <v>1.01006446603157</v>
      </c>
      <c r="D125" s="3" t="n">
        <v>0.836088311700495</v>
      </c>
      <c r="E125" s="11" t="n">
        <f aca="false">IF(C125&lt;1,-1/C125,C125)</f>
        <v>1.01006446603157</v>
      </c>
      <c r="F125" s="11" t="n">
        <f aca="false">IF(D125&lt;1,-1/D125,D125)</f>
        <v>-1.19604590329236</v>
      </c>
      <c r="G125" s="12" t="s">
        <v>375</v>
      </c>
      <c r="H125" s="12" t="s">
        <v>376</v>
      </c>
      <c r="I125" s="3" t="n">
        <v>1.21584896457211</v>
      </c>
      <c r="J125" s="3" t="n">
        <v>1.05994770819231</v>
      </c>
      <c r="K125" s="11" t="n">
        <f aca="false">IF(I125&lt;1,-1/I125,I125)</f>
        <v>1.21584896457211</v>
      </c>
      <c r="L125" s="11" t="n">
        <f aca="false">IF(J125&lt;1,-1/J125,J125)</f>
        <v>1.05994770819231</v>
      </c>
    </row>
    <row r="126" customFormat="false" ht="15" hidden="false" customHeight="false" outlineLevel="0" collapsed="false">
      <c r="A126" s="9" t="s">
        <v>377</v>
      </c>
      <c r="B126" s="2" t="s">
        <v>374</v>
      </c>
      <c r="C126" s="3" t="n">
        <v>0.746310007284982</v>
      </c>
      <c r="D126" s="3" t="n">
        <v>0.999586095138945</v>
      </c>
      <c r="E126" s="11" t="n">
        <f aca="false">IF(C126&lt;1,-1/C126,C126)</f>
        <v>-1.33992575503298</v>
      </c>
      <c r="F126" s="11" t="n">
        <f aca="false">IF(D126&lt;1,-1/D126,D126)</f>
        <v>-1.00041407624923</v>
      </c>
      <c r="G126" s="12" t="s">
        <v>378</v>
      </c>
      <c r="H126" s="12" t="s">
        <v>379</v>
      </c>
      <c r="I126" s="3" t="n">
        <v>0.724524947614069</v>
      </c>
      <c r="J126" s="3" t="n">
        <v>1.01920019937597</v>
      </c>
      <c r="K126" s="11" t="n">
        <f aca="false">IF(I126&lt;1,-1/I126,I126)</f>
        <v>-1.38021472316874</v>
      </c>
      <c r="L126" s="11" t="n">
        <f aca="false">IF(J126&lt;1,-1/J126,J126)</f>
        <v>1.01920019937597</v>
      </c>
    </row>
    <row r="127" customFormat="false" ht="15" hidden="false" customHeight="false" outlineLevel="0" collapsed="false">
      <c r="A127" s="9" t="s">
        <v>380</v>
      </c>
      <c r="B127" s="2" t="s">
        <v>374</v>
      </c>
      <c r="C127" s="3" t="n">
        <v>0.958898596956481</v>
      </c>
      <c r="D127" s="3" t="n">
        <v>0.981494550057674</v>
      </c>
      <c r="E127" s="11" t="n">
        <f aca="false">IF(C127&lt;1,-1/C127,C127)</f>
        <v>-1.04286313816078</v>
      </c>
      <c r="F127" s="11" t="n">
        <f aca="false">IF(D127&lt;1,-1/D127,D127)</f>
        <v>-1.01885435832653</v>
      </c>
      <c r="G127" s="12" t="s">
        <v>381</v>
      </c>
      <c r="H127" s="12" t="s">
        <v>382</v>
      </c>
      <c r="I127" s="3" t="n">
        <v>1.34092040978478</v>
      </c>
      <c r="J127" s="3" t="n">
        <v>0.872293937644644</v>
      </c>
      <c r="K127" s="11" t="n">
        <f aca="false">IF(I127&lt;1,-1/I127,I127)</f>
        <v>1.34092040978478</v>
      </c>
      <c r="L127" s="11" t="n">
        <f aca="false">IF(J127&lt;1,-1/J127,J127)</f>
        <v>-1.14640255634492</v>
      </c>
    </row>
    <row r="128" customFormat="false" ht="15" hidden="false" customHeight="false" outlineLevel="0" collapsed="false">
      <c r="A128" s="9"/>
      <c r="E128" s="11" t="e">
        <f aca="false">IF(C128&lt;1,-1/C128,C128)</f>
        <v>#DIV/0!</v>
      </c>
      <c r="F128" s="11" t="e">
        <f aca="false">IF(D128&lt;1,-1/D128,D128)</f>
        <v>#DIV/0!</v>
      </c>
      <c r="G128" s="12" t="s">
        <v>381</v>
      </c>
      <c r="H128" s="12" t="s">
        <v>383</v>
      </c>
      <c r="I128" s="3" t="n">
        <v>1.34092040978478</v>
      </c>
      <c r="J128" s="3" t="n">
        <v>0.872293937644644</v>
      </c>
      <c r="K128" s="11" t="n">
        <f aca="false">IF(I128&lt;1,-1/I128,I128)</f>
        <v>1.34092040978478</v>
      </c>
      <c r="L128" s="11" t="n">
        <f aca="false">IF(J128&lt;1,-1/J128,J128)</f>
        <v>-1.14640255634492</v>
      </c>
    </row>
    <row r="129" customFormat="false" ht="15" hidden="false" customHeight="false" outlineLevel="0" collapsed="false">
      <c r="A129" s="9" t="s">
        <v>384</v>
      </c>
      <c r="B129" s="2" t="s">
        <v>374</v>
      </c>
      <c r="C129" s="3" t="n">
        <v>0.877571082011187</v>
      </c>
      <c r="D129" s="3" t="n">
        <v>1.3146770615916</v>
      </c>
      <c r="E129" s="11" t="n">
        <f aca="false">IF(C129&lt;1,-1/C129,C129)</f>
        <v>-1.13950883352746</v>
      </c>
      <c r="F129" s="11" t="n">
        <f aca="false">IF(D129&lt;1,-1/D129,D129)</f>
        <v>1.3146770615916</v>
      </c>
      <c r="G129" s="12" t="s">
        <v>385</v>
      </c>
      <c r="H129" s="12" t="s">
        <v>386</v>
      </c>
      <c r="I129" s="3" t="n">
        <v>0.906462222026318</v>
      </c>
      <c r="J129" s="3" t="n">
        <v>1.00277688829949</v>
      </c>
      <c r="K129" s="11" t="n">
        <f aca="false">IF(I129&lt;1,-1/I129,I129)</f>
        <v>-1.10318993522376</v>
      </c>
      <c r="L129" s="11" t="n">
        <f aca="false">IF(J129&lt;1,-1/J129,J129)</f>
        <v>1.00277688829949</v>
      </c>
    </row>
    <row r="130" customFormat="false" ht="15" hidden="false" customHeight="false" outlineLevel="0" collapsed="false">
      <c r="A130" s="9" t="s">
        <v>387</v>
      </c>
      <c r="B130" s="2" t="s">
        <v>374</v>
      </c>
      <c r="C130" s="3" t="n">
        <v>1.1482510042448</v>
      </c>
      <c r="D130" s="3" t="n">
        <v>0.836819247468695</v>
      </c>
      <c r="E130" s="11" t="n">
        <f aca="false">IF(C130&lt;1,-1/C130,C130)</f>
        <v>1.1482510042448</v>
      </c>
      <c r="F130" s="11" t="n">
        <f aca="false">IF(D130&lt;1,-1/D130,D130)</f>
        <v>-1.19500119413471</v>
      </c>
      <c r="G130" s="12" t="s">
        <v>388</v>
      </c>
      <c r="H130" s="12" t="s">
        <v>389</v>
      </c>
      <c r="I130" s="3" t="n">
        <v>1.05886409664973</v>
      </c>
      <c r="J130" s="3" t="n">
        <v>1.3530662654164</v>
      </c>
      <c r="K130" s="11" t="n">
        <f aca="false">IF(I130&lt;1,-1/I130,I130)</f>
        <v>1.05886409664973</v>
      </c>
      <c r="L130" s="11" t="n">
        <f aca="false">IF(J130&lt;1,-1/J130,J130)</f>
        <v>1.3530662654164</v>
      </c>
    </row>
    <row r="131" customFormat="false" ht="15" hidden="false" customHeight="false" outlineLevel="0" collapsed="false">
      <c r="A131" s="9" t="s">
        <v>390</v>
      </c>
      <c r="B131" s="2" t="s">
        <v>391</v>
      </c>
      <c r="C131" s="3" t="n">
        <v>0.981047596124982</v>
      </c>
      <c r="D131" s="3" t="n">
        <v>0.878284687424386</v>
      </c>
      <c r="E131" s="11" t="n">
        <f aca="false">IF(C131&lt;1,-1/C131,C131)</f>
        <v>-1.01931853658261</v>
      </c>
      <c r="F131" s="11" t="n">
        <f aca="false">IF(D131&lt;1,-1/D131,D131)</f>
        <v>-1.13858298376185</v>
      </c>
      <c r="G131" s="12" t="s">
        <v>392</v>
      </c>
      <c r="H131" s="12" t="s">
        <v>393</v>
      </c>
      <c r="I131" s="3" t="n">
        <v>0.863460940305043</v>
      </c>
      <c r="J131" s="3" t="n">
        <v>0.963251573628176</v>
      </c>
      <c r="K131" s="11" t="n">
        <f aca="false">IF(I131&lt;1,-1/I131,I131)</f>
        <v>-1.15812997823239</v>
      </c>
      <c r="L131" s="11" t="n">
        <f aca="false">IF(J131&lt;1,-1/J131,J131)</f>
        <v>-1.03815039329072</v>
      </c>
    </row>
    <row r="132" customFormat="false" ht="15" hidden="false" customHeight="false" outlineLevel="0" collapsed="false">
      <c r="A132" s="9" t="s">
        <v>394</v>
      </c>
      <c r="B132" s="2" t="s">
        <v>395</v>
      </c>
      <c r="C132" s="3" t="n">
        <v>1.23916080677351</v>
      </c>
      <c r="D132" s="3" t="n">
        <v>0.807463691974671</v>
      </c>
      <c r="E132" s="11" t="n">
        <f aca="false">IF(C132&lt;1,-1/C132,C132)</f>
        <v>1.23916080677351</v>
      </c>
      <c r="F132" s="11" t="n">
        <f aca="false">IF(D132&lt;1,-1/D132,D132)</f>
        <v>-1.23844577773457</v>
      </c>
      <c r="G132" s="12" t="s">
        <v>396</v>
      </c>
      <c r="H132" s="12" t="s">
        <v>397</v>
      </c>
      <c r="I132" s="3" t="n">
        <v>1.18572032731247</v>
      </c>
      <c r="J132" s="3" t="n">
        <v>1.04644791670141</v>
      </c>
      <c r="K132" s="11" t="n">
        <f aca="false">IF(I132&lt;1,-1/I132,I132)</f>
        <v>1.18572032731247</v>
      </c>
      <c r="L132" s="11" t="n">
        <f aca="false">IF(J132&lt;1,-1/J132,J132)</f>
        <v>1.04644791670141</v>
      </c>
    </row>
    <row r="133" customFormat="false" ht="15" hidden="false" customHeight="false" outlineLevel="0" collapsed="false">
      <c r="A133" s="9" t="s">
        <v>398</v>
      </c>
      <c r="B133" s="2" t="s">
        <v>399</v>
      </c>
      <c r="E133" s="11" t="e">
        <f aca="false">IF(C133&lt;1,-1/C133,C133)</f>
        <v>#DIV/0!</v>
      </c>
      <c r="F133" s="11" t="e">
        <f aca="false">IF(D133&lt;1,-1/D133,D133)</f>
        <v>#DIV/0!</v>
      </c>
      <c r="G133" s="12" t="s">
        <v>398</v>
      </c>
      <c r="H133" s="12" t="s">
        <v>400</v>
      </c>
      <c r="I133" s="3" t="n">
        <v>1.142529463437</v>
      </c>
      <c r="J133" s="3" t="n">
        <v>1.10130331741662</v>
      </c>
      <c r="K133" s="11" t="n">
        <f aca="false">IF(I133&lt;1,-1/I133,I133)</f>
        <v>1.142529463437</v>
      </c>
      <c r="L133" s="11" t="n">
        <f aca="false">IF(J133&lt;1,-1/J133,J133)</f>
        <v>1.10130331741662</v>
      </c>
    </row>
    <row r="134" customFormat="false" ht="15" hidden="false" customHeight="false" outlineLevel="0" collapsed="false">
      <c r="A134" s="9" t="s">
        <v>401</v>
      </c>
      <c r="B134" s="2" t="s">
        <v>399</v>
      </c>
      <c r="E134" s="11" t="e">
        <f aca="false">IF(C134&lt;1,-1/C134,C134)</f>
        <v>#DIV/0!</v>
      </c>
      <c r="F134" s="11" t="e">
        <f aca="false">IF(D134&lt;1,-1/D134,D134)</f>
        <v>#DIV/0!</v>
      </c>
      <c r="G134" s="12" t="s">
        <v>401</v>
      </c>
      <c r="H134" s="12" t="s">
        <v>402</v>
      </c>
      <c r="I134" s="3" t="n">
        <v>1.38347366034887</v>
      </c>
      <c r="J134" s="3" t="n">
        <v>0.897621156906865</v>
      </c>
      <c r="K134" s="11" t="n">
        <f aca="false">IF(I134&lt;1,-1/I134,I134)</f>
        <v>1.38347366034887</v>
      </c>
      <c r="L134" s="11" t="n">
        <f aca="false">IF(J134&lt;1,-1/J134,J134)</f>
        <v>-1.11405573755183</v>
      </c>
    </row>
    <row r="135" customFormat="false" ht="15" hidden="false" customHeight="false" outlineLevel="0" collapsed="false">
      <c r="A135" s="9" t="s">
        <v>403</v>
      </c>
      <c r="B135" s="2" t="s">
        <v>404</v>
      </c>
      <c r="C135" s="3" t="n">
        <v>1.71331884885697</v>
      </c>
      <c r="D135" s="3" t="n">
        <v>0.635934918294437</v>
      </c>
      <c r="E135" s="11" t="n">
        <f aca="false">IF(C135&lt;1,-1/C135,C135)</f>
        <v>1.71331884885697</v>
      </c>
      <c r="F135" s="11" t="n">
        <f aca="false">IF(D135&lt;1,-1/D135,D135)</f>
        <v>-1.57248795628644</v>
      </c>
      <c r="G135" s="12" t="s">
        <v>405</v>
      </c>
      <c r="H135" s="12" t="s">
        <v>406</v>
      </c>
      <c r="I135" s="3" t="n">
        <v>1.3151881495373</v>
      </c>
      <c r="J135" s="3" t="n">
        <v>0.850631244431212</v>
      </c>
      <c r="K135" s="11" t="n">
        <f aca="false">IF(I135&lt;1,-1/I135,I135)</f>
        <v>1.3151881495373</v>
      </c>
      <c r="L135" s="11" t="n">
        <f aca="false">IF(J135&lt;1,-1/J135,J135)</f>
        <v>-1.1755975418804</v>
      </c>
    </row>
    <row r="136" customFormat="false" ht="15" hidden="false" customHeight="false" outlineLevel="0" collapsed="false">
      <c r="A136" s="9" t="s">
        <v>407</v>
      </c>
      <c r="B136" s="2" t="s">
        <v>408</v>
      </c>
      <c r="E136" s="11" t="e">
        <f aca="false">IF(C136&lt;1,-1/C136,C136)</f>
        <v>#DIV/0!</v>
      </c>
      <c r="F136" s="11" t="e">
        <f aca="false">IF(D136&lt;1,-1/D136,D136)</f>
        <v>#DIV/0!</v>
      </c>
      <c r="G136" s="12" t="s">
        <v>407</v>
      </c>
      <c r="H136" s="12" t="s">
        <v>409</v>
      </c>
      <c r="I136" s="3" t="n">
        <v>1.322667841875</v>
      </c>
      <c r="J136" s="3" t="n">
        <v>0.965062841107403</v>
      </c>
      <c r="K136" s="11" t="n">
        <f aca="false">IF(I136&lt;1,-1/I136,I136)</f>
        <v>1.322667841875</v>
      </c>
      <c r="L136" s="11" t="n">
        <f aca="false">IF(J136&lt;1,-1/J136,J136)</f>
        <v>-1.0362019522506</v>
      </c>
    </row>
    <row r="137" customFormat="false" ht="15" hidden="false" customHeight="false" outlineLevel="0" collapsed="false">
      <c r="A137" s="9" t="s">
        <v>410</v>
      </c>
      <c r="B137" s="2" t="s">
        <v>411</v>
      </c>
      <c r="C137" s="3" t="n">
        <v>0.579977138533429</v>
      </c>
      <c r="D137" s="3" t="n">
        <v>1.24903721735117</v>
      </c>
      <c r="E137" s="11" t="n">
        <f aca="false">IF(C137&lt;1,-1/C137,C137)</f>
        <v>-1.72420589288859</v>
      </c>
      <c r="F137" s="11" t="n">
        <f aca="false">IF(D137&lt;1,-1/D137,D137)</f>
        <v>1.24903721735117</v>
      </c>
      <c r="G137" s="12" t="s">
        <v>412</v>
      </c>
      <c r="H137" s="12" t="s">
        <v>413</v>
      </c>
      <c r="I137" s="3" t="n">
        <v>0.864432605535592</v>
      </c>
      <c r="J137" s="3" t="n">
        <v>1.26739905413686</v>
      </c>
      <c r="K137" s="11" t="n">
        <f aca="false">IF(I137&lt;1,-1/I137,I137)</f>
        <v>-1.1568281825515</v>
      </c>
      <c r="L137" s="11" t="n">
        <f aca="false">IF(J137&lt;1,-1/J137,J137)</f>
        <v>1.26739905413686</v>
      </c>
    </row>
    <row r="138" customFormat="false" ht="15" hidden="false" customHeight="false" outlineLevel="0" collapsed="false">
      <c r="A138" s="9" t="s">
        <v>414</v>
      </c>
      <c r="B138" s="2" t="s">
        <v>415</v>
      </c>
      <c r="E138" s="11" t="e">
        <f aca="false">IF(C138&lt;1,-1/C138,C138)</f>
        <v>#DIV/0!</v>
      </c>
      <c r="F138" s="11" t="e">
        <f aca="false">IF(D138&lt;1,-1/D138,D138)</f>
        <v>#DIV/0!</v>
      </c>
      <c r="G138" s="12" t="s">
        <v>414</v>
      </c>
      <c r="H138" s="12" t="s">
        <v>416</v>
      </c>
      <c r="I138" s="3" t="n">
        <v>1.34448988059234</v>
      </c>
      <c r="J138" s="3" t="n">
        <v>0.986844255358274</v>
      </c>
      <c r="K138" s="11" t="n">
        <f aca="false">IF(I138&lt;1,-1/I138,I138)</f>
        <v>1.34448988059234</v>
      </c>
      <c r="L138" s="11" t="n">
        <f aca="false">IF(J138&lt;1,-1/J138,J138)</f>
        <v>-1.01333112552492</v>
      </c>
    </row>
    <row r="139" customFormat="false" ht="15" hidden="false" customHeight="false" outlineLevel="0" collapsed="false">
      <c r="A139" s="9" t="s">
        <v>417</v>
      </c>
      <c r="B139" s="2" t="s">
        <v>418</v>
      </c>
      <c r="C139" s="3" t="n">
        <v>0.924418612913755</v>
      </c>
      <c r="D139" s="3" t="n">
        <v>1.40897920904384</v>
      </c>
      <c r="E139" s="11" t="n">
        <f aca="false">IF(C139&lt;1,-1/C139,C139)</f>
        <v>-1.08176099662037</v>
      </c>
      <c r="F139" s="11" t="n">
        <f aca="false">IF(D139&lt;1,-1/D139,D139)</f>
        <v>1.40897920904384</v>
      </c>
      <c r="G139" s="12"/>
      <c r="H139" s="12"/>
      <c r="K139" s="11" t="e">
        <f aca="false">IF(I139&lt;1,-1/I139,I139)</f>
        <v>#DIV/0!</v>
      </c>
      <c r="L139" s="11" t="e">
        <f aca="false">IF(J139&lt;1,-1/J139,J139)</f>
        <v>#DIV/0!</v>
      </c>
    </row>
    <row r="140" customFormat="false" ht="15" hidden="false" customHeight="false" outlineLevel="0" collapsed="false">
      <c r="A140" s="9" t="s">
        <v>419</v>
      </c>
      <c r="B140" s="2" t="s">
        <v>420</v>
      </c>
      <c r="C140" s="3" t="n">
        <v>0.938875723088503</v>
      </c>
      <c r="D140" s="3" t="n">
        <v>1.18418139760867</v>
      </c>
      <c r="E140" s="11" t="n">
        <f aca="false">IF(C140&lt;1,-1/C140,C140)</f>
        <v>-1.06510369307497</v>
      </c>
      <c r="F140" s="11" t="n">
        <f aca="false">IF(D140&lt;1,-1/D140,D140)</f>
        <v>1.18418139760867</v>
      </c>
      <c r="G140" s="12" t="s">
        <v>421</v>
      </c>
      <c r="H140" s="12" t="s">
        <v>422</v>
      </c>
      <c r="I140" s="3" t="n">
        <v>0.684133632979954</v>
      </c>
      <c r="J140" s="3" t="n">
        <v>1.07540093284536</v>
      </c>
      <c r="K140" s="11" t="n">
        <f aca="false">IF(I140&lt;1,-1/I140,I140)</f>
        <v>-1.46170273144472</v>
      </c>
      <c r="L140" s="11" t="n">
        <f aca="false">IF(J140&lt;1,-1/J140,J140)</f>
        <v>1.07540093284536</v>
      </c>
    </row>
    <row r="141" customFormat="false" ht="15" hidden="false" customHeight="false" outlineLevel="0" collapsed="false">
      <c r="A141" s="9" t="s">
        <v>423</v>
      </c>
      <c r="B141" s="2" t="s">
        <v>424</v>
      </c>
      <c r="C141" s="3" t="n">
        <v>0.517476713074323</v>
      </c>
      <c r="D141" s="3" t="n">
        <v>2.36174215528373</v>
      </c>
      <c r="E141" s="11" t="n">
        <f aca="false">IF(C141&lt;1,-1/C141,C141)</f>
        <v>-1.93245410804867</v>
      </c>
      <c r="F141" s="11" t="n">
        <f aca="false">IF(D141&lt;1,-1/D141,D141)</f>
        <v>2.36174215528373</v>
      </c>
      <c r="G141" s="12" t="s">
        <v>425</v>
      </c>
      <c r="H141" s="12" t="s">
        <v>426</v>
      </c>
      <c r="I141" s="3" t="n">
        <v>0.685308531344386</v>
      </c>
      <c r="J141" s="3" t="n">
        <v>1.42552803631195</v>
      </c>
      <c r="K141" s="11" t="n">
        <f aca="false">IF(I141&lt;1,-1/I141,I141)</f>
        <v>-1.45919677672519</v>
      </c>
      <c r="L141" s="11" t="n">
        <f aca="false">IF(J141&lt;1,-1/J141,J141)</f>
        <v>1.42552803631195</v>
      </c>
    </row>
    <row r="142" customFormat="false" ht="15" hidden="false" customHeight="false" outlineLevel="0" collapsed="false">
      <c r="A142" s="9" t="s">
        <v>427</v>
      </c>
      <c r="B142" s="2" t="s">
        <v>428</v>
      </c>
      <c r="E142" s="11" t="e">
        <f aca="false">IF(C142&lt;1,-1/C142,C142)</f>
        <v>#DIV/0!</v>
      </c>
      <c r="F142" s="11" t="e">
        <f aca="false">IF(D142&lt;1,-1/D142,D142)</f>
        <v>#DIV/0!</v>
      </c>
      <c r="G142" s="12" t="s">
        <v>427</v>
      </c>
      <c r="H142" s="12" t="s">
        <v>429</v>
      </c>
      <c r="I142" s="3" t="n">
        <v>0.89867565398693</v>
      </c>
      <c r="J142" s="3" t="n">
        <v>1.25978126657042</v>
      </c>
      <c r="K142" s="11" t="n">
        <f aca="false">IF(I142&lt;1,-1/I142,I142)</f>
        <v>-1.11274851562246</v>
      </c>
      <c r="L142" s="11" t="n">
        <f aca="false">IF(J142&lt;1,-1/J142,J142)</f>
        <v>1.25978126657042</v>
      </c>
    </row>
    <row r="143" customFormat="false" ht="15" hidden="false" customHeight="false" outlineLevel="0" collapsed="false">
      <c r="A143" s="9" t="s">
        <v>430</v>
      </c>
      <c r="B143" s="2" t="s">
        <v>431</v>
      </c>
      <c r="C143" s="3" t="n">
        <v>0.752160386278857</v>
      </c>
      <c r="D143" s="3" t="n">
        <v>1.36797125545053</v>
      </c>
      <c r="E143" s="11" t="n">
        <f aca="false">IF(C143&lt;1,-1/C143,C143)</f>
        <v>-1.32950367799516</v>
      </c>
      <c r="F143" s="11" t="n">
        <f aca="false">IF(D143&lt;1,-1/D143,D143)</f>
        <v>1.36797125545053</v>
      </c>
      <c r="G143" s="12" t="s">
        <v>432</v>
      </c>
      <c r="H143" s="12" t="s">
        <v>433</v>
      </c>
      <c r="I143" s="3" t="n">
        <v>1.14719477673666</v>
      </c>
      <c r="J143" s="3" t="n">
        <v>0.805553623217842</v>
      </c>
      <c r="K143" s="11" t="n">
        <f aca="false">IF(I143&lt;1,-1/I143,I143)</f>
        <v>1.14719477673666</v>
      </c>
      <c r="L143" s="11" t="n">
        <f aca="false">IF(J143&lt;1,-1/J143,J143)</f>
        <v>-1.24138228812804</v>
      </c>
    </row>
    <row r="144" customFormat="false" ht="15" hidden="false" customHeight="false" outlineLevel="0" collapsed="false">
      <c r="A144" s="9" t="s">
        <v>434</v>
      </c>
      <c r="B144" s="2" t="s">
        <v>435</v>
      </c>
      <c r="C144" s="3" t="n">
        <v>0.758305063308204</v>
      </c>
      <c r="D144" s="3" t="n">
        <v>1.22910109646195</v>
      </c>
      <c r="E144" s="11" t="n">
        <f aca="false">IF(C144&lt;1,-1/C144,C144)</f>
        <v>-1.31873047983798</v>
      </c>
      <c r="F144" s="11" t="n">
        <f aca="false">IF(D144&lt;1,-1/D144,D144)</f>
        <v>1.22910109646195</v>
      </c>
      <c r="G144" s="12" t="s">
        <v>436</v>
      </c>
      <c r="H144" s="12" t="s">
        <v>74</v>
      </c>
      <c r="I144" s="3" t="n">
        <v>0.830055138831204</v>
      </c>
      <c r="J144" s="3" t="n">
        <v>1.11529698841136</v>
      </c>
      <c r="K144" s="11" t="n">
        <f aca="false">IF(I144&lt;1,-1/I144,I144)</f>
        <v>-1.20473924347736</v>
      </c>
      <c r="L144" s="11" t="n">
        <f aca="false">IF(J144&lt;1,-1/J144,J144)</f>
        <v>1.11529698841136</v>
      </c>
    </row>
    <row r="145" customFormat="false" ht="15" hidden="false" customHeight="false" outlineLevel="0" collapsed="false">
      <c r="A145" s="9" t="s">
        <v>437</v>
      </c>
      <c r="B145" s="2" t="s">
        <v>435</v>
      </c>
      <c r="C145" s="3" t="n">
        <v>0.874364493277119</v>
      </c>
      <c r="D145" s="3" t="n">
        <v>1.41467269012086</v>
      </c>
      <c r="E145" s="11" t="n">
        <f aca="false">IF(C145&lt;1,-1/C145,C145)</f>
        <v>-1.14368779575209</v>
      </c>
      <c r="F145" s="11" t="n">
        <f aca="false">IF(D145&lt;1,-1/D145,D145)</f>
        <v>1.41467269012086</v>
      </c>
      <c r="G145" s="12"/>
      <c r="H145" s="12"/>
      <c r="K145" s="11" t="e">
        <f aca="false">IF(I145&lt;1,-1/I145,I145)</f>
        <v>#DIV/0!</v>
      </c>
      <c r="L145" s="11" t="e">
        <f aca="false">IF(J145&lt;1,-1/J145,J145)</f>
        <v>#DIV/0!</v>
      </c>
    </row>
    <row r="146" customFormat="false" ht="15" hidden="false" customHeight="false" outlineLevel="0" collapsed="false">
      <c r="A146" s="9" t="s">
        <v>438</v>
      </c>
      <c r="B146" s="2" t="s">
        <v>435</v>
      </c>
      <c r="C146" s="3" t="n">
        <v>1.10010400158372</v>
      </c>
      <c r="D146" s="3" t="n">
        <v>1.16419059960867</v>
      </c>
      <c r="E146" s="11" t="n">
        <f aca="false">IF(C146&lt;1,-1/C146,C146)</f>
        <v>1.10010400158372</v>
      </c>
      <c r="F146" s="11" t="n">
        <f aca="false">IF(D146&lt;1,-1/D146,D146)</f>
        <v>1.16419059960867</v>
      </c>
      <c r="G146" s="12" t="s">
        <v>439</v>
      </c>
      <c r="H146" s="12" t="s">
        <v>440</v>
      </c>
      <c r="I146" s="3" t="n">
        <v>1.24605108532908</v>
      </c>
      <c r="J146" s="3" t="n">
        <v>0.373456394236769</v>
      </c>
      <c r="K146" s="11" t="n">
        <f aca="false">IF(I146&lt;1,-1/I146,I146)</f>
        <v>1.24605108532908</v>
      </c>
      <c r="L146" s="11" t="n">
        <f aca="false">IF(J146&lt;1,-1/J146,J146)</f>
        <v>-2.6776887889246</v>
      </c>
    </row>
    <row r="147" customFormat="false" ht="15" hidden="false" customHeight="false" outlineLevel="0" collapsed="false">
      <c r="A147" s="9" t="s">
        <v>441</v>
      </c>
      <c r="B147" s="2" t="s">
        <v>442</v>
      </c>
      <c r="C147" s="3" t="n">
        <v>1.25602834569972</v>
      </c>
      <c r="D147" s="3" t="n">
        <v>0.83445768336619</v>
      </c>
      <c r="E147" s="11" t="n">
        <f aca="false">IF(C147&lt;1,-1/C147,C147)</f>
        <v>1.25602834569972</v>
      </c>
      <c r="F147" s="11" t="n">
        <f aca="false">IF(D147&lt;1,-1/D147,D147)</f>
        <v>-1.19838311748298</v>
      </c>
      <c r="G147" s="12" t="s">
        <v>443</v>
      </c>
      <c r="H147" s="12" t="s">
        <v>444</v>
      </c>
      <c r="I147" s="3" t="n">
        <v>1.10754404510978</v>
      </c>
      <c r="J147" s="3" t="n">
        <v>0.99083328504131</v>
      </c>
      <c r="K147" s="11" t="n">
        <f aca="false">IF(I147&lt;1,-1/I147,I147)</f>
        <v>1.10754404510978</v>
      </c>
      <c r="L147" s="11" t="n">
        <f aca="false">IF(J147&lt;1,-1/J147,J147)</f>
        <v>-1.00925152101477</v>
      </c>
    </row>
    <row r="148" customFormat="false" ht="15" hidden="false" customHeight="false" outlineLevel="0" collapsed="false">
      <c r="A148" s="9" t="s">
        <v>445</v>
      </c>
      <c r="B148" s="2" t="s">
        <v>442</v>
      </c>
      <c r="C148" s="3" t="n">
        <v>0.711717062901358</v>
      </c>
      <c r="D148" s="3" t="n">
        <v>1.07149405522388</v>
      </c>
      <c r="E148" s="11" t="n">
        <f aca="false">IF(C148&lt;1,-1/C148,C148)</f>
        <v>-1.40505272688481</v>
      </c>
      <c r="F148" s="11" t="n">
        <f aca="false">IF(D148&lt;1,-1/D148,D148)</f>
        <v>1.07149405522388</v>
      </c>
      <c r="G148" s="12" t="s">
        <v>446</v>
      </c>
      <c r="H148" s="12" t="s">
        <v>447</v>
      </c>
      <c r="I148" s="3" t="n">
        <v>0.711399501745612</v>
      </c>
      <c r="J148" s="3" t="n">
        <v>1.28568655607596</v>
      </c>
      <c r="K148" s="11" t="n">
        <f aca="false">IF(I148&lt;1,-1/I148,I148)</f>
        <v>-1.40567992744756</v>
      </c>
      <c r="L148" s="11" t="n">
        <f aca="false">IF(J148&lt;1,-1/J148,J148)</f>
        <v>1.28568655607596</v>
      </c>
    </row>
    <row r="149" customFormat="false" ht="15" hidden="false" customHeight="false" outlineLevel="0" collapsed="false">
      <c r="A149" s="9" t="s">
        <v>448</v>
      </c>
      <c r="B149" s="2" t="s">
        <v>449</v>
      </c>
      <c r="C149" s="3" t="n">
        <v>0.575321143983514</v>
      </c>
      <c r="D149" s="3" t="n">
        <v>2.1199246197557</v>
      </c>
      <c r="E149" s="11" t="n">
        <f aca="false">IF(C149&lt;1,-1/C149,C149)</f>
        <v>-1.73815965301747</v>
      </c>
      <c r="F149" s="11" t="n">
        <f aca="false">IF(D149&lt;1,-1/D149,D149)</f>
        <v>2.1199246197557</v>
      </c>
      <c r="G149" s="12" t="s">
        <v>450</v>
      </c>
      <c r="H149" s="12" t="s">
        <v>451</v>
      </c>
      <c r="I149" s="3" t="n">
        <v>0.837015647588644</v>
      </c>
      <c r="J149" s="3" t="n">
        <v>0.287812512478906</v>
      </c>
      <c r="K149" s="11" t="n">
        <f aca="false">IF(I149&lt;1,-1/I149,I149)</f>
        <v>-1.1947207951021</v>
      </c>
      <c r="L149" s="11" t="n">
        <f aca="false">IF(J149&lt;1,-1/J149,J149)</f>
        <v>-3.47448410559736</v>
      </c>
    </row>
    <row r="150" customFormat="false" ht="15" hidden="false" customHeight="false" outlineLevel="0" collapsed="false">
      <c r="A150" s="9" t="s">
        <v>452</v>
      </c>
      <c r="B150" s="2" t="s">
        <v>449</v>
      </c>
      <c r="E150" s="11" t="e">
        <f aca="false">IF(C150&lt;1,-1/C150,C150)</f>
        <v>#DIV/0!</v>
      </c>
      <c r="F150" s="11" t="e">
        <f aca="false">IF(D150&lt;1,-1/D150,D150)</f>
        <v>#DIV/0!</v>
      </c>
      <c r="G150" s="12" t="s">
        <v>452</v>
      </c>
      <c r="H150" s="12" t="s">
        <v>453</v>
      </c>
      <c r="I150" s="3" t="n">
        <v>0.977991036930666</v>
      </c>
      <c r="J150" s="3" t="n">
        <v>0.797630480362354</v>
      </c>
      <c r="K150" s="11" t="n">
        <f aca="false">IF(I150&lt;1,-1/I150,I150)</f>
        <v>-1.02250425846274</v>
      </c>
      <c r="L150" s="11" t="n">
        <f aca="false">IF(J150&lt;1,-1/J150,J150)</f>
        <v>-1.25371337307184</v>
      </c>
    </row>
    <row r="151" customFormat="false" ht="15" hidden="false" customHeight="false" outlineLevel="0" collapsed="false">
      <c r="A151" s="9" t="s">
        <v>454</v>
      </c>
      <c r="B151" s="2" t="s">
        <v>455</v>
      </c>
      <c r="C151" s="3" t="n">
        <v>1.07854692159842</v>
      </c>
      <c r="D151" s="3" t="n">
        <v>0.983962895991055</v>
      </c>
      <c r="E151" s="11" t="n">
        <f aca="false">IF(C151&lt;1,-1/C151,C151)</f>
        <v>1.07854692159842</v>
      </c>
      <c r="F151" s="11" t="n">
        <f aca="false">IF(D151&lt;1,-1/D151,D151)</f>
        <v>-1.01629848450006</v>
      </c>
      <c r="G151" s="12" t="s">
        <v>456</v>
      </c>
      <c r="H151" s="12" t="s">
        <v>457</v>
      </c>
      <c r="I151" s="3" t="n">
        <v>1.00248935318406</v>
      </c>
      <c r="J151" s="3" t="n">
        <v>0.980547648202288</v>
      </c>
      <c r="K151" s="11" t="n">
        <f aca="false">IF(I151&lt;1,-1/I151,I151)</f>
        <v>1.00248935318406</v>
      </c>
      <c r="L151" s="11" t="n">
        <f aca="false">IF(J151&lt;1,-1/J151,J151)</f>
        <v>-1.01983825246369</v>
      </c>
    </row>
    <row r="152" customFormat="false" ht="15" hidden="false" customHeight="false" outlineLevel="0" collapsed="false">
      <c r="A152" s="9" t="s">
        <v>458</v>
      </c>
      <c r="B152" s="2" t="s">
        <v>455</v>
      </c>
      <c r="C152" s="3" t="n">
        <v>0.993151990763206</v>
      </c>
      <c r="D152" s="3" t="n">
        <v>0.872066477258442</v>
      </c>
      <c r="E152" s="11" t="n">
        <f aca="false">IF(C152&lt;1,-1/C152,C152)</f>
        <v>-1.0068952278206</v>
      </c>
      <c r="F152" s="11" t="n">
        <f aca="false">IF(D152&lt;1,-1/D152,D152)</f>
        <v>-1.14670157158632</v>
      </c>
      <c r="G152" s="12" t="s">
        <v>459</v>
      </c>
      <c r="H152" s="12" t="s">
        <v>460</v>
      </c>
      <c r="I152" s="3" t="n">
        <v>1.93356944273901</v>
      </c>
      <c r="J152" s="3" t="n">
        <v>1.70921094627096</v>
      </c>
      <c r="K152" s="11" t="n">
        <f aca="false">IF(I152&lt;1,-1/I152,I152)</f>
        <v>1.93356944273901</v>
      </c>
      <c r="L152" s="11" t="n">
        <f aca="false">IF(J152&lt;1,-1/J152,J152)</f>
        <v>1.70921094627096</v>
      </c>
    </row>
    <row r="153" customFormat="false" ht="15" hidden="false" customHeight="false" outlineLevel="0" collapsed="false">
      <c r="A153" s="9" t="s">
        <v>461</v>
      </c>
      <c r="B153" s="2" t="s">
        <v>462</v>
      </c>
      <c r="C153" s="3" t="n">
        <v>1.4020299202555</v>
      </c>
      <c r="D153" s="3" t="n">
        <v>0.788283832080714</v>
      </c>
      <c r="E153" s="11" t="n">
        <f aca="false">IF(C153&lt;1,-1/C153,C153)</f>
        <v>1.4020299202555</v>
      </c>
      <c r="F153" s="11" t="n">
        <f aca="false">IF(D153&lt;1,-1/D153,D153)</f>
        <v>-1.26857859986859</v>
      </c>
      <c r="G153" s="12" t="s">
        <v>463</v>
      </c>
      <c r="H153" s="12" t="s">
        <v>464</v>
      </c>
      <c r="I153" s="3" t="n">
        <v>0.581404718062783</v>
      </c>
      <c r="J153" s="3" t="n">
        <v>1.21280596195453</v>
      </c>
      <c r="K153" s="11" t="n">
        <f aca="false">IF(I153&lt;1,-1/I153,I153)</f>
        <v>-1.71997228252973</v>
      </c>
      <c r="L153" s="11" t="n">
        <f aca="false">IF(J153&lt;1,-1/J153,J153)</f>
        <v>1.21280596195453</v>
      </c>
    </row>
    <row r="154" customFormat="false" ht="15" hidden="false" customHeight="false" outlineLevel="0" collapsed="false">
      <c r="A154" s="9" t="s">
        <v>465</v>
      </c>
      <c r="B154" s="2" t="s">
        <v>466</v>
      </c>
      <c r="C154" s="3" t="n">
        <v>0.602439320180555</v>
      </c>
      <c r="D154" s="3" t="n">
        <v>1.45850853719368</v>
      </c>
      <c r="E154" s="11" t="n">
        <f aca="false">IF(C154&lt;1,-1/C154,C154)</f>
        <v>-1.65991821334021</v>
      </c>
      <c r="F154" s="11" t="n">
        <f aca="false">IF(D154&lt;1,-1/D154,D154)</f>
        <v>1.45850853719368</v>
      </c>
      <c r="G154" s="12" t="s">
        <v>467</v>
      </c>
      <c r="H154" s="12" t="s">
        <v>460</v>
      </c>
      <c r="I154" s="3" t="n">
        <v>0.871732919842245</v>
      </c>
      <c r="J154" s="3" t="n">
        <v>1.06028540635049</v>
      </c>
      <c r="K154" s="11" t="n">
        <f aca="false">IF(I154&lt;1,-1/I154,I154)</f>
        <v>-1.14714034222886</v>
      </c>
      <c r="L154" s="11" t="n">
        <f aca="false">IF(J154&lt;1,-1/J154,J154)</f>
        <v>1.06028540635049</v>
      </c>
    </row>
    <row r="155" customFormat="false" ht="15" hidden="false" customHeight="false" outlineLevel="0" collapsed="false">
      <c r="A155" s="9" t="s">
        <v>468</v>
      </c>
      <c r="B155" s="2" t="s">
        <v>469</v>
      </c>
      <c r="C155" s="3" t="n">
        <v>0.813111595401258</v>
      </c>
      <c r="D155" s="3" t="n">
        <v>1.03862233007635</v>
      </c>
      <c r="E155" s="11" t="n">
        <f aca="false">IF(C155&lt;1,-1/C155,C155)</f>
        <v>-1.22984348723562</v>
      </c>
      <c r="F155" s="11" t="n">
        <f aca="false">IF(D155&lt;1,-1/D155,D155)</f>
        <v>1.03862233007635</v>
      </c>
      <c r="G155" s="12" t="s">
        <v>470</v>
      </c>
      <c r="H155" s="12" t="s">
        <v>471</v>
      </c>
      <c r="I155" s="3" t="n">
        <v>0.959247819494693</v>
      </c>
      <c r="J155" s="3" t="n">
        <v>1.34617294538206</v>
      </c>
      <c r="K155" s="11" t="n">
        <f aca="false">IF(I155&lt;1,-1/I155,I155)</f>
        <v>-1.04248347473625</v>
      </c>
      <c r="L155" s="11" t="n">
        <f aca="false">IF(J155&lt;1,-1/J155,J155)</f>
        <v>1.34617294538206</v>
      </c>
    </row>
    <row r="156" customFormat="false" ht="15" hidden="false" customHeight="false" outlineLevel="0" collapsed="false">
      <c r="A156" s="9" t="s">
        <v>472</v>
      </c>
      <c r="B156" s="2" t="s">
        <v>473</v>
      </c>
      <c r="C156" s="3" t="n">
        <v>1.01800612494352</v>
      </c>
      <c r="D156" s="3" t="n">
        <v>1.04549706359482</v>
      </c>
      <c r="E156" s="11" t="n">
        <f aca="false">IF(C156&lt;1,-1/C156,C156)</f>
        <v>1.01800612494352</v>
      </c>
      <c r="F156" s="11" t="n">
        <f aca="false">IF(D156&lt;1,-1/D156,D156)</f>
        <v>1.04549706359482</v>
      </c>
      <c r="G156" s="12" t="s">
        <v>474</v>
      </c>
      <c r="H156" s="12" t="s">
        <v>475</v>
      </c>
      <c r="I156" s="3" t="n">
        <v>1.22511359296842</v>
      </c>
      <c r="J156" s="3" t="n">
        <v>0.693505150541504</v>
      </c>
      <c r="K156" s="11" t="n">
        <f aca="false">IF(I156&lt;1,-1/I156,I156)</f>
        <v>1.22511359296842</v>
      </c>
      <c r="L156" s="11" t="n">
        <f aca="false">IF(J156&lt;1,-1/J156,J156)</f>
        <v>-1.44195035785845</v>
      </c>
    </row>
    <row r="157" customFormat="false" ht="15" hidden="false" customHeight="false" outlineLevel="0" collapsed="false">
      <c r="A157" s="9" t="s">
        <v>476</v>
      </c>
      <c r="B157" s="2" t="s">
        <v>473</v>
      </c>
      <c r="C157" s="3" t="n">
        <v>0.655086667928376</v>
      </c>
      <c r="D157" s="3" t="n">
        <v>1.14084267201683</v>
      </c>
      <c r="E157" s="11" t="n">
        <f aca="false">IF(C157&lt;1,-1/C157,C157)</f>
        <v>-1.52651557260716</v>
      </c>
      <c r="F157" s="11" t="n">
        <f aca="false">IF(D157&lt;1,-1/D157,D157)</f>
        <v>1.14084267201683</v>
      </c>
      <c r="G157" s="12" t="s">
        <v>477</v>
      </c>
      <c r="H157" s="12" t="s">
        <v>478</v>
      </c>
      <c r="I157" s="3" t="n">
        <v>0.879782575935166</v>
      </c>
      <c r="J157" s="3" t="n">
        <v>1.08629314426514</v>
      </c>
      <c r="K157" s="11" t="n">
        <f aca="false">IF(I157&lt;1,-1/I157,I157)</f>
        <v>-1.13664447029659</v>
      </c>
      <c r="L157" s="11" t="n">
        <f aca="false">IF(J157&lt;1,-1/J157,J157)</f>
        <v>1.08629314426514</v>
      </c>
    </row>
    <row r="158" customFormat="false" ht="15" hidden="false" customHeight="false" outlineLevel="0" collapsed="false">
      <c r="A158" s="9" t="s">
        <v>479</v>
      </c>
      <c r="B158" s="2" t="s">
        <v>473</v>
      </c>
      <c r="C158" s="3" t="n">
        <v>0.851273515462633</v>
      </c>
      <c r="D158" s="3" t="n">
        <v>1.42378182346898</v>
      </c>
      <c r="E158" s="11" t="n">
        <f aca="false">IF(C158&lt;1,-1/C158,C158)</f>
        <v>-1.17471057402337</v>
      </c>
      <c r="F158" s="11" t="n">
        <f aca="false">IF(D158&lt;1,-1/D158,D158)</f>
        <v>1.42378182346898</v>
      </c>
      <c r="G158" s="12" t="s">
        <v>480</v>
      </c>
      <c r="H158" s="12" t="s">
        <v>481</v>
      </c>
      <c r="I158" s="3" t="n">
        <v>1.29278302325756</v>
      </c>
      <c r="J158" s="3" t="n">
        <v>1.36721630089297</v>
      </c>
      <c r="K158" s="11" t="n">
        <f aca="false">IF(I158&lt;1,-1/I158,I158)</f>
        <v>1.29278302325756</v>
      </c>
      <c r="L158" s="11" t="n">
        <f aca="false">IF(J158&lt;1,-1/J158,J158)</f>
        <v>1.36721630089297</v>
      </c>
    </row>
    <row r="159" customFormat="false" ht="15" hidden="false" customHeight="false" outlineLevel="0" collapsed="false">
      <c r="A159" s="9" t="s">
        <v>482</v>
      </c>
      <c r="B159" s="2" t="s">
        <v>473</v>
      </c>
      <c r="C159" s="3" t="n">
        <v>0.868662870592381</v>
      </c>
      <c r="D159" s="3" t="n">
        <v>1.1480424699056</v>
      </c>
      <c r="E159" s="11" t="n">
        <f aca="false">IF(C159&lt;1,-1/C159,C159)</f>
        <v>-1.1511945932696</v>
      </c>
      <c r="F159" s="11" t="n">
        <f aca="false">IF(D159&lt;1,-1/D159,D159)</f>
        <v>1.1480424699056</v>
      </c>
      <c r="G159" s="12" t="s">
        <v>483</v>
      </c>
      <c r="H159" s="12" t="s">
        <v>484</v>
      </c>
      <c r="I159" s="3" t="n">
        <v>0.5748017636496</v>
      </c>
      <c r="J159" s="3" t="n">
        <v>1.85302999578093</v>
      </c>
      <c r="K159" s="11" t="n">
        <f aca="false">IF(I159&lt;1,-1/I159,I159)</f>
        <v>-1.73973022220858</v>
      </c>
      <c r="L159" s="11" t="n">
        <f aca="false">IF(J159&lt;1,-1/J159,J159)</f>
        <v>1.85302999578093</v>
      </c>
    </row>
    <row r="160" customFormat="false" ht="15" hidden="false" customHeight="false" outlineLevel="0" collapsed="false">
      <c r="A160" s="9" t="s">
        <v>485</v>
      </c>
      <c r="B160" s="2" t="s">
        <v>473</v>
      </c>
      <c r="E160" s="11" t="e">
        <f aca="false">IF(C160&lt;1,-1/C160,C160)</f>
        <v>#DIV/0!</v>
      </c>
      <c r="F160" s="11" t="e">
        <f aca="false">IF(D160&lt;1,-1/D160,D160)</f>
        <v>#DIV/0!</v>
      </c>
      <c r="G160" s="12" t="s">
        <v>485</v>
      </c>
      <c r="H160" s="12" t="s">
        <v>486</v>
      </c>
      <c r="I160" s="3" t="n">
        <v>0.866477996486793</v>
      </c>
      <c r="J160" s="3" t="n">
        <v>0.879437602492063</v>
      </c>
      <c r="K160" s="11" t="n">
        <f aca="false">IF(I160&lt;1,-1/I160,I160)</f>
        <v>-1.1540973966501</v>
      </c>
      <c r="L160" s="11" t="n">
        <f aca="false">IF(J160&lt;1,-1/J160,J160)</f>
        <v>-1.13709033724087</v>
      </c>
    </row>
    <row r="161" customFormat="false" ht="15" hidden="false" customHeight="false" outlineLevel="0" collapsed="false">
      <c r="A161" s="9" t="s">
        <v>487</v>
      </c>
      <c r="B161" s="2" t="s">
        <v>473</v>
      </c>
      <c r="E161" s="11" t="e">
        <f aca="false">IF(C161&lt;1,-1/C161,C161)</f>
        <v>#DIV/0!</v>
      </c>
      <c r="F161" s="11" t="e">
        <f aca="false">IF(D161&lt;1,-1/D161,D161)</f>
        <v>#DIV/0!</v>
      </c>
      <c r="G161" s="12" t="s">
        <v>487</v>
      </c>
      <c r="H161" s="12" t="s">
        <v>488</v>
      </c>
      <c r="I161" s="3" t="n">
        <v>1.07276373438064</v>
      </c>
      <c r="J161" s="3" t="n">
        <v>0.94229561350073</v>
      </c>
      <c r="K161" s="11" t="n">
        <f aca="false">IF(I161&lt;1,-1/I161,I161)</f>
        <v>1.07276373438064</v>
      </c>
      <c r="L161" s="11" t="n">
        <f aca="false">IF(J161&lt;1,-1/J161,J161)</f>
        <v>-1.0612380930915</v>
      </c>
    </row>
    <row r="162" customFormat="false" ht="15" hidden="false" customHeight="false" outlineLevel="0" collapsed="false">
      <c r="A162" s="9" t="s">
        <v>489</v>
      </c>
      <c r="B162" s="2" t="s">
        <v>490</v>
      </c>
      <c r="C162" s="3" t="n">
        <v>0.756200319679507</v>
      </c>
      <c r="D162" s="3" t="n">
        <v>1.00317128138817</v>
      </c>
      <c r="E162" s="11" t="n">
        <f aca="false">IF(C162&lt;1,-1/C162,C162)</f>
        <v>-1.32240092205174</v>
      </c>
      <c r="F162" s="11" t="n">
        <f aca="false">IF(D162&lt;1,-1/D162,D162)</f>
        <v>1.00317128138817</v>
      </c>
      <c r="G162" s="12" t="s">
        <v>491</v>
      </c>
      <c r="H162" s="12" t="s">
        <v>492</v>
      </c>
      <c r="I162" s="3" t="n">
        <v>1.43054391784017</v>
      </c>
      <c r="J162" s="3" t="n">
        <v>0.78809464513228</v>
      </c>
      <c r="K162" s="11" t="n">
        <f aca="false">IF(I162&lt;1,-1/I162,I162)</f>
        <v>1.43054391784017</v>
      </c>
      <c r="L162" s="11" t="n">
        <f aca="false">IF(J162&lt;1,-1/J162,J162)</f>
        <v>-1.26888312993442</v>
      </c>
    </row>
    <row r="163" customFormat="false" ht="15" hidden="false" customHeight="false" outlineLevel="0" collapsed="false">
      <c r="A163" s="9" t="s">
        <v>493</v>
      </c>
      <c r="B163" s="2" t="s">
        <v>490</v>
      </c>
      <c r="C163" s="3" t="n">
        <v>0.822510316881663</v>
      </c>
      <c r="D163" s="3" t="n">
        <v>1.02627265373202</v>
      </c>
      <c r="E163" s="11" t="n">
        <f aca="false">IF(C163&lt;1,-1/C163,C163)</f>
        <v>-1.2157902210774</v>
      </c>
      <c r="F163" s="11" t="n">
        <f aca="false">IF(D163&lt;1,-1/D163,D163)</f>
        <v>1.02627265373202</v>
      </c>
      <c r="G163" s="12" t="s">
        <v>494</v>
      </c>
      <c r="H163" s="12" t="s">
        <v>495</v>
      </c>
      <c r="I163" s="3" t="n">
        <v>1.31639557471086</v>
      </c>
      <c r="J163" s="3" t="n">
        <v>0.727390490546584</v>
      </c>
      <c r="K163" s="11" t="n">
        <f aca="false">IF(I163&lt;1,-1/I163,I163)</f>
        <v>1.31639557471086</v>
      </c>
      <c r="L163" s="11" t="n">
        <f aca="false">IF(J163&lt;1,-1/J163,J163)</f>
        <v>-1.3747773898564</v>
      </c>
    </row>
    <row r="164" customFormat="false" ht="15" hidden="false" customHeight="false" outlineLevel="0" collapsed="false">
      <c r="A164" s="9" t="s">
        <v>496</v>
      </c>
      <c r="B164" s="2" t="s">
        <v>490</v>
      </c>
      <c r="C164" s="3" t="n">
        <v>1.0209460364857</v>
      </c>
      <c r="D164" s="3" t="n">
        <v>1.30845661488498</v>
      </c>
      <c r="E164" s="11" t="n">
        <f aca="false">IF(C164&lt;1,-1/C164,C164)</f>
        <v>1.0209460364857</v>
      </c>
      <c r="F164" s="11" t="n">
        <f aca="false">IF(D164&lt;1,-1/D164,D164)</f>
        <v>1.30845661488498</v>
      </c>
      <c r="G164" s="12" t="s">
        <v>497</v>
      </c>
      <c r="H164" s="12" t="s">
        <v>498</v>
      </c>
      <c r="I164" s="3" t="n">
        <v>0.825380107064756</v>
      </c>
      <c r="J164" s="3" t="n">
        <v>1.15817395802187</v>
      </c>
      <c r="K164" s="11" t="n">
        <f aca="false">IF(I164&lt;1,-1/I164,I164)</f>
        <v>-1.21156300162871</v>
      </c>
      <c r="L164" s="11" t="n">
        <f aca="false">IF(J164&lt;1,-1/J164,J164)</f>
        <v>1.15817395802187</v>
      </c>
    </row>
    <row r="165" customFormat="false" ht="15" hidden="false" customHeight="false" outlineLevel="0" collapsed="false">
      <c r="A165" s="9" t="s">
        <v>499</v>
      </c>
      <c r="B165" s="2" t="s">
        <v>490</v>
      </c>
      <c r="C165" s="3" t="n">
        <v>0.540182620200658</v>
      </c>
      <c r="D165" s="3" t="n">
        <v>1.36519023122889</v>
      </c>
      <c r="E165" s="11" t="n">
        <f aca="false">IF(C165&lt;1,-1/C165,C165)</f>
        <v>-1.85122579402598</v>
      </c>
      <c r="F165" s="11" t="n">
        <f aca="false">IF(D165&lt;1,-1/D165,D165)</f>
        <v>1.36519023122889</v>
      </c>
      <c r="G165" s="12" t="s">
        <v>500</v>
      </c>
      <c r="H165" s="12" t="s">
        <v>501</v>
      </c>
      <c r="I165" s="3" t="n">
        <v>0.914180573264991</v>
      </c>
      <c r="J165" s="3" t="n">
        <v>0.902279598559399</v>
      </c>
      <c r="K165" s="11" t="n">
        <f aca="false">IF(I165&lt;1,-1/I165,I165)</f>
        <v>-1.09387579351911</v>
      </c>
      <c r="L165" s="11" t="n">
        <f aca="false">IF(J165&lt;1,-1/J165,J165)</f>
        <v>-1.10830390224563</v>
      </c>
    </row>
    <row r="166" customFormat="false" ht="15" hidden="false" customHeight="false" outlineLevel="0" collapsed="false">
      <c r="A166" s="9" t="s">
        <v>502</v>
      </c>
      <c r="B166" s="2" t="s">
        <v>503</v>
      </c>
      <c r="C166" s="3" t="n">
        <v>0.937344401703864</v>
      </c>
      <c r="D166" s="3" t="n">
        <v>1.44536890300123</v>
      </c>
      <c r="E166" s="11" t="n">
        <f aca="false">IF(C166&lt;1,-1/C166,C166)</f>
        <v>-1.06684373233813</v>
      </c>
      <c r="F166" s="11" t="n">
        <f aca="false">IF(D166&lt;1,-1/D166,D166)</f>
        <v>1.44536890300123</v>
      </c>
      <c r="G166" s="12" t="s">
        <v>504</v>
      </c>
      <c r="H166" s="12" t="s">
        <v>505</v>
      </c>
      <c r="I166" s="3" t="n">
        <v>2.31158441835759</v>
      </c>
      <c r="J166" s="3" t="n">
        <v>1.11043298293172</v>
      </c>
      <c r="K166" s="11" t="n">
        <f aca="false">IF(I166&lt;1,-1/I166,I166)</f>
        <v>2.31158441835759</v>
      </c>
      <c r="L166" s="11" t="n">
        <f aca="false">IF(J166&lt;1,-1/J166,J166)</f>
        <v>1.11043298293172</v>
      </c>
    </row>
    <row r="167" customFormat="false" ht="15" hidden="false" customHeight="false" outlineLevel="0" collapsed="false">
      <c r="A167" s="9" t="s">
        <v>506</v>
      </c>
      <c r="B167" s="2" t="s">
        <v>503</v>
      </c>
      <c r="C167" s="3" t="n">
        <v>0.932434984496918</v>
      </c>
      <c r="D167" s="3" t="n">
        <v>0.981836180117063</v>
      </c>
      <c r="E167" s="11" t="n">
        <f aca="false">IF(C167&lt;1,-1/C167,C167)</f>
        <v>-1.07246083279419</v>
      </c>
      <c r="F167" s="11" t="n">
        <f aca="false">IF(D167&lt;1,-1/D167,D167)</f>
        <v>-1.01849984778598</v>
      </c>
      <c r="G167" s="12" t="s">
        <v>507</v>
      </c>
      <c r="H167" s="12" t="s">
        <v>508</v>
      </c>
      <c r="I167" s="3" t="n">
        <v>0.919461213887405</v>
      </c>
      <c r="J167" s="3" t="n">
        <v>0.867811773086969</v>
      </c>
      <c r="K167" s="11" t="n">
        <f aca="false">IF(I167&lt;1,-1/I167,I167)</f>
        <v>-1.08759345679421</v>
      </c>
      <c r="L167" s="11" t="n">
        <f aca="false">IF(J167&lt;1,-1/J167,J167)</f>
        <v>-1.15232361557255</v>
      </c>
    </row>
    <row r="168" customFormat="false" ht="15" hidden="false" customHeight="false" outlineLevel="0" collapsed="false">
      <c r="A168" s="9" t="s">
        <v>509</v>
      </c>
      <c r="B168" s="2" t="s">
        <v>503</v>
      </c>
      <c r="C168" s="3" t="n">
        <v>0.892846208940132</v>
      </c>
      <c r="D168" s="3" t="n">
        <v>0.93490577414006</v>
      </c>
      <c r="E168" s="11" t="n">
        <f aca="false">IF(C168&lt;1,-1/C168,C168)</f>
        <v>-1.12001371567346</v>
      </c>
      <c r="F168" s="11" t="n">
        <f aca="false">IF(D168&lt;1,-1/D168,D168)</f>
        <v>-1.0696265096018</v>
      </c>
      <c r="G168" s="12" t="s">
        <v>510</v>
      </c>
      <c r="H168" s="12" t="s">
        <v>511</v>
      </c>
      <c r="I168" s="3" t="n">
        <v>0.729101494319823</v>
      </c>
      <c r="J168" s="3" t="n">
        <v>0.703988200715663</v>
      </c>
      <c r="K168" s="11" t="n">
        <f aca="false">IF(I168&lt;1,-1/I168,I168)</f>
        <v>-1.37155115959939</v>
      </c>
      <c r="L168" s="11" t="n">
        <f aca="false">IF(J168&lt;1,-1/J168,J168)</f>
        <v>-1.42047835316475</v>
      </c>
    </row>
    <row r="169" customFormat="false" ht="15" hidden="false" customHeight="false" outlineLevel="0" collapsed="false">
      <c r="A169" s="9" t="s">
        <v>512</v>
      </c>
      <c r="B169" s="2" t="s">
        <v>503</v>
      </c>
      <c r="C169" s="3" t="n">
        <v>0.847827381856348</v>
      </c>
      <c r="D169" s="3" t="n">
        <v>1.39314870494413</v>
      </c>
      <c r="E169" s="11" t="n">
        <f aca="false">IF(C169&lt;1,-1/C169,C169)</f>
        <v>-1.17948537803823</v>
      </c>
      <c r="F169" s="11" t="n">
        <f aca="false">IF(D169&lt;1,-1/D169,D169)</f>
        <v>1.39314870494413</v>
      </c>
      <c r="G169" s="12" t="s">
        <v>513</v>
      </c>
      <c r="H169" s="12" t="s">
        <v>155</v>
      </c>
      <c r="I169" s="3" t="n">
        <v>1.03330827589501</v>
      </c>
      <c r="J169" s="3" t="n">
        <v>0.867368571834756</v>
      </c>
      <c r="K169" s="11" t="n">
        <f aca="false">IF(I169&lt;1,-1/I169,I169)</f>
        <v>1.03330827589501</v>
      </c>
      <c r="L169" s="11" t="n">
        <f aca="false">IF(J169&lt;1,-1/J169,J169)</f>
        <v>-1.15291242093853</v>
      </c>
    </row>
    <row r="170" customFormat="false" ht="15" hidden="false" customHeight="false" outlineLevel="0" collapsed="false">
      <c r="A170" s="9" t="s">
        <v>514</v>
      </c>
      <c r="B170" s="2" t="s">
        <v>503</v>
      </c>
      <c r="C170" s="3" t="n">
        <v>0.97676542338476</v>
      </c>
      <c r="D170" s="3" t="n">
        <v>0.937635455202481</v>
      </c>
      <c r="E170" s="11" t="n">
        <f aca="false">IF(C170&lt;1,-1/C170,C170)</f>
        <v>-1.02378726361415</v>
      </c>
      <c r="F170" s="11" t="n">
        <f aca="false">IF(D170&lt;1,-1/D170,D170)</f>
        <v>-1.066512571012</v>
      </c>
      <c r="G170" s="12" t="s">
        <v>515</v>
      </c>
      <c r="H170" s="12" t="s">
        <v>516</v>
      </c>
      <c r="I170" s="3" t="n">
        <v>1.00441770031655</v>
      </c>
      <c r="J170" s="3" t="n">
        <v>0.929991240825224</v>
      </c>
      <c r="K170" s="11" t="n">
        <f aca="false">IF(I170&lt;1,-1/I170,I170)</f>
        <v>1.00441770031655</v>
      </c>
      <c r="L170" s="11" t="n">
        <f aca="false">IF(J170&lt;1,-1/J170,J170)</f>
        <v>-1.0752789446841</v>
      </c>
    </row>
    <row r="171" customFormat="false" ht="15" hidden="false" customHeight="false" outlineLevel="0" collapsed="false">
      <c r="A171" s="9" t="s">
        <v>517</v>
      </c>
      <c r="B171" s="2" t="s">
        <v>503</v>
      </c>
      <c r="C171" s="3" t="n">
        <v>0.853853823085568</v>
      </c>
      <c r="D171" s="3" t="n">
        <v>1.06940903320712</v>
      </c>
      <c r="E171" s="11" t="n">
        <f aca="false">IF(C171&lt;1,-1/C171,C171)</f>
        <v>-1.17116065181544</v>
      </c>
      <c r="F171" s="11" t="n">
        <f aca="false">IF(D171&lt;1,-1/D171,D171)</f>
        <v>1.06940903320712</v>
      </c>
      <c r="G171" s="12" t="s">
        <v>518</v>
      </c>
      <c r="H171" s="12" t="s">
        <v>519</v>
      </c>
      <c r="I171" s="3" t="n">
        <v>1.18929300770333</v>
      </c>
      <c r="J171" s="3" t="n">
        <v>0.597144131728629</v>
      </c>
      <c r="K171" s="11" t="n">
        <f aca="false">IF(I171&lt;1,-1/I171,I171)</f>
        <v>1.18929300770333</v>
      </c>
      <c r="L171" s="11" t="n">
        <f aca="false">IF(J171&lt;1,-1/J171,J171)</f>
        <v>-1.67463757385537</v>
      </c>
    </row>
    <row r="172" customFormat="false" ht="15" hidden="false" customHeight="false" outlineLevel="0" collapsed="false">
      <c r="A172" s="9" t="s">
        <v>520</v>
      </c>
      <c r="B172" s="2" t="s">
        <v>503</v>
      </c>
      <c r="E172" s="11" t="e">
        <f aca="false">IF(C172&lt;1,-1/C172,C172)</f>
        <v>#DIV/0!</v>
      </c>
      <c r="F172" s="11" t="e">
        <f aca="false">IF(D172&lt;1,-1/D172,D172)</f>
        <v>#DIV/0!</v>
      </c>
      <c r="G172" s="12" t="s">
        <v>520</v>
      </c>
      <c r="H172" s="12" t="s">
        <v>521</v>
      </c>
      <c r="I172" s="3" t="n">
        <v>0.294469674308471</v>
      </c>
      <c r="J172" s="3" t="n">
        <v>1.13352993638509</v>
      </c>
      <c r="K172" s="11" t="n">
        <f aca="false">IF(I172&lt;1,-1/I172,I172)</f>
        <v>-3.39593542984821</v>
      </c>
      <c r="L172" s="11" t="n">
        <f aca="false">IF(J172&lt;1,-1/J172,J172)</f>
        <v>1.13352993638509</v>
      </c>
    </row>
    <row r="173" customFormat="false" ht="15" hidden="false" customHeight="false" outlineLevel="0" collapsed="false">
      <c r="A173" s="9" t="s">
        <v>522</v>
      </c>
      <c r="B173" s="2" t="s">
        <v>523</v>
      </c>
      <c r="C173" s="3" t="n">
        <v>1.00606606937438</v>
      </c>
      <c r="D173" s="3" t="n">
        <v>0.84531842480426</v>
      </c>
      <c r="E173" s="11" t="n">
        <f aca="false">IF(C173&lt;1,-1/C173,C173)</f>
        <v>1.00606606937438</v>
      </c>
      <c r="F173" s="11" t="n">
        <f aca="false">IF(D173&lt;1,-1/D173,D173)</f>
        <v>-1.18298616315095</v>
      </c>
      <c r="G173" s="12" t="s">
        <v>524</v>
      </c>
      <c r="H173" s="12" t="s">
        <v>525</v>
      </c>
      <c r="I173" s="3" t="n">
        <v>0.877421734604061</v>
      </c>
      <c r="J173" s="3" t="n">
        <v>1.05365115727405</v>
      </c>
      <c r="K173" s="11" t="n">
        <f aca="false">IF(I173&lt;1,-1/I173,I173)</f>
        <v>-1.13970279121391</v>
      </c>
      <c r="L173" s="11" t="n">
        <f aca="false">IF(J173&lt;1,-1/J173,J173)</f>
        <v>1.05365115727405</v>
      </c>
    </row>
    <row r="174" customFormat="false" ht="15" hidden="false" customHeight="false" outlineLevel="0" collapsed="false">
      <c r="A174" s="9" t="s">
        <v>526</v>
      </c>
      <c r="B174" s="2" t="s">
        <v>523</v>
      </c>
      <c r="E174" s="11" t="e">
        <f aca="false">IF(C174&lt;1,-1/C174,C174)</f>
        <v>#DIV/0!</v>
      </c>
      <c r="F174" s="11" t="e">
        <f aca="false">IF(D174&lt;1,-1/D174,D174)</f>
        <v>#DIV/0!</v>
      </c>
      <c r="G174" s="12" t="s">
        <v>526</v>
      </c>
      <c r="H174" s="12" t="s">
        <v>527</v>
      </c>
      <c r="I174" s="3" t="n">
        <v>1.05998261499629</v>
      </c>
      <c r="J174" s="3" t="n">
        <v>1.13993388595558</v>
      </c>
      <c r="K174" s="11" t="n">
        <f aca="false">IF(I174&lt;1,-1/I174,I174)</f>
        <v>1.05998261499629</v>
      </c>
      <c r="L174" s="11" t="n">
        <f aca="false">IF(J174&lt;1,-1/J174,J174)</f>
        <v>1.13993388595558</v>
      </c>
    </row>
    <row r="175" customFormat="false" ht="15" hidden="false" customHeight="false" outlineLevel="0" collapsed="false">
      <c r="A175" s="9" t="s">
        <v>528</v>
      </c>
      <c r="B175" s="2" t="s">
        <v>529</v>
      </c>
      <c r="C175" s="3" t="n">
        <v>0.978993708192356</v>
      </c>
      <c r="D175" s="3" t="n">
        <v>0.930527044647383</v>
      </c>
      <c r="E175" s="11" t="n">
        <f aca="false">IF(C175&lt;1,-1/C175,C175)</f>
        <v>-1.02145702432187</v>
      </c>
      <c r="F175" s="11" t="n">
        <f aca="false">IF(D175&lt;1,-1/D175,D175)</f>
        <v>-1.07465979173012</v>
      </c>
      <c r="G175" s="12" t="s">
        <v>530</v>
      </c>
      <c r="H175" s="12" t="s">
        <v>531</v>
      </c>
      <c r="I175" s="3" t="n">
        <v>1.20585658867291</v>
      </c>
      <c r="J175" s="3" t="n">
        <v>0.987715737584508</v>
      </c>
      <c r="K175" s="11" t="n">
        <f aca="false">IF(I175&lt;1,-1/I175,I175)</f>
        <v>1.20585658867291</v>
      </c>
      <c r="L175" s="11" t="n">
        <f aca="false">IF(J175&lt;1,-1/J175,J175)</f>
        <v>-1.01243704230686</v>
      </c>
    </row>
    <row r="176" customFormat="false" ht="15" hidden="false" customHeight="false" outlineLevel="0" collapsed="false">
      <c r="A176" s="9" t="s">
        <v>532</v>
      </c>
      <c r="B176" s="2" t="s">
        <v>533</v>
      </c>
      <c r="E176" s="11" t="e">
        <f aca="false">IF(C176&lt;1,-1/C176,C176)</f>
        <v>#DIV/0!</v>
      </c>
      <c r="F176" s="11" t="e">
        <f aca="false">IF(D176&lt;1,-1/D176,D176)</f>
        <v>#DIV/0!</v>
      </c>
      <c r="G176" s="12" t="s">
        <v>534</v>
      </c>
      <c r="H176" s="12" t="s">
        <v>535</v>
      </c>
      <c r="I176" s="3" t="n">
        <v>0.701705045433915</v>
      </c>
      <c r="J176" s="3" t="n">
        <v>1.16351163217753</v>
      </c>
      <c r="K176" s="11" t="n">
        <f aca="false">IF(I176&lt;1,-1/I176,I176)</f>
        <v>-1.42510019916079</v>
      </c>
      <c r="L176" s="11" t="n">
        <f aca="false">IF(J176&lt;1,-1/J176,J176)</f>
        <v>1.16351163217753</v>
      </c>
    </row>
    <row r="177" customFormat="false" ht="15" hidden="false" customHeight="false" outlineLevel="0" collapsed="false">
      <c r="A177" s="9" t="s">
        <v>536</v>
      </c>
      <c r="B177" s="2" t="s">
        <v>537</v>
      </c>
      <c r="E177" s="11" t="e">
        <f aca="false">IF(C177&lt;1,-1/C177,C177)</f>
        <v>#DIV/0!</v>
      </c>
      <c r="F177" s="11" t="e">
        <f aca="false">IF(D177&lt;1,-1/D177,D177)</f>
        <v>#DIV/0!</v>
      </c>
      <c r="G177" s="12" t="s">
        <v>536</v>
      </c>
      <c r="H177" s="12" t="s">
        <v>535</v>
      </c>
      <c r="I177" s="3" t="n">
        <v>0.803115729473702</v>
      </c>
      <c r="J177" s="3" t="n">
        <v>1.09961915642232</v>
      </c>
      <c r="K177" s="11" t="n">
        <f aca="false">IF(I177&lt;1,-1/I177,I177)</f>
        <v>-1.24515055962771</v>
      </c>
      <c r="L177" s="11" t="n">
        <f aca="false">IF(J177&lt;1,-1/J177,J177)</f>
        <v>1.09961915642232</v>
      </c>
    </row>
    <row r="178" customFormat="false" ht="15" hidden="false" customHeight="false" outlineLevel="0" collapsed="false">
      <c r="A178" s="9" t="s">
        <v>538</v>
      </c>
      <c r="B178" s="2" t="s">
        <v>539</v>
      </c>
      <c r="C178" s="3" t="n">
        <v>1.10289513827862</v>
      </c>
      <c r="D178" s="3" t="n">
        <v>0.953259292442529</v>
      </c>
      <c r="E178" s="11" t="n">
        <f aca="false">IF(C178&lt;1,-1/C178,C178)</f>
        <v>1.10289513827862</v>
      </c>
      <c r="F178" s="11" t="n">
        <f aca="false">IF(D178&lt;1,-1/D178,D178)</f>
        <v>-1.04903252234521</v>
      </c>
      <c r="G178" s="12" t="s">
        <v>540</v>
      </c>
      <c r="H178" s="12" t="s">
        <v>541</v>
      </c>
      <c r="I178" s="3" t="n">
        <v>0.731812497150555</v>
      </c>
      <c r="J178" s="3" t="n">
        <v>1.12632282085417</v>
      </c>
      <c r="K178" s="11" t="n">
        <f aca="false">IF(I178&lt;1,-1/I178,I178)</f>
        <v>-1.36647024189076</v>
      </c>
      <c r="L178" s="11" t="n">
        <f aca="false">IF(J178&lt;1,-1/J178,J178)</f>
        <v>1.12632282085417</v>
      </c>
    </row>
    <row r="179" customFormat="false" ht="15" hidden="false" customHeight="false" outlineLevel="0" collapsed="false">
      <c r="A179" s="9" t="s">
        <v>542</v>
      </c>
      <c r="B179" s="2" t="s">
        <v>543</v>
      </c>
      <c r="E179" s="11" t="e">
        <f aca="false">IF(C179&lt;1,-1/C179,C179)</f>
        <v>#DIV/0!</v>
      </c>
      <c r="F179" s="11" t="e">
        <f aca="false">IF(D179&lt;1,-1/D179,D179)</f>
        <v>#DIV/0!</v>
      </c>
      <c r="G179" s="12" t="s">
        <v>542</v>
      </c>
      <c r="H179" s="12" t="s">
        <v>544</v>
      </c>
      <c r="I179" s="3" t="n">
        <v>1.01170021776815</v>
      </c>
      <c r="J179" s="3" t="n">
        <v>1.18573016623436</v>
      </c>
      <c r="K179" s="11" t="n">
        <f aca="false">IF(I179&lt;1,-1/I179,I179)</f>
        <v>1.01170021776815</v>
      </c>
      <c r="L179" s="11" t="n">
        <f aca="false">IF(J179&lt;1,-1/J179,J179)</f>
        <v>1.18573016623436</v>
      </c>
    </row>
    <row r="180" customFormat="false" ht="15" hidden="false" customHeight="false" outlineLevel="0" collapsed="false">
      <c r="A180" s="9" t="s">
        <v>545</v>
      </c>
      <c r="B180" s="2" t="s">
        <v>546</v>
      </c>
      <c r="C180" s="3" t="n">
        <v>1.07699415331346</v>
      </c>
      <c r="D180" s="3" t="n">
        <v>1.03473448278411</v>
      </c>
      <c r="E180" s="11" t="n">
        <f aca="false">IF(C180&lt;1,-1/C180,C180)</f>
        <v>1.07699415331346</v>
      </c>
      <c r="F180" s="11" t="n">
        <f aca="false">IF(D180&lt;1,-1/D180,D180)</f>
        <v>1.03473448278411</v>
      </c>
      <c r="G180" s="12" t="s">
        <v>547</v>
      </c>
      <c r="H180" s="12" t="s">
        <v>548</v>
      </c>
      <c r="I180" s="3" t="n">
        <v>2.28443750160055</v>
      </c>
      <c r="J180" s="3" t="n">
        <v>0.979860533875858</v>
      </c>
      <c r="K180" s="11" t="n">
        <f aca="false">IF(I180&lt;1,-1/I180,I180)</f>
        <v>2.28443750160055</v>
      </c>
      <c r="L180" s="11" t="n">
        <f aca="false">IF(J180&lt;1,-1/J180,J180)</f>
        <v>-1.02055340064007</v>
      </c>
    </row>
    <row r="181" customFormat="false" ht="15" hidden="false" customHeight="false" outlineLevel="0" collapsed="false">
      <c r="A181" s="9" t="s">
        <v>549</v>
      </c>
      <c r="B181" s="2" t="s">
        <v>550</v>
      </c>
      <c r="C181" s="3" t="n">
        <v>0.638744101001306</v>
      </c>
      <c r="D181" s="3" t="n">
        <v>1.31828138526971</v>
      </c>
      <c r="E181" s="11" t="n">
        <f aca="false">IF(C181&lt;1,-1/C181,C181)</f>
        <v>-1.56557218834958</v>
      </c>
      <c r="F181" s="11" t="n">
        <f aca="false">IF(D181&lt;1,-1/D181,D181)</f>
        <v>1.31828138526971</v>
      </c>
      <c r="G181" s="12" t="s">
        <v>551</v>
      </c>
      <c r="H181" s="12" t="s">
        <v>552</v>
      </c>
      <c r="I181" s="3" t="n">
        <v>0.477730091755005</v>
      </c>
      <c r="J181" s="3" t="n">
        <v>2.106165734355</v>
      </c>
      <c r="K181" s="11" t="n">
        <f aca="false">IF(I181&lt;1,-1/I181,I181)</f>
        <v>-2.09323217703613</v>
      </c>
      <c r="L181" s="11" t="n">
        <f aca="false">IF(J181&lt;1,-1/J181,J181)</f>
        <v>2.106165734355</v>
      </c>
    </row>
    <row r="182" customFormat="false" ht="15" hidden="false" customHeight="false" outlineLevel="0" collapsed="false">
      <c r="A182" s="9" t="s">
        <v>553</v>
      </c>
      <c r="B182" s="2" t="s">
        <v>554</v>
      </c>
      <c r="C182" s="3" t="n">
        <v>1.12114050414513</v>
      </c>
      <c r="D182" s="3" t="n">
        <v>0.779550476881552</v>
      </c>
      <c r="E182" s="11" t="n">
        <f aca="false">IF(C182&lt;1,-1/C182,C182)</f>
        <v>1.12114050414513</v>
      </c>
      <c r="F182" s="11" t="n">
        <f aca="false">IF(D182&lt;1,-1/D182,D182)</f>
        <v>-1.28279056925257</v>
      </c>
      <c r="G182" s="12" t="s">
        <v>555</v>
      </c>
      <c r="H182" s="12" t="s">
        <v>556</v>
      </c>
      <c r="I182" s="3" t="n">
        <v>3.35811727860146</v>
      </c>
      <c r="J182" s="3" t="n">
        <v>0.304329757248007</v>
      </c>
      <c r="K182" s="11" t="n">
        <f aca="false">IF(I182&lt;1,-1/I182,I182)</f>
        <v>3.35811727860146</v>
      </c>
      <c r="L182" s="11" t="n">
        <f aca="false">IF(J182&lt;1,-1/J182,J182)</f>
        <v>-3.28590936700637</v>
      </c>
    </row>
    <row r="183" customFormat="false" ht="15" hidden="false" customHeight="false" outlineLevel="0" collapsed="false">
      <c r="A183" s="9" t="s">
        <v>557</v>
      </c>
      <c r="B183" s="2" t="s">
        <v>554</v>
      </c>
      <c r="C183" s="3" t="n">
        <v>1.06682698039918</v>
      </c>
      <c r="D183" s="3" t="n">
        <v>0.930520208523953</v>
      </c>
      <c r="E183" s="11" t="n">
        <f aca="false">IF(C183&lt;1,-1/C183,C183)</f>
        <v>1.06682698039918</v>
      </c>
      <c r="F183" s="11" t="n">
        <f aca="false">IF(D183&lt;1,-1/D183,D183)</f>
        <v>-1.07466768678378</v>
      </c>
      <c r="G183" s="12" t="s">
        <v>558</v>
      </c>
      <c r="H183" s="12" t="s">
        <v>559</v>
      </c>
      <c r="I183" s="3" t="n">
        <v>0.596152230419471</v>
      </c>
      <c r="J183" s="3" t="n">
        <v>0.867600655717814</v>
      </c>
      <c r="K183" s="11" t="n">
        <f aca="false">IF(I183&lt;1,-1/I183,I183)</f>
        <v>-1.67742390110051</v>
      </c>
      <c r="L183" s="11" t="n">
        <f aca="false">IF(J183&lt;1,-1/J183,J183)</f>
        <v>-1.15260401592556</v>
      </c>
    </row>
    <row r="184" customFormat="false" ht="15" hidden="false" customHeight="false" outlineLevel="0" collapsed="false">
      <c r="A184" s="9" t="s">
        <v>560</v>
      </c>
      <c r="B184" s="2" t="s">
        <v>561</v>
      </c>
      <c r="C184" s="3" t="n">
        <v>1.14420712460027</v>
      </c>
      <c r="D184" s="3" t="n">
        <v>0.94134750785612</v>
      </c>
      <c r="E184" s="11" t="n">
        <f aca="false">IF(C184&lt;1,-1/C184,C184)</f>
        <v>1.14420712460027</v>
      </c>
      <c r="F184" s="11" t="n">
        <f aca="false">IF(D184&lt;1,-1/D184,D184)</f>
        <v>-1.06230695004171</v>
      </c>
      <c r="G184" s="12" t="s">
        <v>562</v>
      </c>
      <c r="H184" s="12" t="s">
        <v>563</v>
      </c>
      <c r="I184" s="3" t="n">
        <v>1.06302895754954</v>
      </c>
      <c r="J184" s="3" t="n">
        <v>0.948987467065782</v>
      </c>
      <c r="K184" s="11" t="n">
        <f aca="false">IF(I184&lt;1,-1/I184,I184)</f>
        <v>1.06302895754954</v>
      </c>
      <c r="L184" s="11" t="n">
        <f aca="false">IF(J184&lt;1,-1/J184,J184)</f>
        <v>-1.05375469614151</v>
      </c>
    </row>
    <row r="185" customFormat="false" ht="15" hidden="false" customHeight="false" outlineLevel="0" collapsed="false">
      <c r="A185" s="9" t="s">
        <v>564</v>
      </c>
      <c r="B185" s="2" t="s">
        <v>565</v>
      </c>
      <c r="C185" s="3" t="n">
        <v>1.06662188388756</v>
      </c>
      <c r="D185" s="3" t="n">
        <v>0.788423555675554</v>
      </c>
      <c r="E185" s="11" t="n">
        <f aca="false">IF(C185&lt;1,-1/C185,C185)</f>
        <v>1.06662188388756</v>
      </c>
      <c r="F185" s="11" t="n">
        <f aca="false">IF(D185&lt;1,-1/D185,D185)</f>
        <v>-1.26835378370089</v>
      </c>
      <c r="G185" s="12" t="s">
        <v>566</v>
      </c>
      <c r="H185" s="12" t="s">
        <v>567</v>
      </c>
      <c r="I185" s="3" t="n">
        <v>1.59973539337465</v>
      </c>
      <c r="J185" s="3" t="n">
        <v>1.14743027114005</v>
      </c>
      <c r="K185" s="11" t="n">
        <f aca="false">IF(I185&lt;1,-1/I185,I185)</f>
        <v>1.59973539337465</v>
      </c>
      <c r="L185" s="11" t="n">
        <f aca="false">IF(J185&lt;1,-1/J185,J185)</f>
        <v>1.14743027114005</v>
      </c>
    </row>
    <row r="186" customFormat="false" ht="15" hidden="false" customHeight="false" outlineLevel="0" collapsed="false">
      <c r="A186" s="9" t="s">
        <v>568</v>
      </c>
      <c r="B186" s="2" t="s">
        <v>569</v>
      </c>
      <c r="C186" s="3" t="n">
        <v>1.05221314486286</v>
      </c>
      <c r="D186" s="3" t="n">
        <v>1.05700719649278</v>
      </c>
      <c r="E186" s="11" t="n">
        <f aca="false">IF(C186&lt;1,-1/C186,C186)</f>
        <v>1.05221314486286</v>
      </c>
      <c r="F186" s="11" t="n">
        <f aca="false">IF(D186&lt;1,-1/D186,D186)</f>
        <v>1.05700719649278</v>
      </c>
      <c r="G186" s="12" t="s">
        <v>570</v>
      </c>
      <c r="H186" s="12" t="s">
        <v>571</v>
      </c>
      <c r="I186" s="3" t="n">
        <v>0.741372521616966</v>
      </c>
      <c r="J186" s="3" t="n">
        <v>0.966587241919091</v>
      </c>
      <c r="K186" s="11" t="n">
        <f aca="false">IF(I186&lt;1,-1/I186,I186)</f>
        <v>-1.34884956056768</v>
      </c>
      <c r="L186" s="11" t="n">
        <f aca="false">IF(J186&lt;1,-1/J186,J186)</f>
        <v>-1.03456776236211</v>
      </c>
    </row>
    <row r="187" customFormat="false" ht="15" hidden="false" customHeight="false" outlineLevel="0" collapsed="false">
      <c r="A187" s="9" t="s">
        <v>572</v>
      </c>
      <c r="B187" s="2" t="s">
        <v>569</v>
      </c>
      <c r="C187" s="3" t="n">
        <v>1.11071544279191</v>
      </c>
      <c r="D187" s="3" t="n">
        <v>0.888910680427648</v>
      </c>
      <c r="E187" s="11" t="n">
        <f aca="false">IF(C187&lt;1,-1/C187,C187)</f>
        <v>1.11071544279191</v>
      </c>
      <c r="F187" s="11" t="n">
        <f aca="false">IF(D187&lt;1,-1/D187,D187)</f>
        <v>-1.12497242075988</v>
      </c>
      <c r="G187" s="12" t="s">
        <v>573</v>
      </c>
      <c r="H187" s="12" t="s">
        <v>574</v>
      </c>
      <c r="I187" s="3" t="n">
        <v>1.06799269611361</v>
      </c>
      <c r="J187" s="3" t="n">
        <v>1.09962643200073</v>
      </c>
      <c r="K187" s="11" t="n">
        <f aca="false">IF(I187&lt;1,-1/I187,I187)</f>
        <v>1.06799269611361</v>
      </c>
      <c r="L187" s="11" t="n">
        <f aca="false">IF(J187&lt;1,-1/J187,J187)</f>
        <v>1.09962643200073</v>
      </c>
    </row>
    <row r="188" customFormat="false" ht="15" hidden="false" customHeight="false" outlineLevel="0" collapsed="false">
      <c r="A188" s="9" t="s">
        <v>575</v>
      </c>
      <c r="B188" s="2" t="s">
        <v>569</v>
      </c>
      <c r="C188" s="3" t="n">
        <v>1.1833593472771</v>
      </c>
      <c r="D188" s="3" t="n">
        <v>0.856170176643541</v>
      </c>
      <c r="E188" s="11" t="n">
        <f aca="false">IF(C188&lt;1,-1/C188,C188)</f>
        <v>1.1833593472771</v>
      </c>
      <c r="F188" s="11" t="n">
        <f aca="false">IF(D188&lt;1,-1/D188,D188)</f>
        <v>-1.16799209699212</v>
      </c>
      <c r="G188" s="12" t="s">
        <v>576</v>
      </c>
      <c r="H188" s="12" t="s">
        <v>577</v>
      </c>
      <c r="I188" s="3" t="n">
        <v>1.065213896756</v>
      </c>
      <c r="J188" s="3" t="n">
        <v>0.818482900345556</v>
      </c>
      <c r="K188" s="11" t="n">
        <f aca="false">IF(I188&lt;1,-1/I188,I188)</f>
        <v>1.065213896756</v>
      </c>
      <c r="L188" s="11" t="n">
        <f aca="false">IF(J188&lt;1,-1/J188,J188)</f>
        <v>-1.22177262295621</v>
      </c>
    </row>
    <row r="189" customFormat="false" ht="15" hidden="false" customHeight="false" outlineLevel="0" collapsed="false">
      <c r="A189" s="9" t="s">
        <v>578</v>
      </c>
      <c r="B189" s="2" t="s">
        <v>569</v>
      </c>
      <c r="C189" s="3" t="n">
        <v>1.14405834614263</v>
      </c>
      <c r="D189" s="3" t="n">
        <v>0.869998408074577</v>
      </c>
      <c r="E189" s="11" t="n">
        <f aca="false">IF(C189&lt;1,-1/C189,C189)</f>
        <v>1.14405834614263</v>
      </c>
      <c r="F189" s="11" t="n">
        <f aca="false">IF(D189&lt;1,-1/D189,D189)</f>
        <v>-1.1494273905778</v>
      </c>
      <c r="G189" s="12" t="s">
        <v>579</v>
      </c>
      <c r="H189" s="12" t="s">
        <v>580</v>
      </c>
      <c r="I189" s="3" t="n">
        <v>0.715673588370278</v>
      </c>
      <c r="J189" s="3" t="n">
        <v>1.19426616280179</v>
      </c>
      <c r="K189" s="11" t="n">
        <f aca="false">IF(I189&lt;1,-1/I189,I189)</f>
        <v>-1.397285042022</v>
      </c>
      <c r="L189" s="11" t="n">
        <f aca="false">IF(J189&lt;1,-1/J189,J189)</f>
        <v>1.19426616280179</v>
      </c>
    </row>
    <row r="190" customFormat="false" ht="15" hidden="false" customHeight="false" outlineLevel="0" collapsed="false">
      <c r="A190" s="9" t="s">
        <v>581</v>
      </c>
      <c r="B190" s="2" t="s">
        <v>569</v>
      </c>
      <c r="C190" s="3" t="n">
        <v>0.888748778235881</v>
      </c>
      <c r="D190" s="3" t="n">
        <v>1.01285893060649</v>
      </c>
      <c r="E190" s="11" t="n">
        <f aca="false">IF(C190&lt;1,-1/C190,C190)</f>
        <v>-1.12517735550078</v>
      </c>
      <c r="F190" s="11" t="n">
        <f aca="false">IF(D190&lt;1,-1/D190,D190)</f>
        <v>1.01285893060649</v>
      </c>
      <c r="G190" s="12" t="s">
        <v>582</v>
      </c>
      <c r="H190" s="12" t="s">
        <v>583</v>
      </c>
      <c r="I190" s="3" t="n">
        <v>0.662099012984964</v>
      </c>
      <c r="J190" s="3" t="n">
        <v>1.44397922642723</v>
      </c>
      <c r="K190" s="11" t="n">
        <f aca="false">IF(I190&lt;1,-1/I190,I190)</f>
        <v>-1.51034812073147</v>
      </c>
      <c r="L190" s="11" t="n">
        <f aca="false">IF(J190&lt;1,-1/J190,J190)</f>
        <v>1.44397922642723</v>
      </c>
    </row>
    <row r="191" customFormat="false" ht="15" hidden="false" customHeight="false" outlineLevel="0" collapsed="false">
      <c r="A191" s="9" t="s">
        <v>584</v>
      </c>
      <c r="B191" s="2" t="s">
        <v>585</v>
      </c>
      <c r="C191" s="3" t="n">
        <v>0.689331639056497</v>
      </c>
      <c r="D191" s="3" t="n">
        <v>1.32003633409503</v>
      </c>
      <c r="E191" s="11" t="n">
        <f aca="false">IF(C191&lt;1,-1/C191,C191)</f>
        <v>-1.45068054814475</v>
      </c>
      <c r="F191" s="11" t="n">
        <f aca="false">IF(D191&lt;1,-1/D191,D191)</f>
        <v>1.32003633409503</v>
      </c>
      <c r="G191" s="12" t="s">
        <v>586</v>
      </c>
      <c r="H191" s="12" t="s">
        <v>587</v>
      </c>
      <c r="I191" s="3" t="n">
        <v>0.859449467218542</v>
      </c>
      <c r="J191" s="3" t="n">
        <v>0.515363924598367</v>
      </c>
      <c r="K191" s="11" t="n">
        <f aca="false">IF(I191&lt;1,-1/I191,I191)</f>
        <v>-1.16353554006651</v>
      </c>
      <c r="L191" s="11" t="n">
        <f aca="false">IF(J191&lt;1,-1/J191,J191)</f>
        <v>-1.94037640639926</v>
      </c>
    </row>
    <row r="192" customFormat="false" ht="15" hidden="false" customHeight="false" outlineLevel="0" collapsed="false">
      <c r="A192" s="9" t="s">
        <v>588</v>
      </c>
      <c r="B192" s="2" t="s">
        <v>589</v>
      </c>
      <c r="E192" s="11" t="e">
        <f aca="false">IF(C192&lt;1,-1/C192,C192)</f>
        <v>#DIV/0!</v>
      </c>
      <c r="F192" s="11" t="e">
        <f aca="false">IF(D192&lt;1,-1/D192,D192)</f>
        <v>#DIV/0!</v>
      </c>
      <c r="G192" s="12" t="s">
        <v>588</v>
      </c>
      <c r="H192" s="12" t="s">
        <v>590</v>
      </c>
      <c r="I192" s="3" t="n">
        <v>1.35165338532301</v>
      </c>
      <c r="J192" s="3" t="n">
        <v>0.81863032955239</v>
      </c>
      <c r="K192" s="11" t="n">
        <f aca="false">IF(I192&lt;1,-1/I192,I192)</f>
        <v>1.35165338532301</v>
      </c>
      <c r="L192" s="11" t="n">
        <f aca="false">IF(J192&lt;1,-1/J192,J192)</f>
        <v>-1.22155259083398</v>
      </c>
    </row>
    <row r="193" customFormat="false" ht="15" hidden="false" customHeight="false" outlineLevel="0" collapsed="false">
      <c r="A193" s="9" t="s">
        <v>591</v>
      </c>
      <c r="B193" s="2" t="s">
        <v>592</v>
      </c>
      <c r="E193" s="11" t="e">
        <f aca="false">IF(C193&lt;1,-1/C193,C193)</f>
        <v>#DIV/0!</v>
      </c>
      <c r="F193" s="11" t="e">
        <f aca="false">IF(D193&lt;1,-1/D193,D193)</f>
        <v>#DIV/0!</v>
      </c>
      <c r="G193" s="12" t="s">
        <v>591</v>
      </c>
      <c r="H193" s="12" t="s">
        <v>593</v>
      </c>
      <c r="I193" s="3" t="n">
        <v>1.21824433397567</v>
      </c>
      <c r="J193" s="3" t="n">
        <v>0.921133468177586</v>
      </c>
      <c r="K193" s="11" t="n">
        <f aca="false">IF(I193&lt;1,-1/I193,I193)</f>
        <v>1.21824433397567</v>
      </c>
      <c r="L193" s="11" t="n">
        <f aca="false">IF(J193&lt;1,-1/J193,J193)</f>
        <v>-1.08561900587376</v>
      </c>
    </row>
    <row r="194" customFormat="false" ht="15" hidden="false" customHeight="false" outlineLevel="0" collapsed="false">
      <c r="A194" s="9" t="s">
        <v>594</v>
      </c>
      <c r="B194" s="2" t="s">
        <v>595</v>
      </c>
      <c r="C194" s="3" t="n">
        <v>1.35626813838168</v>
      </c>
      <c r="D194" s="3" t="n">
        <v>0.890381896012441</v>
      </c>
      <c r="E194" s="11" t="n">
        <f aca="false">IF(C194&lt;1,-1/C194,C194)</f>
        <v>1.35626813838168</v>
      </c>
      <c r="F194" s="11" t="n">
        <f aca="false">IF(D194&lt;1,-1/D194,D194)</f>
        <v>-1.1231135813503</v>
      </c>
      <c r="G194" s="12" t="s">
        <v>596</v>
      </c>
      <c r="H194" s="12" t="s">
        <v>597</v>
      </c>
      <c r="I194" s="3" t="n">
        <v>0.733290599257077</v>
      </c>
      <c r="J194" s="3" t="n">
        <v>1.17287331737409</v>
      </c>
      <c r="K194" s="11" t="n">
        <f aca="false">IF(I194&lt;1,-1/I194,I194)</f>
        <v>-1.36371583245869</v>
      </c>
      <c r="L194" s="11" t="n">
        <f aca="false">IF(J194&lt;1,-1/J194,J194)</f>
        <v>1.17287331737409</v>
      </c>
    </row>
    <row r="195" customFormat="false" ht="15" hidden="false" customHeight="false" outlineLevel="0" collapsed="false">
      <c r="A195" s="9" t="s">
        <v>598</v>
      </c>
      <c r="B195" s="2" t="s">
        <v>595</v>
      </c>
      <c r="C195" s="3" t="n">
        <v>0.975631621531645</v>
      </c>
      <c r="D195" s="3" t="n">
        <v>1.11550876774372</v>
      </c>
      <c r="E195" s="11" t="n">
        <f aca="false">IF(C195&lt;1,-1/C195,C195)</f>
        <v>-1.02497702814316</v>
      </c>
      <c r="F195" s="11" t="n">
        <f aca="false">IF(D195&lt;1,-1/D195,D195)</f>
        <v>1.11550876774372</v>
      </c>
      <c r="G195" s="12" t="s">
        <v>599</v>
      </c>
      <c r="H195" s="12" t="s">
        <v>600</v>
      </c>
      <c r="I195" s="3" t="n">
        <v>1.44357221333177</v>
      </c>
      <c r="J195" s="3" t="n">
        <v>0.945154141490852</v>
      </c>
      <c r="K195" s="11" t="n">
        <f aca="false">IF(I195&lt;1,-1/I195,I195)</f>
        <v>1.44357221333177</v>
      </c>
      <c r="L195" s="11" t="n">
        <f aca="false">IF(J195&lt;1,-1/J195,J195)</f>
        <v>-1.05802848033088</v>
      </c>
    </row>
    <row r="196" customFormat="false" ht="15" hidden="false" customHeight="false" outlineLevel="0" collapsed="false">
      <c r="A196" s="9" t="s">
        <v>601</v>
      </c>
      <c r="B196" s="2" t="s">
        <v>602</v>
      </c>
      <c r="E196" s="11" t="e">
        <f aca="false">IF(C196&lt;1,-1/C196,C196)</f>
        <v>#DIV/0!</v>
      </c>
      <c r="F196" s="11" t="e">
        <f aca="false">IF(D196&lt;1,-1/D196,D196)</f>
        <v>#DIV/0!</v>
      </c>
      <c r="G196" s="12" t="s">
        <v>601</v>
      </c>
      <c r="H196" s="13" t="s">
        <v>603</v>
      </c>
      <c r="I196" s="3" t="n">
        <v>1.15978622180527</v>
      </c>
      <c r="J196" s="3" t="n">
        <v>0.93337696553758</v>
      </c>
      <c r="K196" s="11" t="n">
        <f aca="false">IF(I196&lt;1,-1/I196,I196)</f>
        <v>1.15978622180527</v>
      </c>
      <c r="L196" s="11" t="n">
        <f aca="false">IF(J196&lt;1,-1/J196,J196)</f>
        <v>-1.07137848578045</v>
      </c>
    </row>
    <row r="197" customFormat="false" ht="15" hidden="false" customHeight="false" outlineLevel="0" collapsed="false">
      <c r="A197" s="9" t="s">
        <v>604</v>
      </c>
      <c r="B197" s="2" t="s">
        <v>605</v>
      </c>
      <c r="C197" s="3" t="n">
        <v>0.756702229578626</v>
      </c>
      <c r="D197" s="3" t="n">
        <v>1.24373234854301</v>
      </c>
      <c r="E197" s="11" t="n">
        <f aca="false">IF(C197&lt;1,-1/C197,C197)</f>
        <v>-1.3215237922014</v>
      </c>
      <c r="F197" s="11" t="n">
        <f aca="false">IF(D197&lt;1,-1/D197,D197)</f>
        <v>1.24373234854301</v>
      </c>
      <c r="G197" s="12" t="s">
        <v>606</v>
      </c>
      <c r="H197" s="12" t="s">
        <v>326</v>
      </c>
      <c r="I197" s="3" t="n">
        <v>0.719853839599128</v>
      </c>
      <c r="J197" s="3" t="n">
        <v>1.53502606476876</v>
      </c>
      <c r="K197" s="11" t="n">
        <f aca="false">IF(I197&lt;1,-1/I197,I197)</f>
        <v>-1.38917089135328</v>
      </c>
      <c r="L197" s="11" t="n">
        <f aca="false">IF(J197&lt;1,-1/J197,J197)</f>
        <v>1.53502606476876</v>
      </c>
    </row>
    <row r="198" customFormat="false" ht="15" hidden="false" customHeight="false" outlineLevel="0" collapsed="false">
      <c r="A198" s="9" t="s">
        <v>607</v>
      </c>
      <c r="B198" s="2" t="s">
        <v>605</v>
      </c>
      <c r="C198" s="3" t="n">
        <v>0.829924154296103</v>
      </c>
      <c r="D198" s="3" t="n">
        <v>0.902196782876702</v>
      </c>
      <c r="E198" s="11" t="n">
        <f aca="false">IF(C198&lt;1,-1/C198,C198)</f>
        <v>-1.20492938399672</v>
      </c>
      <c r="F198" s="11" t="n">
        <f aca="false">IF(D198&lt;1,-1/D198,D198)</f>
        <v>-1.1084056371953</v>
      </c>
      <c r="G198" s="12"/>
      <c r="H198" s="12"/>
      <c r="K198" s="11" t="e">
        <f aca="false">IF(I198&lt;1,-1/I198,I198)</f>
        <v>#DIV/0!</v>
      </c>
      <c r="L198" s="11" t="e">
        <f aca="false">IF(J198&lt;1,-1/J198,J198)</f>
        <v>#DIV/0!</v>
      </c>
    </row>
    <row r="199" customFormat="false" ht="15" hidden="false" customHeight="false" outlineLevel="0" collapsed="false">
      <c r="A199" s="9" t="s">
        <v>608</v>
      </c>
      <c r="B199" s="2" t="s">
        <v>609</v>
      </c>
      <c r="C199" s="3" t="n">
        <v>0.439789898165452</v>
      </c>
      <c r="D199" s="3" t="n">
        <v>1.40643854662612</v>
      </c>
      <c r="E199" s="11" t="n">
        <f aca="false">IF(C199&lt;1,-1/C199,C199)</f>
        <v>-2.27381302792861</v>
      </c>
      <c r="F199" s="11" t="n">
        <f aca="false">IF(D199&lt;1,-1/D199,D199)</f>
        <v>1.40643854662612</v>
      </c>
      <c r="G199" s="12"/>
      <c r="H199" s="12"/>
      <c r="K199" s="11" t="e">
        <f aca="false">IF(I199&lt;1,-1/I199,I199)</f>
        <v>#DIV/0!</v>
      </c>
      <c r="L199" s="11" t="e">
        <f aca="false">IF(J199&lt;1,-1/J199,J199)</f>
        <v>#DIV/0!</v>
      </c>
    </row>
    <row r="200" customFormat="false" ht="15" hidden="false" customHeight="false" outlineLevel="0" collapsed="false">
      <c r="A200" s="9" t="s">
        <v>610</v>
      </c>
      <c r="B200" s="2" t="s">
        <v>611</v>
      </c>
      <c r="C200" s="3" t="n">
        <v>1.00556555415426</v>
      </c>
      <c r="D200" s="3" t="n">
        <v>1.02292792082875</v>
      </c>
      <c r="E200" s="11" t="n">
        <f aca="false">IF(C200&lt;1,-1/C200,C200)</f>
        <v>1.00556555415426</v>
      </c>
      <c r="F200" s="11" t="n">
        <f aca="false">IF(D200&lt;1,-1/D200,D200)</f>
        <v>1.02292792082875</v>
      </c>
      <c r="G200" s="12" t="s">
        <v>612</v>
      </c>
      <c r="H200" s="12" t="s">
        <v>613</v>
      </c>
      <c r="I200" s="3" t="n">
        <v>1.20524457358352</v>
      </c>
      <c r="J200" s="3" t="n">
        <v>0.958688445472951</v>
      </c>
      <c r="K200" s="11" t="n">
        <f aca="false">IF(I200&lt;1,-1/I200,I200)</f>
        <v>1.20524457358352</v>
      </c>
      <c r="L200" s="11" t="n">
        <f aca="false">IF(J200&lt;1,-1/J200,J200)</f>
        <v>-1.04309174134947</v>
      </c>
    </row>
    <row r="201" customFormat="false" ht="15" hidden="false" customHeight="false" outlineLevel="0" collapsed="false">
      <c r="A201" s="9" t="s">
        <v>614</v>
      </c>
      <c r="B201" s="2" t="s">
        <v>615</v>
      </c>
      <c r="C201" s="3" t="n">
        <v>1.1414423316775</v>
      </c>
      <c r="D201" s="3" t="n">
        <v>0.946894392774631</v>
      </c>
      <c r="E201" s="11" t="n">
        <f aca="false">IF(C201&lt;1,-1/C201,C201)</f>
        <v>1.1414423316775</v>
      </c>
      <c r="F201" s="11" t="n">
        <f aca="false">IF(D201&lt;1,-1/D201,D201)</f>
        <v>-1.05608398109715</v>
      </c>
      <c r="G201" s="12" t="s">
        <v>616</v>
      </c>
      <c r="H201" s="12" t="s">
        <v>617</v>
      </c>
      <c r="I201" s="3" t="n">
        <v>0.925779235820364</v>
      </c>
      <c r="J201" s="3" t="n">
        <v>1.38041460800776</v>
      </c>
      <c r="K201" s="11" t="n">
        <f aca="false">IF(I201&lt;1,-1/I201,I201)</f>
        <v>-1.08017112644989</v>
      </c>
      <c r="L201" s="11" t="n">
        <f aca="false">IF(J201&lt;1,-1/J201,J201)</f>
        <v>1.38041460800776</v>
      </c>
    </row>
    <row r="202" customFormat="false" ht="15" hidden="false" customHeight="false" outlineLevel="0" collapsed="false">
      <c r="A202" s="9" t="s">
        <v>618</v>
      </c>
      <c r="B202" s="2" t="s">
        <v>615</v>
      </c>
      <c r="C202" s="3" t="n">
        <v>0.626757241226354</v>
      </c>
      <c r="D202" s="3" t="n">
        <v>1.56040159468768</v>
      </c>
      <c r="E202" s="11" t="n">
        <f aca="false">IF(C202&lt;1,-1/C202,C202)</f>
        <v>-1.59551407502422</v>
      </c>
      <c r="F202" s="11" t="n">
        <f aca="false">IF(D202&lt;1,-1/D202,D202)</f>
        <v>1.56040159468768</v>
      </c>
      <c r="G202" s="12" t="s">
        <v>619</v>
      </c>
      <c r="H202" s="12" t="s">
        <v>620</v>
      </c>
      <c r="I202" s="3" t="n">
        <v>0.726139010164452</v>
      </c>
      <c r="J202" s="3" t="n">
        <v>1.05126575112855</v>
      </c>
      <c r="K202" s="11" t="n">
        <f aca="false">IF(I202&lt;1,-1/I202,I202)</f>
        <v>-1.37714678044019</v>
      </c>
      <c r="L202" s="11" t="n">
        <f aca="false">IF(J202&lt;1,-1/J202,J202)</f>
        <v>1.05126575112855</v>
      </c>
    </row>
    <row r="203" customFormat="false" ht="15" hidden="false" customHeight="false" outlineLevel="0" collapsed="false">
      <c r="A203" s="9" t="s">
        <v>621</v>
      </c>
      <c r="B203" s="2" t="s">
        <v>622</v>
      </c>
      <c r="C203" s="3" t="n">
        <v>0.913078551928105</v>
      </c>
      <c r="D203" s="3" t="n">
        <v>0.899775056164321</v>
      </c>
      <c r="E203" s="11" t="n">
        <f aca="false">IF(C203&lt;1,-1/C203,C203)</f>
        <v>-1.09519602435995</v>
      </c>
      <c r="F203" s="11" t="n">
        <f aca="false">IF(D203&lt;1,-1/D203,D203)</f>
        <v>-1.11138888897735</v>
      </c>
      <c r="G203" s="12" t="s">
        <v>623</v>
      </c>
      <c r="H203" s="12" t="s">
        <v>624</v>
      </c>
      <c r="I203" s="3" t="n">
        <v>1.02409863577939</v>
      </c>
      <c r="J203" s="3" t="n">
        <v>1.12980156175114</v>
      </c>
      <c r="K203" s="11" t="n">
        <f aca="false">IF(I203&lt;1,-1/I203,I203)</f>
        <v>1.02409863577939</v>
      </c>
      <c r="L203" s="11" t="n">
        <f aca="false">IF(J203&lt;1,-1/J203,J203)</f>
        <v>1.12980156175114</v>
      </c>
    </row>
    <row r="204" customFormat="false" ht="15" hidden="false" customHeight="false" outlineLevel="0" collapsed="false">
      <c r="A204" s="9" t="s">
        <v>625</v>
      </c>
      <c r="B204" s="2" t="s">
        <v>626</v>
      </c>
      <c r="C204" s="3" t="n">
        <v>0.943013743075139</v>
      </c>
      <c r="D204" s="3" t="n">
        <v>0.906378693743975</v>
      </c>
      <c r="E204" s="11" t="n">
        <f aca="false">IF(C204&lt;1,-1/C204,C204)</f>
        <v>-1.06042993258935</v>
      </c>
      <c r="F204" s="11" t="n">
        <f aca="false">IF(D204&lt;1,-1/D204,D204)</f>
        <v>-1.10329160085318</v>
      </c>
      <c r="G204" s="12" t="s">
        <v>627</v>
      </c>
      <c r="H204" s="12" t="s">
        <v>628</v>
      </c>
      <c r="I204" s="3" t="n">
        <v>0.991177005215796</v>
      </c>
      <c r="J204" s="3" t="n">
        <v>1.10927371603783</v>
      </c>
      <c r="K204" s="11" t="n">
        <f aca="false">IF(I204&lt;1,-1/I204,I204)</f>
        <v>-1.00890153296311</v>
      </c>
      <c r="L204" s="11" t="n">
        <f aca="false">IF(J204&lt;1,-1/J204,J204)</f>
        <v>1.10927371603783</v>
      </c>
    </row>
    <row r="205" customFormat="false" ht="15" hidden="false" customHeight="false" outlineLevel="0" collapsed="false">
      <c r="A205" s="9" t="s">
        <v>629</v>
      </c>
      <c r="B205" s="2" t="s">
        <v>626</v>
      </c>
      <c r="C205" s="3" t="n">
        <v>0.916856278326339</v>
      </c>
      <c r="D205" s="3" t="n">
        <v>0.979278907937939</v>
      </c>
      <c r="E205" s="11" t="n">
        <f aca="false">IF(C205&lt;1,-1/C205,C205)</f>
        <v>-1.09068348403027</v>
      </c>
      <c r="F205" s="11" t="n">
        <f aca="false">IF(D205&lt;1,-1/D205,D205)</f>
        <v>-1.02115954085613</v>
      </c>
      <c r="G205" s="12" t="s">
        <v>630</v>
      </c>
      <c r="H205" s="12" t="s">
        <v>631</v>
      </c>
      <c r="I205" s="3" t="n">
        <v>0.638944747347011</v>
      </c>
      <c r="J205" s="3" t="n">
        <v>0.950677666497893</v>
      </c>
      <c r="K205" s="11" t="n">
        <f aca="false">IF(I205&lt;1,-1/I205,I205)</f>
        <v>-1.56508055532523</v>
      </c>
      <c r="L205" s="11" t="n">
        <f aca="false">IF(J205&lt;1,-1/J205,J205)</f>
        <v>-1.05188123718505</v>
      </c>
    </row>
    <row r="206" customFormat="false" ht="15" hidden="false" customHeight="false" outlineLevel="0" collapsed="false">
      <c r="A206" s="9" t="s">
        <v>632</v>
      </c>
      <c r="B206" s="2" t="s">
        <v>633</v>
      </c>
      <c r="C206" s="3" t="n">
        <v>1.00328404602726</v>
      </c>
      <c r="D206" s="3" t="n">
        <v>1.04943965707801</v>
      </c>
      <c r="E206" s="11" t="n">
        <f aca="false">IF(C206&lt;1,-1/C206,C206)</f>
        <v>1.00328404602726</v>
      </c>
      <c r="F206" s="11" t="n">
        <f aca="false">IF(D206&lt;1,-1/D206,D206)</f>
        <v>1.04943965707801</v>
      </c>
      <c r="G206" s="12" t="s">
        <v>634</v>
      </c>
      <c r="H206" s="12" t="s">
        <v>635</v>
      </c>
      <c r="I206" s="3" t="n">
        <v>1.52029380553157</v>
      </c>
      <c r="J206" s="3" t="n">
        <v>0.684498861920568</v>
      </c>
      <c r="K206" s="11" t="n">
        <f aca="false">IF(I206&lt;1,-1/I206,I206)</f>
        <v>1.52029380553157</v>
      </c>
      <c r="L206" s="11" t="n">
        <f aca="false">IF(J206&lt;1,-1/J206,J206)</f>
        <v>-1.46092280883302</v>
      </c>
    </row>
    <row r="207" customFormat="false" ht="15" hidden="false" customHeight="false" outlineLevel="0" collapsed="false">
      <c r="A207" s="9" t="s">
        <v>636</v>
      </c>
      <c r="B207" s="2" t="s">
        <v>637</v>
      </c>
      <c r="C207" s="3" t="n">
        <v>0.833645843676089</v>
      </c>
      <c r="D207" s="3" t="n">
        <v>0.548856539517891</v>
      </c>
      <c r="E207" s="11" t="n">
        <f aca="false">IF(C207&lt;1,-1/C207,C207)</f>
        <v>-1.19955015380434</v>
      </c>
      <c r="F207" s="11" t="n">
        <f aca="false">IF(D207&lt;1,-1/D207,D207)</f>
        <v>-1.82196972797006</v>
      </c>
      <c r="G207" s="12" t="s">
        <v>638</v>
      </c>
      <c r="H207" s="12" t="s">
        <v>639</v>
      </c>
      <c r="I207" s="3" t="n">
        <v>0.82797471186106</v>
      </c>
      <c r="J207" s="3" t="n">
        <v>1.15925615773722</v>
      </c>
      <c r="K207" s="11" t="n">
        <f aca="false">IF(I207&lt;1,-1/I207,I207)</f>
        <v>-1.20776635526981</v>
      </c>
      <c r="L207" s="11" t="n">
        <f aca="false">IF(J207&lt;1,-1/J207,J207)</f>
        <v>1.15925615773722</v>
      </c>
    </row>
    <row r="208" customFormat="false" ht="15" hidden="false" customHeight="false" outlineLevel="0" collapsed="false">
      <c r="A208" s="9" t="s">
        <v>640</v>
      </c>
      <c r="B208" s="2" t="s">
        <v>637</v>
      </c>
      <c r="C208" s="3" t="n">
        <v>0.478192848898133</v>
      </c>
      <c r="D208" s="3" t="n">
        <v>1.85680162181844</v>
      </c>
      <c r="E208" s="11" t="n">
        <f aca="false">IF(C208&lt;1,-1/C208,C208)</f>
        <v>-2.09120651282057</v>
      </c>
      <c r="F208" s="11" t="n">
        <f aca="false">IF(D208&lt;1,-1/D208,D208)</f>
        <v>1.85680162181844</v>
      </c>
      <c r="G208" s="12" t="s">
        <v>641</v>
      </c>
      <c r="H208" s="12" t="s">
        <v>642</v>
      </c>
      <c r="I208" s="3" t="n">
        <v>0.884837201559968</v>
      </c>
      <c r="J208" s="3" t="n">
        <v>1.0301313028359</v>
      </c>
      <c r="K208" s="11" t="n">
        <f aca="false">IF(I208&lt;1,-1/I208,I208)</f>
        <v>-1.13015139760964</v>
      </c>
      <c r="L208" s="11" t="n">
        <f aca="false">IF(J208&lt;1,-1/J208,J208)</f>
        <v>1.0301313028359</v>
      </c>
    </row>
    <row r="209" customFormat="false" ht="15" hidden="false" customHeight="false" outlineLevel="0" collapsed="false">
      <c r="A209" s="9" t="s">
        <v>643</v>
      </c>
      <c r="B209" s="2" t="s">
        <v>644</v>
      </c>
      <c r="E209" s="11" t="e">
        <f aca="false">IF(C209&lt;1,-1/C209,C209)</f>
        <v>#DIV/0!</v>
      </c>
      <c r="F209" s="11" t="e">
        <f aca="false">IF(D209&lt;1,-1/D209,D209)</f>
        <v>#DIV/0!</v>
      </c>
      <c r="G209" s="12" t="s">
        <v>643</v>
      </c>
      <c r="H209" s="12" t="s">
        <v>645</v>
      </c>
      <c r="I209" s="3" t="n">
        <v>1.14313124238925</v>
      </c>
      <c r="J209" s="3" t="n">
        <v>0.932792833128354</v>
      </c>
      <c r="K209" s="11" t="n">
        <f aca="false">IF(I209&lt;1,-1/I209,I209)</f>
        <v>1.14313124238925</v>
      </c>
      <c r="L209" s="11" t="n">
        <f aca="false">IF(J209&lt;1,-1/J209,J209)</f>
        <v>-1.07204940313087</v>
      </c>
    </row>
    <row r="210" customFormat="false" ht="15" hidden="false" customHeight="false" outlineLevel="0" collapsed="false">
      <c r="A210" s="9" t="s">
        <v>646</v>
      </c>
      <c r="B210" s="2" t="s">
        <v>647</v>
      </c>
      <c r="C210" s="3" t="n">
        <v>1.05602366492667</v>
      </c>
      <c r="D210" s="3" t="n">
        <v>1.12244093006153</v>
      </c>
      <c r="E210" s="11" t="n">
        <f aca="false">IF(C210&lt;1,-1/C210,C210)</f>
        <v>1.05602366492667</v>
      </c>
      <c r="F210" s="11" t="n">
        <f aca="false">IF(D210&lt;1,-1/D210,D210)</f>
        <v>1.12244093006153</v>
      </c>
      <c r="G210" s="12" t="s">
        <v>648</v>
      </c>
      <c r="H210" s="12" t="s">
        <v>649</v>
      </c>
      <c r="I210" s="3" t="n">
        <v>1.17267857598005</v>
      </c>
      <c r="J210" s="3" t="n">
        <v>1.00390305871281</v>
      </c>
      <c r="K210" s="11" t="n">
        <f aca="false">IF(I210&lt;1,-1/I210,I210)</f>
        <v>1.17267857598005</v>
      </c>
      <c r="L210" s="11" t="n">
        <f aca="false">IF(J210&lt;1,-1/J210,J210)</f>
        <v>1.00390305871281</v>
      </c>
    </row>
    <row r="211" customFormat="false" ht="15" hidden="false" customHeight="false" outlineLevel="0" collapsed="false">
      <c r="A211" s="9" t="s">
        <v>650</v>
      </c>
      <c r="B211" s="2" t="s">
        <v>651</v>
      </c>
      <c r="C211" s="3" t="n">
        <v>1.09114409243919</v>
      </c>
      <c r="D211" s="3" t="n">
        <v>0.900439570815275</v>
      </c>
      <c r="E211" s="11" t="n">
        <f aca="false">IF(C211&lt;1,-1/C211,C211)</f>
        <v>1.09114409243919</v>
      </c>
      <c r="F211" s="11" t="n">
        <f aca="false">IF(D211&lt;1,-1/D211,D211)</f>
        <v>-1.11056869601431</v>
      </c>
      <c r="G211" s="12"/>
      <c r="H211" s="12"/>
      <c r="K211" s="11" t="e">
        <f aca="false">IF(I211&lt;1,-1/I211,I211)</f>
        <v>#DIV/0!</v>
      </c>
      <c r="L211" s="11" t="e">
        <f aca="false">IF(J211&lt;1,-1/J211,J211)</f>
        <v>#DIV/0!</v>
      </c>
    </row>
    <row r="212" customFormat="false" ht="15" hidden="false" customHeight="false" outlineLevel="0" collapsed="false">
      <c r="A212" s="9" t="s">
        <v>652</v>
      </c>
      <c r="B212" s="2" t="s">
        <v>651</v>
      </c>
      <c r="C212" s="3" t="n">
        <v>0.847140207779157</v>
      </c>
      <c r="D212" s="3" t="n">
        <v>0.97334667242271</v>
      </c>
      <c r="E212" s="11" t="n">
        <f aca="false">IF(C212&lt;1,-1/C212,C212)</f>
        <v>-1.18044214029408</v>
      </c>
      <c r="F212" s="11" t="n">
        <f aca="false">IF(D212&lt;1,-1/D212,D212)</f>
        <v>-1.02738318045609</v>
      </c>
      <c r="G212" s="12" t="s">
        <v>653</v>
      </c>
      <c r="H212" s="12" t="s">
        <v>654</v>
      </c>
      <c r="I212" s="3" t="n">
        <v>1.04330282995107</v>
      </c>
      <c r="J212" s="3" t="n">
        <v>0.928580253613116</v>
      </c>
      <c r="K212" s="11" t="n">
        <f aca="false">IF(I212&lt;1,-1/I212,I212)</f>
        <v>1.04330282995107</v>
      </c>
      <c r="L212" s="11" t="n">
        <f aca="false">IF(J212&lt;1,-1/J212,J212)</f>
        <v>-1.07691284206076</v>
      </c>
    </row>
    <row r="213" customFormat="false" ht="15" hidden="false" customHeight="false" outlineLevel="0" collapsed="false">
      <c r="A213" s="9" t="s">
        <v>655</v>
      </c>
      <c r="B213" s="2" t="s">
        <v>651</v>
      </c>
      <c r="C213" s="3" t="n">
        <v>1.16615207143351</v>
      </c>
      <c r="D213" s="3" t="n">
        <v>0.754888771763104</v>
      </c>
      <c r="E213" s="11" t="n">
        <f aca="false">IF(C213&lt;1,-1/C213,C213)</f>
        <v>1.16615207143351</v>
      </c>
      <c r="F213" s="11" t="n">
        <f aca="false">IF(D213&lt;1,-1/D213,D213)</f>
        <v>-1.32469846870873</v>
      </c>
      <c r="G213" s="12" t="s">
        <v>656</v>
      </c>
      <c r="H213" s="12" t="s">
        <v>657</v>
      </c>
      <c r="I213" s="3" t="n">
        <v>0.993245518093413</v>
      </c>
      <c r="J213" s="3" t="n">
        <v>0.987797959944424</v>
      </c>
      <c r="K213" s="11" t="n">
        <f aca="false">IF(I213&lt;1,-1/I213,I213)</f>
        <v>-1.00680041518793</v>
      </c>
      <c r="L213" s="11" t="n">
        <f aca="false">IF(J213&lt;1,-1/J213,J213)</f>
        <v>-1.01235276903818</v>
      </c>
    </row>
    <row r="214" customFormat="false" ht="15" hidden="false" customHeight="false" outlineLevel="0" collapsed="false">
      <c r="A214" s="9" t="s">
        <v>658</v>
      </c>
      <c r="B214" s="2" t="s">
        <v>659</v>
      </c>
      <c r="C214" s="3" t="n">
        <v>1.01995811354289</v>
      </c>
      <c r="D214" s="3" t="n">
        <v>0.830801189572359</v>
      </c>
      <c r="E214" s="11" t="n">
        <f aca="false">IF(C214&lt;1,-1/C214,C214)</f>
        <v>1.01995811354289</v>
      </c>
      <c r="F214" s="11" t="n">
        <f aca="false">IF(D214&lt;1,-1/D214,D214)</f>
        <v>-1.2036574002918</v>
      </c>
      <c r="G214" s="12" t="s">
        <v>660</v>
      </c>
      <c r="H214" s="12" t="s">
        <v>661</v>
      </c>
      <c r="I214" s="3" t="n">
        <v>0.891091347582423</v>
      </c>
      <c r="J214" s="3" t="n">
        <v>1.30257455152479</v>
      </c>
      <c r="K214" s="11" t="n">
        <f aca="false">IF(I214&lt;1,-1/I214,I214)</f>
        <v>-1.12221940288507</v>
      </c>
      <c r="L214" s="11" t="n">
        <f aca="false">IF(J214&lt;1,-1/J214,J214)</f>
        <v>1.30257455152479</v>
      </c>
    </row>
    <row r="215" customFormat="false" ht="15" hidden="false" customHeight="false" outlineLevel="0" collapsed="false">
      <c r="A215" s="9" t="s">
        <v>662</v>
      </c>
      <c r="B215" s="2" t="s">
        <v>659</v>
      </c>
      <c r="C215" s="3" t="n">
        <v>0.757168961803726</v>
      </c>
      <c r="D215" s="3" t="n">
        <v>0.963290035872507</v>
      </c>
      <c r="E215" s="11" t="n">
        <f aca="false">IF(C215&lt;1,-1/C215,C215)</f>
        <v>-1.32070918176282</v>
      </c>
      <c r="F215" s="11" t="n">
        <f aca="false">IF(D215&lt;1,-1/D215,D215)</f>
        <v>-1.03810894202206</v>
      </c>
      <c r="G215" s="12" t="s">
        <v>663</v>
      </c>
      <c r="H215" s="12" t="s">
        <v>664</v>
      </c>
      <c r="I215" s="3" t="n">
        <v>1.01358380722624</v>
      </c>
      <c r="J215" s="3" t="n">
        <v>1.29020104070356</v>
      </c>
      <c r="K215" s="11" t="n">
        <f aca="false">IF(I215&lt;1,-1/I215,I215)</f>
        <v>1.01358380722624</v>
      </c>
      <c r="L215" s="11" t="n">
        <f aca="false">IF(J215&lt;1,-1/J215,J215)</f>
        <v>1.29020104070356</v>
      </c>
    </row>
    <row r="216" customFormat="false" ht="15" hidden="false" customHeight="false" outlineLevel="0" collapsed="false">
      <c r="A216" s="9" t="s">
        <v>665</v>
      </c>
      <c r="B216" s="2" t="s">
        <v>666</v>
      </c>
      <c r="C216" s="3" t="n">
        <v>0.894236159239996</v>
      </c>
      <c r="D216" s="3" t="n">
        <v>1.17399885167639</v>
      </c>
      <c r="E216" s="11" t="n">
        <f aca="false">IF(C216&lt;1,-1/C216,C216)</f>
        <v>-1.11827282946139</v>
      </c>
      <c r="F216" s="11" t="n">
        <f aca="false">IF(D216&lt;1,-1/D216,D216)</f>
        <v>1.17399885167639</v>
      </c>
      <c r="G216" s="12" t="s">
        <v>667</v>
      </c>
      <c r="H216" s="12" t="s">
        <v>668</v>
      </c>
      <c r="I216" s="3" t="n">
        <v>0.779239220042069</v>
      </c>
      <c r="J216" s="3" t="n">
        <v>0.889236980705121</v>
      </c>
      <c r="K216" s="11" t="n">
        <f aca="false">IF(I216&lt;1,-1/I216,I216)</f>
        <v>-1.28330296304389</v>
      </c>
      <c r="L216" s="11" t="n">
        <f aca="false">IF(J216&lt;1,-1/J216,J216)</f>
        <v>-1.12455961874983</v>
      </c>
    </row>
    <row r="217" customFormat="false" ht="15" hidden="false" customHeight="false" outlineLevel="0" collapsed="false">
      <c r="A217" s="9" t="s">
        <v>669</v>
      </c>
      <c r="B217" s="2" t="s">
        <v>670</v>
      </c>
      <c r="C217" s="3" t="n">
        <v>0.70643946844859</v>
      </c>
      <c r="D217" s="3" t="n">
        <v>1.65112515550308</v>
      </c>
      <c r="E217" s="11" t="n">
        <f aca="false">IF(C217&lt;1,-1/C217,C217)</f>
        <v>-1.41554944855516</v>
      </c>
      <c r="F217" s="11" t="n">
        <f aca="false">IF(D217&lt;1,-1/D217,D217)</f>
        <v>1.65112515550308</v>
      </c>
      <c r="G217" s="12" t="s">
        <v>671</v>
      </c>
      <c r="H217" s="12" t="s">
        <v>672</v>
      </c>
      <c r="I217" s="3" t="n">
        <v>0.829237802032018</v>
      </c>
      <c r="J217" s="3" t="n">
        <v>1.20351738562385</v>
      </c>
      <c r="K217" s="11" t="n">
        <f aca="false">IF(I217&lt;1,-1/I217,I217)</f>
        <v>-1.20592669262006</v>
      </c>
      <c r="L217" s="11" t="n">
        <f aca="false">IF(J217&lt;1,-1/J217,J217)</f>
        <v>1.20351738562385</v>
      </c>
    </row>
    <row r="218" customFormat="false" ht="15" hidden="false" customHeight="false" outlineLevel="0" collapsed="false">
      <c r="A218" s="9" t="s">
        <v>673</v>
      </c>
      <c r="B218" s="2" t="s">
        <v>674</v>
      </c>
      <c r="C218" s="3" t="n">
        <v>0.5960135436661</v>
      </c>
      <c r="D218" s="3" t="n">
        <v>1.46296831787688</v>
      </c>
      <c r="E218" s="11" t="n">
        <f aca="false">IF(C218&lt;1,-1/C218,C218)</f>
        <v>-1.67781422188658</v>
      </c>
      <c r="F218" s="11" t="n">
        <f aca="false">IF(D218&lt;1,-1/D218,D218)</f>
        <v>1.46296831787688</v>
      </c>
      <c r="G218" s="12" t="s">
        <v>675</v>
      </c>
      <c r="H218" s="12" t="s">
        <v>676</v>
      </c>
      <c r="I218" s="3" t="n">
        <v>0.816332181481197</v>
      </c>
      <c r="J218" s="3" t="n">
        <v>1.37159307760645</v>
      </c>
      <c r="K218" s="11" t="n">
        <f aca="false">IF(I218&lt;1,-1/I218,I218)</f>
        <v>-1.22499152022348</v>
      </c>
      <c r="L218" s="11" t="n">
        <f aca="false">IF(J218&lt;1,-1/J218,J218)</f>
        <v>1.37159307760645</v>
      </c>
    </row>
    <row r="219" customFormat="false" ht="15" hidden="false" customHeight="false" outlineLevel="0" collapsed="false">
      <c r="A219" s="9" t="s">
        <v>677</v>
      </c>
      <c r="B219" s="2" t="s">
        <v>678</v>
      </c>
      <c r="C219" s="3" t="n">
        <v>0.735100810840226</v>
      </c>
      <c r="D219" s="3" t="n">
        <v>1.08742594365195</v>
      </c>
      <c r="E219" s="11" t="n">
        <f aca="false">IF(C219&lt;1,-1/C219,C219)</f>
        <v>-1.36035763429099</v>
      </c>
      <c r="F219" s="11" t="n">
        <f aca="false">IF(D219&lt;1,-1/D219,D219)</f>
        <v>1.08742594365195</v>
      </c>
      <c r="G219" s="12" t="s">
        <v>679</v>
      </c>
      <c r="H219" s="12" t="s">
        <v>239</v>
      </c>
      <c r="I219" s="3" t="n">
        <v>0.650994609525419</v>
      </c>
      <c r="J219" s="3" t="n">
        <v>2.16171322440725</v>
      </c>
      <c r="K219" s="11" t="n">
        <f aca="false">IF(I219&lt;1,-1/I219,I219)</f>
        <v>-1.53611102975032</v>
      </c>
      <c r="L219" s="11" t="n">
        <f aca="false">IF(J219&lt;1,-1/J219,J219)</f>
        <v>2.16171322440725</v>
      </c>
    </row>
    <row r="220" customFormat="false" ht="15" hidden="false" customHeight="false" outlineLevel="0" collapsed="false">
      <c r="A220" s="9" t="s">
        <v>680</v>
      </c>
      <c r="B220" s="2" t="s">
        <v>681</v>
      </c>
      <c r="C220" s="3" t="n">
        <v>0.942920610742599</v>
      </c>
      <c r="D220" s="3" t="n">
        <v>1.05431986512007</v>
      </c>
      <c r="E220" s="11" t="n">
        <f aca="false">IF(C220&lt;1,-1/C220,C220)</f>
        <v>-1.06053467132556</v>
      </c>
      <c r="F220" s="11" t="n">
        <f aca="false">IF(D220&lt;1,-1/D220,D220)</f>
        <v>1.05431986512007</v>
      </c>
      <c r="G220" s="12" t="s">
        <v>682</v>
      </c>
      <c r="H220" s="12" t="s">
        <v>683</v>
      </c>
      <c r="I220" s="3" t="n">
        <v>0.939970721286888</v>
      </c>
      <c r="J220" s="3" t="n">
        <v>0.804352153293048</v>
      </c>
      <c r="K220" s="11" t="n">
        <f aca="false">IF(I220&lt;1,-1/I220,I220)</f>
        <v>-1.0638629239759</v>
      </c>
      <c r="L220" s="11" t="n">
        <f aca="false">IF(J220&lt;1,-1/J220,J220)</f>
        <v>-1.24323655491685</v>
      </c>
    </row>
    <row r="221" customFormat="false" ht="15" hidden="false" customHeight="false" outlineLevel="0" collapsed="false">
      <c r="A221" s="9" t="s">
        <v>684</v>
      </c>
      <c r="B221" s="2" t="s">
        <v>685</v>
      </c>
      <c r="C221" s="3" t="n">
        <v>0.995410306958231</v>
      </c>
      <c r="D221" s="3" t="n">
        <v>1.02946334788329</v>
      </c>
      <c r="E221" s="11" t="n">
        <f aca="false">IF(C221&lt;1,-1/C221,C221)</f>
        <v>-1.00461085545296</v>
      </c>
      <c r="F221" s="11" t="n">
        <f aca="false">IF(D221&lt;1,-1/D221,D221)</f>
        <v>1.02946334788329</v>
      </c>
      <c r="G221" s="12" t="s">
        <v>686</v>
      </c>
      <c r="H221" s="12" t="s">
        <v>687</v>
      </c>
      <c r="I221" s="3" t="n">
        <v>1.12120475370058</v>
      </c>
      <c r="J221" s="3" t="n">
        <v>0.909080737732084</v>
      </c>
      <c r="K221" s="11" t="n">
        <f aca="false">IF(I221&lt;1,-1/I221,I221)</f>
        <v>1.12120475370058</v>
      </c>
      <c r="L221" s="11" t="n">
        <f aca="false">IF(J221&lt;1,-1/J221,J221)</f>
        <v>-1.10001230748188</v>
      </c>
    </row>
    <row r="222" customFormat="false" ht="15" hidden="false" customHeight="false" outlineLevel="0" collapsed="false">
      <c r="A222" s="9" t="s">
        <v>688</v>
      </c>
      <c r="B222" s="2" t="s">
        <v>685</v>
      </c>
      <c r="C222" s="3" t="n">
        <v>1.06368641184275</v>
      </c>
      <c r="D222" s="3" t="n">
        <v>0.896184118778223</v>
      </c>
      <c r="E222" s="11" t="n">
        <f aca="false">IF(C222&lt;1,-1/C222,C222)</f>
        <v>1.06368641184275</v>
      </c>
      <c r="F222" s="11" t="n">
        <f aca="false">IF(D222&lt;1,-1/D222,D222)</f>
        <v>-1.11584213449722</v>
      </c>
      <c r="G222" s="12" t="s">
        <v>689</v>
      </c>
      <c r="H222" s="12" t="s">
        <v>690</v>
      </c>
      <c r="I222" s="3" t="n">
        <v>0.848265863945185</v>
      </c>
      <c r="J222" s="3" t="n">
        <v>0.940034046735566</v>
      </c>
      <c r="K222" s="11" t="n">
        <f aca="false">IF(I222&lt;1,-1/I222,I222)</f>
        <v>-1.17887568332541</v>
      </c>
      <c r="L222" s="11" t="n">
        <f aca="false">IF(J222&lt;1,-1/J222,J222)</f>
        <v>-1.06379125678764</v>
      </c>
    </row>
    <row r="223" customFormat="false" ht="15" hidden="false" customHeight="false" outlineLevel="0" collapsed="false">
      <c r="A223" s="9" t="s">
        <v>691</v>
      </c>
      <c r="B223" s="2" t="s">
        <v>685</v>
      </c>
      <c r="C223" s="3" t="n">
        <v>0.607758308725268</v>
      </c>
      <c r="D223" s="3" t="n">
        <v>1.27004990892375</v>
      </c>
      <c r="E223" s="11" t="n">
        <f aca="false">IF(C223&lt;1,-1/C223,C223)</f>
        <v>-1.64539091550625</v>
      </c>
      <c r="F223" s="11" t="n">
        <f aca="false">IF(D223&lt;1,-1/D223,D223)</f>
        <v>1.27004990892375</v>
      </c>
      <c r="G223" s="12" t="s">
        <v>692</v>
      </c>
      <c r="H223" s="12" t="s">
        <v>693</v>
      </c>
      <c r="I223" s="3" t="n">
        <v>0.888818968966988</v>
      </c>
      <c r="J223" s="3" t="n">
        <v>1.19078366906448</v>
      </c>
      <c r="K223" s="11" t="n">
        <f aca="false">IF(I223&lt;1,-1/I223,I223)</f>
        <v>-1.12508849936251</v>
      </c>
      <c r="L223" s="11" t="n">
        <f aca="false">IF(J223&lt;1,-1/J223,J223)</f>
        <v>1.19078366906448</v>
      </c>
    </row>
    <row r="224" customFormat="false" ht="15" hidden="false" customHeight="false" outlineLevel="0" collapsed="false">
      <c r="A224" s="9" t="s">
        <v>694</v>
      </c>
      <c r="B224" s="2" t="s">
        <v>685</v>
      </c>
      <c r="C224" s="3" t="n">
        <v>0.93811091424262</v>
      </c>
      <c r="D224" s="3" t="n">
        <v>0.869255272592556</v>
      </c>
      <c r="E224" s="11" t="n">
        <f aca="false">IF(C224&lt;1,-1/C224,C224)</f>
        <v>-1.06597203466857</v>
      </c>
      <c r="F224" s="11" t="n">
        <f aca="false">IF(D224&lt;1,-1/D224,D224)</f>
        <v>-1.15041004815248</v>
      </c>
      <c r="G224" s="12" t="s">
        <v>695</v>
      </c>
      <c r="H224" s="12" t="s">
        <v>696</v>
      </c>
      <c r="I224" s="3" t="n">
        <v>1.14313597201062</v>
      </c>
      <c r="J224" s="3" t="n">
        <v>1.43416651938577</v>
      </c>
      <c r="K224" s="11" t="n">
        <f aca="false">IF(I224&lt;1,-1/I224,I224)</f>
        <v>1.14313597201062</v>
      </c>
      <c r="L224" s="11" t="n">
        <f aca="false">IF(J224&lt;1,-1/J224,J224)</f>
        <v>1.43416651938577</v>
      </c>
    </row>
    <row r="225" customFormat="false" ht="15" hidden="false" customHeight="false" outlineLevel="0" collapsed="false">
      <c r="A225" s="9" t="s">
        <v>697</v>
      </c>
      <c r="B225" s="2" t="s">
        <v>685</v>
      </c>
      <c r="C225" s="3" t="n">
        <v>0.937609501258269</v>
      </c>
      <c r="D225" s="3" t="n">
        <v>0.985319204214413</v>
      </c>
      <c r="E225" s="11" t="n">
        <f aca="false">IF(C225&lt;1,-1/C225,C225)</f>
        <v>-1.06654209311873</v>
      </c>
      <c r="F225" s="11" t="n">
        <f aca="false">IF(D225&lt;1,-1/D225,D225)</f>
        <v>-1.01489953278368</v>
      </c>
      <c r="G225" s="12" t="s">
        <v>698</v>
      </c>
      <c r="H225" s="12" t="s">
        <v>699</v>
      </c>
      <c r="I225" s="3" t="n">
        <v>0.72542049205991</v>
      </c>
      <c r="J225" s="3" t="n">
        <v>1.08148183601557</v>
      </c>
      <c r="K225" s="11" t="n">
        <f aca="false">IF(I225&lt;1,-1/I225,I225)</f>
        <v>-1.37851082364711</v>
      </c>
      <c r="L225" s="11" t="n">
        <f aca="false">IF(J225&lt;1,-1/J225,J225)</f>
        <v>1.08148183601557</v>
      </c>
    </row>
    <row r="226" customFormat="false" ht="15" hidden="false" customHeight="false" outlineLevel="0" collapsed="false">
      <c r="A226" s="9" t="s">
        <v>700</v>
      </c>
      <c r="B226" s="2" t="s">
        <v>685</v>
      </c>
      <c r="C226" s="3" t="n">
        <v>0.812080827027588</v>
      </c>
      <c r="D226" s="3" t="n">
        <v>1.10988586448298</v>
      </c>
      <c r="E226" s="11" t="n">
        <f aca="false">IF(C226&lt;1,-1/C226,C226)</f>
        <v>-1.23140451875984</v>
      </c>
      <c r="F226" s="11" t="n">
        <f aca="false">IF(D226&lt;1,-1/D226,D226)</f>
        <v>1.10988586448298</v>
      </c>
      <c r="G226" s="12" t="s">
        <v>701</v>
      </c>
      <c r="H226" s="12" t="s">
        <v>702</v>
      </c>
      <c r="I226" s="3" t="n">
        <v>1.0559328612215</v>
      </c>
      <c r="J226" s="3" t="n">
        <v>0.952595189536177</v>
      </c>
      <c r="K226" s="11" t="n">
        <f aca="false">IF(I226&lt;1,-1/I226,I226)</f>
        <v>1.0559328612215</v>
      </c>
      <c r="L226" s="11" t="n">
        <f aca="false">IF(J226&lt;1,-1/J226,J226)</f>
        <v>-1.04976385665658</v>
      </c>
    </row>
    <row r="227" customFormat="false" ht="15" hidden="false" customHeight="false" outlineLevel="0" collapsed="false">
      <c r="A227" s="9" t="s">
        <v>703</v>
      </c>
      <c r="B227" s="2" t="s">
        <v>685</v>
      </c>
      <c r="C227" s="3" t="n">
        <v>1.11772638007393</v>
      </c>
      <c r="D227" s="3" t="n">
        <v>0.830504365344584</v>
      </c>
      <c r="E227" s="11" t="n">
        <f aca="false">IF(C227&lt;1,-1/C227,C227)</f>
        <v>1.11772638007393</v>
      </c>
      <c r="F227" s="11" t="n">
        <f aca="false">IF(D227&lt;1,-1/D227,D227)</f>
        <v>-1.20408759029833</v>
      </c>
      <c r="G227" s="12" t="s">
        <v>704</v>
      </c>
      <c r="H227" s="12" t="s">
        <v>705</v>
      </c>
      <c r="I227" s="3" t="n">
        <v>0.435085165433174</v>
      </c>
      <c r="J227" s="3" t="n">
        <v>1.81931707872989</v>
      </c>
      <c r="K227" s="11" t="n">
        <f aca="false">IF(I227&lt;1,-1/I227,I227)</f>
        <v>-2.29840058785823</v>
      </c>
      <c r="L227" s="11" t="n">
        <f aca="false">IF(J227&lt;1,-1/J227,J227)</f>
        <v>1.81931707872989</v>
      </c>
    </row>
    <row r="228" customFormat="false" ht="15" hidden="false" customHeight="false" outlineLevel="0" collapsed="false">
      <c r="A228" s="9" t="s">
        <v>706</v>
      </c>
      <c r="B228" s="2" t="s">
        <v>685</v>
      </c>
      <c r="C228" s="3" t="n">
        <v>1.06172266225564</v>
      </c>
      <c r="D228" s="3" t="n">
        <v>1.06332377710536</v>
      </c>
      <c r="E228" s="11" t="n">
        <f aca="false">IF(C228&lt;1,-1/C228,C228)</f>
        <v>1.06172266225564</v>
      </c>
      <c r="F228" s="11" t="n">
        <f aca="false">IF(D228&lt;1,-1/D228,D228)</f>
        <v>1.06332377710536</v>
      </c>
      <c r="G228" s="12" t="s">
        <v>707</v>
      </c>
      <c r="H228" s="12" t="s">
        <v>708</v>
      </c>
      <c r="I228" s="3" t="n">
        <v>1.30409486906551</v>
      </c>
      <c r="J228" s="3" t="n">
        <v>1.07354683141367</v>
      </c>
      <c r="K228" s="11" t="n">
        <f aca="false">IF(I228&lt;1,-1/I228,I228)</f>
        <v>1.30409486906551</v>
      </c>
      <c r="L228" s="11" t="n">
        <f aca="false">IF(J228&lt;1,-1/J228,J228)</f>
        <v>1.07354683141367</v>
      </c>
    </row>
    <row r="229" customFormat="false" ht="15" hidden="false" customHeight="false" outlineLevel="0" collapsed="false">
      <c r="A229" s="9" t="s">
        <v>709</v>
      </c>
      <c r="B229" s="2" t="s">
        <v>685</v>
      </c>
      <c r="C229" s="3" t="n">
        <v>0.681023032812018</v>
      </c>
      <c r="D229" s="3" t="n">
        <v>0.950535736966134</v>
      </c>
      <c r="E229" s="11" t="n">
        <f aca="false">IF(C229&lt;1,-1/C229,C229)</f>
        <v>-1.46837911762087</v>
      </c>
      <c r="F229" s="11" t="n">
        <f aca="false">IF(D229&lt;1,-1/D229,D229)</f>
        <v>-1.0520382991509</v>
      </c>
      <c r="G229" s="12" t="s">
        <v>710</v>
      </c>
      <c r="H229" s="12" t="s">
        <v>711</v>
      </c>
      <c r="I229" s="3" t="n">
        <v>1.5055004670526</v>
      </c>
      <c r="J229" s="3" t="n">
        <v>0.999155361019848</v>
      </c>
      <c r="K229" s="11" t="n">
        <f aca="false">IF(I229&lt;1,-1/I229,I229)</f>
        <v>1.5055004670526</v>
      </c>
      <c r="L229" s="11" t="n">
        <f aca="false">IF(J229&lt;1,-1/J229,J229)</f>
        <v>-1.00084535299825</v>
      </c>
    </row>
    <row r="230" customFormat="false" ht="15" hidden="false" customHeight="false" outlineLevel="0" collapsed="false">
      <c r="A230" s="9" t="s">
        <v>712</v>
      </c>
      <c r="B230" s="2" t="s">
        <v>685</v>
      </c>
      <c r="C230" s="3" t="n">
        <v>0.601957277345945</v>
      </c>
      <c r="D230" s="3" t="n">
        <v>1.22806820549298</v>
      </c>
      <c r="E230" s="11" t="n">
        <f aca="false">IF(C230&lt;1,-1/C230,C230)</f>
        <v>-1.66124746329016</v>
      </c>
      <c r="F230" s="11" t="n">
        <f aca="false">IF(D230&lt;1,-1/D230,D230)</f>
        <v>1.22806820549298</v>
      </c>
      <c r="G230" s="12" t="s">
        <v>713</v>
      </c>
      <c r="H230" s="12" t="s">
        <v>714</v>
      </c>
      <c r="I230" s="3" t="n">
        <v>1.02905347273859</v>
      </c>
      <c r="J230" s="3" t="n">
        <v>0.8781033142667</v>
      </c>
      <c r="K230" s="11" t="n">
        <f aca="false">IF(I230&lt;1,-1/I230,I230)</f>
        <v>1.02905347273859</v>
      </c>
      <c r="L230" s="11" t="n">
        <f aca="false">IF(J230&lt;1,-1/J230,J230)</f>
        <v>-1.13881815926762</v>
      </c>
    </row>
    <row r="231" customFormat="false" ht="15" hidden="false" customHeight="false" outlineLevel="0" collapsed="false">
      <c r="A231" s="9" t="s">
        <v>715</v>
      </c>
      <c r="B231" s="2" t="s">
        <v>685</v>
      </c>
      <c r="C231" s="3" t="n">
        <v>0.928036052469521</v>
      </c>
      <c r="D231" s="3" t="n">
        <v>1.10469528392589</v>
      </c>
      <c r="E231" s="11" t="n">
        <f aca="false">IF(C231&lt;1,-1/C231,C231)</f>
        <v>-1.0775443446825</v>
      </c>
      <c r="F231" s="11" t="n">
        <f aca="false">IF(D231&lt;1,-1/D231,D231)</f>
        <v>1.10469528392589</v>
      </c>
      <c r="G231" s="13"/>
      <c r="H231" s="13"/>
      <c r="K231" s="11" t="e">
        <f aca="false">IF(I231&lt;1,-1/I231,I231)</f>
        <v>#DIV/0!</v>
      </c>
      <c r="L231" s="11" t="e">
        <f aca="false">IF(J231&lt;1,-1/J231,J231)</f>
        <v>#DIV/0!</v>
      </c>
    </row>
    <row r="232" customFormat="false" ht="15" hidden="false" customHeight="false" outlineLevel="0" collapsed="false">
      <c r="A232" s="9" t="s">
        <v>716</v>
      </c>
      <c r="B232" s="2" t="s">
        <v>717</v>
      </c>
      <c r="C232" s="3" t="n">
        <v>0.661846737784533</v>
      </c>
      <c r="D232" s="3" t="n">
        <v>1.6243704139509</v>
      </c>
      <c r="E232" s="11" t="n">
        <f aca="false">IF(C232&lt;1,-1/C232,C232)</f>
        <v>-1.51092381802379</v>
      </c>
      <c r="F232" s="11" t="n">
        <f aca="false">IF(D232&lt;1,-1/D232,D232)</f>
        <v>1.6243704139509</v>
      </c>
      <c r="G232" s="12" t="s">
        <v>718</v>
      </c>
      <c r="H232" s="12" t="s">
        <v>719</v>
      </c>
      <c r="I232" s="3" t="n">
        <v>0.886042171024394</v>
      </c>
      <c r="J232" s="3" t="n">
        <v>0.971992921835196</v>
      </c>
      <c r="K232" s="11" t="n">
        <f aca="false">IF(I232&lt;1,-1/I232,I232)</f>
        <v>-1.1286144527905</v>
      </c>
      <c r="L232" s="11" t="n">
        <f aca="false">IF(J232&lt;1,-1/J232,J232)</f>
        <v>-1.0288140762506</v>
      </c>
    </row>
    <row r="233" customFormat="false" ht="15" hidden="false" customHeight="false" outlineLevel="0" collapsed="false">
      <c r="A233" s="9" t="s">
        <v>720</v>
      </c>
      <c r="B233" s="2" t="s">
        <v>721</v>
      </c>
      <c r="E233" s="11" t="e">
        <f aca="false">IF(C233&lt;1,-1/C233,C233)</f>
        <v>#DIV/0!</v>
      </c>
      <c r="F233" s="11" t="e">
        <f aca="false">IF(D233&lt;1,-1/D233,D233)</f>
        <v>#DIV/0!</v>
      </c>
      <c r="G233" s="12" t="s">
        <v>720</v>
      </c>
      <c r="H233" s="12" t="s">
        <v>722</v>
      </c>
      <c r="I233" s="3" t="n">
        <v>1.03304928170437</v>
      </c>
      <c r="J233" s="3" t="n">
        <v>0.859289116034095</v>
      </c>
      <c r="K233" s="11" t="n">
        <f aca="false">IF(I233&lt;1,-1/I233,I233)</f>
        <v>1.03304928170437</v>
      </c>
      <c r="L233" s="11" t="n">
        <f aca="false">IF(J233&lt;1,-1/J233,J233)</f>
        <v>-1.16375266640794</v>
      </c>
    </row>
    <row r="234" customFormat="false" ht="15" hidden="false" customHeight="false" outlineLevel="0" collapsed="false">
      <c r="A234" s="9" t="s">
        <v>723</v>
      </c>
      <c r="B234" s="2" t="s">
        <v>724</v>
      </c>
      <c r="C234" s="3" t="n">
        <v>1.1398380290883</v>
      </c>
      <c r="D234" s="3" t="n">
        <v>0.925013375276379</v>
      </c>
      <c r="E234" s="11" t="n">
        <f aca="false">IF(C234&lt;1,-1/C234,C234)</f>
        <v>1.1398380290883</v>
      </c>
      <c r="F234" s="11" t="n">
        <f aca="false">IF(D234&lt;1,-1/D234,D234)</f>
        <v>-1.08106544913604</v>
      </c>
      <c r="G234" s="12" t="s">
        <v>725</v>
      </c>
      <c r="H234" s="12" t="s">
        <v>531</v>
      </c>
      <c r="I234" s="3" t="n">
        <v>1.28200996113798</v>
      </c>
      <c r="J234" s="3" t="n">
        <v>0.97296822178397</v>
      </c>
      <c r="K234" s="11" t="n">
        <f aca="false">IF(I234&lt;1,-1/I234,I234)</f>
        <v>1.28200996113798</v>
      </c>
      <c r="L234" s="11" t="n">
        <f aca="false">IF(J234&lt;1,-1/J234,J234)</f>
        <v>-1.02778279661227</v>
      </c>
    </row>
    <row r="235" customFormat="false" ht="15" hidden="false" customHeight="false" outlineLevel="0" collapsed="false">
      <c r="A235" s="9" t="s">
        <v>726</v>
      </c>
      <c r="B235" s="2" t="s">
        <v>727</v>
      </c>
      <c r="C235" s="3" t="n">
        <v>0.739711364480169</v>
      </c>
      <c r="D235" s="3" t="n">
        <v>1.20405988877349</v>
      </c>
      <c r="E235" s="11" t="n">
        <f aca="false">IF(C235&lt;1,-1/C235,C235)</f>
        <v>-1.35187864891429</v>
      </c>
      <c r="F235" s="11" t="n">
        <f aca="false">IF(D235&lt;1,-1/D235,D235)</f>
        <v>1.20405988877349</v>
      </c>
      <c r="G235" s="12" t="s">
        <v>728</v>
      </c>
      <c r="H235" s="12" t="s">
        <v>729</v>
      </c>
      <c r="I235" s="3" t="n">
        <v>1.19589389524964</v>
      </c>
      <c r="J235" s="3" t="n">
        <v>1.27146596989042</v>
      </c>
      <c r="K235" s="11" t="n">
        <f aca="false">IF(I235&lt;1,-1/I235,I235)</f>
        <v>1.19589389524964</v>
      </c>
      <c r="L235" s="11" t="n">
        <f aca="false">IF(J235&lt;1,-1/J235,J235)</f>
        <v>1.27146596989042</v>
      </c>
    </row>
    <row r="236" customFormat="false" ht="15" hidden="false" customHeight="false" outlineLevel="0" collapsed="false">
      <c r="A236" s="9" t="s">
        <v>730</v>
      </c>
      <c r="B236" s="2" t="s">
        <v>731</v>
      </c>
      <c r="C236" s="3" t="n">
        <v>0.955931673350662</v>
      </c>
      <c r="D236" s="3" t="n">
        <v>1.10299831034267</v>
      </c>
      <c r="E236" s="11" t="n">
        <f aca="false">IF(C236&lt;1,-1/C236,C236)</f>
        <v>-1.0460998708149</v>
      </c>
      <c r="F236" s="11" t="n">
        <f aca="false">IF(D236&lt;1,-1/D236,D236)</f>
        <v>1.10299831034267</v>
      </c>
      <c r="G236" s="12" t="s">
        <v>732</v>
      </c>
      <c r="H236" s="12" t="s">
        <v>733</v>
      </c>
      <c r="I236" s="3" t="n">
        <v>1.31491826405918</v>
      </c>
      <c r="J236" s="3" t="n">
        <v>0.642711180898147</v>
      </c>
      <c r="K236" s="11" t="n">
        <f aca="false">IF(I236&lt;1,-1/I236,I236)</f>
        <v>1.31491826405918</v>
      </c>
      <c r="L236" s="11" t="n">
        <f aca="false">IF(J236&lt;1,-1/J236,J236)</f>
        <v>-1.55590882766745</v>
      </c>
    </row>
    <row r="237" customFormat="false" ht="15" hidden="false" customHeight="false" outlineLevel="0" collapsed="false">
      <c r="A237" s="9" t="s">
        <v>734</v>
      </c>
      <c r="B237" s="2" t="s">
        <v>731</v>
      </c>
      <c r="C237" s="3" t="n">
        <v>0.965426153533151</v>
      </c>
      <c r="D237" s="3" t="n">
        <v>1.27173506258185</v>
      </c>
      <c r="E237" s="11" t="n">
        <f aca="false">IF(C237&lt;1,-1/C237,C237)</f>
        <v>-1.0358120052376</v>
      </c>
      <c r="F237" s="11" t="n">
        <f aca="false">IF(D237&lt;1,-1/D237,D237)</f>
        <v>1.27173506258185</v>
      </c>
      <c r="G237" s="12" t="s">
        <v>735</v>
      </c>
      <c r="H237" s="12" t="s">
        <v>736</v>
      </c>
      <c r="I237" s="3" t="n">
        <v>0.915132418934759</v>
      </c>
      <c r="J237" s="3" t="n">
        <v>1.35183628526257</v>
      </c>
      <c r="K237" s="11" t="n">
        <f aca="false">IF(I237&lt;1,-1/I237,I237)</f>
        <v>-1.09273803365422</v>
      </c>
      <c r="L237" s="11" t="n">
        <f aca="false">IF(J237&lt;1,-1/J237,J237)</f>
        <v>1.35183628526257</v>
      </c>
    </row>
    <row r="238" customFormat="false" ht="15" hidden="false" customHeight="false" outlineLevel="0" collapsed="false">
      <c r="A238" s="9" t="s">
        <v>737</v>
      </c>
      <c r="B238" s="2" t="s">
        <v>731</v>
      </c>
      <c r="C238" s="3" t="n">
        <v>1.05950896616063</v>
      </c>
      <c r="D238" s="3" t="n">
        <v>1.00329672873757</v>
      </c>
      <c r="E238" s="11" t="n">
        <f aca="false">IF(C238&lt;1,-1/C238,C238)</f>
        <v>1.05950896616063</v>
      </c>
      <c r="F238" s="11" t="n">
        <f aca="false">IF(D238&lt;1,-1/D238,D238)</f>
        <v>1.00329672873757</v>
      </c>
      <c r="G238" s="12" t="s">
        <v>738</v>
      </c>
      <c r="H238" s="12" t="s">
        <v>739</v>
      </c>
      <c r="I238" s="3" t="n">
        <v>0.882913926283131</v>
      </c>
      <c r="J238" s="3" t="n">
        <v>1.24339160131555</v>
      </c>
      <c r="K238" s="11" t="n">
        <f aca="false">IF(I238&lt;1,-1/I238,I238)</f>
        <v>-1.13261323695479</v>
      </c>
      <c r="L238" s="11" t="n">
        <f aca="false">IF(J238&lt;1,-1/J238,J238)</f>
        <v>1.24339160131555</v>
      </c>
    </row>
    <row r="239" customFormat="false" ht="15" hidden="false" customHeight="false" outlineLevel="0" collapsed="false">
      <c r="A239" s="9" t="s">
        <v>740</v>
      </c>
      <c r="B239" s="2" t="s">
        <v>741</v>
      </c>
      <c r="C239" s="3" t="n">
        <v>0.786914222233517</v>
      </c>
      <c r="D239" s="3" t="n">
        <v>1.12776384817045</v>
      </c>
      <c r="E239" s="11" t="n">
        <f aca="false">IF(C239&lt;1,-1/C239,C239)</f>
        <v>-1.27078653777749</v>
      </c>
      <c r="F239" s="11" t="n">
        <f aca="false">IF(D239&lt;1,-1/D239,D239)</f>
        <v>1.12776384817045</v>
      </c>
      <c r="G239" s="12" t="s">
        <v>742</v>
      </c>
      <c r="H239" s="12" t="s">
        <v>743</v>
      </c>
      <c r="I239" s="3" t="n">
        <v>0.722768198279735</v>
      </c>
      <c r="J239" s="3" t="n">
        <v>0.493773580342909</v>
      </c>
      <c r="K239" s="11" t="n">
        <f aca="false">IF(I239&lt;1,-1/I239,I239)</f>
        <v>-1.38356945197659</v>
      </c>
      <c r="L239" s="11" t="n">
        <f aca="false">IF(J239&lt;1,-1/J239,J239)</f>
        <v>-2.02521973594767</v>
      </c>
    </row>
    <row r="240" customFormat="false" ht="15" hidden="false" customHeight="false" outlineLevel="0" collapsed="false">
      <c r="A240" s="9" t="s">
        <v>744</v>
      </c>
      <c r="B240" s="2" t="s">
        <v>741</v>
      </c>
      <c r="C240" s="3" t="n">
        <v>1.3307727716626</v>
      </c>
      <c r="D240" s="3" t="n">
        <v>1.03958457402396</v>
      </c>
      <c r="E240" s="11" t="n">
        <f aca="false">IF(C240&lt;1,-1/C240,C240)</f>
        <v>1.3307727716626</v>
      </c>
      <c r="F240" s="11" t="n">
        <f aca="false">IF(D240&lt;1,-1/D240,D240)</f>
        <v>1.03958457402396</v>
      </c>
      <c r="G240" s="12"/>
      <c r="H240" s="12"/>
      <c r="K240" s="11" t="e">
        <f aca="false">IF(I240&lt;1,-1/I240,I240)</f>
        <v>#DIV/0!</v>
      </c>
      <c r="L240" s="11" t="e">
        <f aca="false">IF(J240&lt;1,-1/J240,J240)</f>
        <v>#DIV/0!</v>
      </c>
    </row>
    <row r="241" customFormat="false" ht="15" hidden="false" customHeight="false" outlineLevel="0" collapsed="false">
      <c r="A241" s="9" t="s">
        <v>745</v>
      </c>
      <c r="B241" s="2" t="s">
        <v>741</v>
      </c>
      <c r="C241" s="3" t="n">
        <v>1.0742854152553</v>
      </c>
      <c r="D241" s="3" t="n">
        <v>0.79581564390954</v>
      </c>
      <c r="E241" s="11" t="n">
        <f aca="false">IF(C241&lt;1,-1/C241,C241)</f>
        <v>1.0742854152553</v>
      </c>
      <c r="F241" s="11" t="n">
        <f aca="false">IF(D241&lt;1,-1/D241,D241)</f>
        <v>-1.25657243314215</v>
      </c>
      <c r="G241" s="12" t="s">
        <v>746</v>
      </c>
      <c r="H241" s="12" t="s">
        <v>747</v>
      </c>
      <c r="I241" s="3" t="n">
        <v>1.50018261955776</v>
      </c>
      <c r="J241" s="3" t="n">
        <v>0.936628876335893</v>
      </c>
      <c r="K241" s="11" t="n">
        <f aca="false">IF(I241&lt;1,-1/I241,I241)</f>
        <v>1.50018261955776</v>
      </c>
      <c r="L241" s="11" t="n">
        <f aca="false">IF(J241&lt;1,-1/J241,J241)</f>
        <v>-1.0676587336406</v>
      </c>
    </row>
    <row r="242" customFormat="false" ht="15" hidden="false" customHeight="false" outlineLevel="0" collapsed="false">
      <c r="A242" s="9" t="s">
        <v>748</v>
      </c>
      <c r="B242" s="2" t="s">
        <v>741</v>
      </c>
      <c r="C242" s="3" t="n">
        <v>0.979821348862145</v>
      </c>
      <c r="D242" s="3" t="n">
        <v>1.0732121658908</v>
      </c>
      <c r="E242" s="11" t="n">
        <f aca="false">IF(C242&lt;1,-1/C242,C242)</f>
        <v>-1.02059421460993</v>
      </c>
      <c r="F242" s="11" t="n">
        <f aca="false">IF(D242&lt;1,-1/D242,D242)</f>
        <v>1.0732121658908</v>
      </c>
      <c r="G242" s="12" t="s">
        <v>749</v>
      </c>
      <c r="H242" s="12" t="s">
        <v>750</v>
      </c>
      <c r="I242" s="3" t="n">
        <v>0.825394778991652</v>
      </c>
      <c r="J242" s="3" t="n">
        <v>0.993043041206172</v>
      </c>
      <c r="K242" s="11" t="n">
        <f aca="false">IF(I242&lt;1,-1/I242,I242)</f>
        <v>-1.21154146531149</v>
      </c>
      <c r="L242" s="11" t="n">
        <f aca="false">IF(J242&lt;1,-1/J242,J242)</f>
        <v>-1.00700569714015</v>
      </c>
    </row>
    <row r="243" customFormat="false" ht="15" hidden="false" customHeight="false" outlineLevel="0" collapsed="false">
      <c r="A243" s="9" t="s">
        <v>751</v>
      </c>
      <c r="B243" s="2" t="s">
        <v>752</v>
      </c>
      <c r="C243" s="3" t="n">
        <v>1.44857023856197</v>
      </c>
      <c r="D243" s="3" t="n">
        <v>0.983531757315038</v>
      </c>
      <c r="E243" s="11" t="n">
        <f aca="false">IF(C243&lt;1,-1/C243,C243)</f>
        <v>1.44857023856197</v>
      </c>
      <c r="F243" s="11" t="n">
        <f aca="false">IF(D243&lt;1,-1/D243,D243)</f>
        <v>-1.01674398672181</v>
      </c>
      <c r="G243" s="12" t="s">
        <v>753</v>
      </c>
      <c r="H243" s="12" t="s">
        <v>754</v>
      </c>
      <c r="I243" s="3" t="n">
        <v>1.27485268170366</v>
      </c>
      <c r="J243" s="3" t="n">
        <v>0.875971793180739</v>
      </c>
      <c r="K243" s="11" t="n">
        <f aca="false">IF(I243&lt;1,-1/I243,I243)</f>
        <v>1.27485268170366</v>
      </c>
      <c r="L243" s="11" t="n">
        <f aca="false">IF(J243&lt;1,-1/J243,J243)</f>
        <v>-1.14158927009385</v>
      </c>
    </row>
    <row r="244" customFormat="false" ht="15" hidden="false" customHeight="false" outlineLevel="0" collapsed="false">
      <c r="A244" s="9" t="s">
        <v>751</v>
      </c>
      <c r="B244" s="2" t="s">
        <v>752</v>
      </c>
      <c r="E244" s="11" t="e">
        <f aca="false">IF(C244&lt;1,-1/C244,C244)</f>
        <v>#DIV/0!</v>
      </c>
      <c r="F244" s="11" t="e">
        <f aca="false">IF(D244&lt;1,-1/D244,D244)</f>
        <v>#DIV/0!</v>
      </c>
      <c r="G244" s="12" t="s">
        <v>753</v>
      </c>
      <c r="H244" s="12" t="s">
        <v>755</v>
      </c>
      <c r="I244" s="3" t="n">
        <v>1.27485268170366</v>
      </c>
      <c r="J244" s="3" t="n">
        <v>0.875971793180739</v>
      </c>
      <c r="K244" s="11" t="n">
        <f aca="false">IF(I244&lt;1,-1/I244,I244)</f>
        <v>1.27485268170366</v>
      </c>
      <c r="L244" s="11" t="n">
        <f aca="false">IF(J244&lt;1,-1/J244,J244)</f>
        <v>-1.14158927009385</v>
      </c>
    </row>
    <row r="245" customFormat="false" ht="15" hidden="false" customHeight="false" outlineLevel="0" collapsed="false">
      <c r="A245" s="9" t="s">
        <v>756</v>
      </c>
      <c r="B245" s="2" t="s">
        <v>757</v>
      </c>
      <c r="C245" s="3" t="n">
        <v>1.13006305045602</v>
      </c>
      <c r="D245" s="3" t="n">
        <v>0.907151711599134</v>
      </c>
      <c r="E245" s="11" t="n">
        <f aca="false">IF(C245&lt;1,-1/C245,C245)</f>
        <v>1.13006305045602</v>
      </c>
      <c r="F245" s="11" t="n">
        <f aca="false">IF(D245&lt;1,-1/D245,D245)</f>
        <v>-1.10235144487265</v>
      </c>
      <c r="G245" s="12" t="s">
        <v>758</v>
      </c>
      <c r="H245" s="12" t="s">
        <v>759</v>
      </c>
      <c r="I245" s="3" t="n">
        <v>1.07029225883042</v>
      </c>
      <c r="J245" s="3" t="n">
        <v>1.05267199038503</v>
      </c>
      <c r="K245" s="11" t="n">
        <f aca="false">IF(I245&lt;1,-1/I245,I245)</f>
        <v>1.07029225883042</v>
      </c>
      <c r="L245" s="11" t="n">
        <f aca="false">IF(J245&lt;1,-1/J245,J245)</f>
        <v>1.05267199038503</v>
      </c>
    </row>
    <row r="246" customFormat="false" ht="15" hidden="false" customHeight="false" outlineLevel="0" collapsed="false">
      <c r="A246" s="9" t="s">
        <v>756</v>
      </c>
      <c r="B246" s="2" t="s">
        <v>757</v>
      </c>
      <c r="E246" s="11" t="e">
        <f aca="false">IF(C246&lt;1,-1/C246,C246)</f>
        <v>#DIV/0!</v>
      </c>
      <c r="F246" s="11" t="e">
        <f aca="false">IF(D246&lt;1,-1/D246,D246)</f>
        <v>#DIV/0!</v>
      </c>
      <c r="G246" s="12" t="s">
        <v>758</v>
      </c>
      <c r="H246" s="12" t="s">
        <v>760</v>
      </c>
      <c r="I246" s="3" t="n">
        <v>1.07029225883042</v>
      </c>
      <c r="J246" s="3" t="n">
        <v>1.05267199038503</v>
      </c>
      <c r="K246" s="11" t="n">
        <f aca="false">IF(I246&lt;1,-1/I246,I246)</f>
        <v>1.07029225883042</v>
      </c>
      <c r="L246" s="11" t="n">
        <f aca="false">IF(J246&lt;1,-1/J246,J246)</f>
        <v>1.05267199038503</v>
      </c>
    </row>
    <row r="247" customFormat="false" ht="15" hidden="false" customHeight="false" outlineLevel="0" collapsed="false">
      <c r="A247" s="9" t="s">
        <v>761</v>
      </c>
      <c r="B247" s="2" t="s">
        <v>762</v>
      </c>
      <c r="C247" s="3" t="n">
        <v>0.955608790785802</v>
      </c>
      <c r="D247" s="3" t="n">
        <v>0.686460842556175</v>
      </c>
      <c r="E247" s="11" t="n">
        <f aca="false">IF(C247&lt;1,-1/C247,C247)</f>
        <v>-1.04645332864476</v>
      </c>
      <c r="F247" s="11" t="n">
        <f aca="false">IF(D247&lt;1,-1/D247,D247)</f>
        <v>-1.45674733066536</v>
      </c>
      <c r="G247" s="12" t="s">
        <v>763</v>
      </c>
      <c r="H247" s="12" t="s">
        <v>764</v>
      </c>
      <c r="I247" s="3" t="n">
        <v>1.03713782039774</v>
      </c>
      <c r="J247" s="3" t="n">
        <v>1.04231998893657</v>
      </c>
      <c r="K247" s="11" t="n">
        <f aca="false">IF(I247&lt;1,-1/I247,I247)</f>
        <v>1.03713782039774</v>
      </c>
      <c r="L247" s="11" t="n">
        <f aca="false">IF(J247&lt;1,-1/J247,J247)</f>
        <v>1.04231998893657</v>
      </c>
    </row>
    <row r="248" customFormat="false" ht="15" hidden="false" customHeight="false" outlineLevel="0" collapsed="false">
      <c r="A248" s="9" t="s">
        <v>761</v>
      </c>
      <c r="B248" s="2" t="s">
        <v>762</v>
      </c>
      <c r="E248" s="11" t="e">
        <f aca="false">IF(C248&lt;1,-1/C248,C248)</f>
        <v>#DIV/0!</v>
      </c>
      <c r="F248" s="11" t="e">
        <f aca="false">IF(D248&lt;1,-1/D248,D248)</f>
        <v>#DIV/0!</v>
      </c>
      <c r="G248" s="12" t="s">
        <v>763</v>
      </c>
      <c r="H248" s="12" t="s">
        <v>765</v>
      </c>
      <c r="I248" s="3" t="n">
        <v>1.03713782039774</v>
      </c>
      <c r="J248" s="3" t="n">
        <v>1.04231998893657</v>
      </c>
      <c r="K248" s="11" t="n">
        <f aca="false">IF(I248&lt;1,-1/I248,I248)</f>
        <v>1.03713782039774</v>
      </c>
      <c r="L248" s="11" t="n">
        <f aca="false">IF(J248&lt;1,-1/J248,J248)</f>
        <v>1.04231998893657</v>
      </c>
    </row>
    <row r="249" customFormat="false" ht="15" hidden="false" customHeight="false" outlineLevel="0" collapsed="false">
      <c r="A249" s="9" t="s">
        <v>766</v>
      </c>
      <c r="B249" s="2" t="s">
        <v>767</v>
      </c>
      <c r="C249" s="3" t="n">
        <v>1.25823749565721</v>
      </c>
      <c r="D249" s="3" t="n">
        <v>0.794812787906571</v>
      </c>
      <c r="E249" s="11" t="n">
        <f aca="false">IF(C249&lt;1,-1/C249,C249)</f>
        <v>1.25823749565721</v>
      </c>
      <c r="F249" s="11" t="n">
        <f aca="false">IF(D249&lt;1,-1/D249,D249)</f>
        <v>-1.25815791493977</v>
      </c>
      <c r="G249" s="12" t="s">
        <v>768</v>
      </c>
      <c r="H249" s="12" t="s">
        <v>769</v>
      </c>
      <c r="I249" s="3" t="n">
        <v>1.17790563941286</v>
      </c>
      <c r="J249" s="3" t="n">
        <v>1.0192787875894</v>
      </c>
      <c r="K249" s="11" t="n">
        <f aca="false">IF(I249&lt;1,-1/I249,I249)</f>
        <v>1.17790563941286</v>
      </c>
      <c r="L249" s="11" t="n">
        <f aca="false">IF(J249&lt;1,-1/J249,J249)</f>
        <v>1.0192787875894</v>
      </c>
    </row>
    <row r="250" customFormat="false" ht="15" hidden="false" customHeight="false" outlineLevel="0" collapsed="false">
      <c r="A250" s="9" t="s">
        <v>770</v>
      </c>
      <c r="B250" s="2" t="s">
        <v>767</v>
      </c>
      <c r="E250" s="11" t="e">
        <f aca="false">IF(C250&lt;1,-1/C250,C250)</f>
        <v>#DIV/0!</v>
      </c>
      <c r="F250" s="11" t="e">
        <f aca="false">IF(D250&lt;1,-1/D250,D250)</f>
        <v>#DIV/0!</v>
      </c>
      <c r="G250" s="12" t="s">
        <v>770</v>
      </c>
      <c r="H250" s="12" t="s">
        <v>771</v>
      </c>
      <c r="I250" s="3" t="n">
        <v>1.41858647296064</v>
      </c>
      <c r="J250" s="3" t="n">
        <v>1.13618029367196</v>
      </c>
      <c r="K250" s="11" t="n">
        <f aca="false">IF(I250&lt;1,-1/I250,I250)</f>
        <v>1.41858647296064</v>
      </c>
      <c r="L250" s="11" t="n">
        <f aca="false">IF(J250&lt;1,-1/J250,J250)</f>
        <v>1.13618029367196</v>
      </c>
    </row>
    <row r="251" customFormat="false" ht="15" hidden="false" customHeight="false" outlineLevel="0" collapsed="false">
      <c r="A251" s="9" t="s">
        <v>772</v>
      </c>
      <c r="B251" s="2" t="s">
        <v>773</v>
      </c>
      <c r="C251" s="3" t="n">
        <v>0.650474918909791</v>
      </c>
      <c r="D251" s="3" t="n">
        <v>1.08336886446531</v>
      </c>
      <c r="E251" s="11" t="n">
        <f aca="false">IF(C251&lt;1,-1/C251,C251)</f>
        <v>-1.53733829073075</v>
      </c>
      <c r="F251" s="11" t="n">
        <f aca="false">IF(D251&lt;1,-1/D251,D251)</f>
        <v>1.08336886446531</v>
      </c>
      <c r="G251" s="12" t="s">
        <v>774</v>
      </c>
      <c r="H251" s="12" t="s">
        <v>775</v>
      </c>
      <c r="I251" s="3" t="n">
        <v>1.26930149766779</v>
      </c>
      <c r="J251" s="3" t="n">
        <v>0.807206919395658</v>
      </c>
      <c r="K251" s="11" t="n">
        <f aca="false">IF(I251&lt;1,-1/I251,I251)</f>
        <v>1.26930149766779</v>
      </c>
      <c r="L251" s="11" t="n">
        <f aca="false">IF(J251&lt;1,-1/J251,J251)</f>
        <v>-1.23883972742538</v>
      </c>
    </row>
    <row r="252" customFormat="false" ht="15" hidden="false" customHeight="false" outlineLevel="0" collapsed="false">
      <c r="A252" s="9" t="s">
        <v>776</v>
      </c>
      <c r="B252" s="2" t="s">
        <v>777</v>
      </c>
      <c r="C252" s="3" t="n">
        <v>0.88308136597679</v>
      </c>
      <c r="D252" s="3" t="n">
        <v>0.964038538785496</v>
      </c>
      <c r="E252" s="11" t="n">
        <f aca="false">IF(C252&lt;1,-1/C252,C252)</f>
        <v>-1.13239848390854</v>
      </c>
      <c r="F252" s="11" t="n">
        <f aca="false">IF(D252&lt;1,-1/D252,D252)</f>
        <v>-1.03730292905075</v>
      </c>
      <c r="G252" s="12" t="s">
        <v>778</v>
      </c>
      <c r="H252" s="12" t="s">
        <v>779</v>
      </c>
      <c r="I252" s="3" t="n">
        <v>1.09536631924683</v>
      </c>
      <c r="J252" s="3" t="n">
        <v>0.87846995263021</v>
      </c>
      <c r="K252" s="11" t="n">
        <f aca="false">IF(I252&lt;1,-1/I252,I252)</f>
        <v>1.09536631924683</v>
      </c>
      <c r="L252" s="11" t="n">
        <f aca="false">IF(J252&lt;1,-1/J252,J252)</f>
        <v>-1.13834286193389</v>
      </c>
    </row>
    <row r="253" customFormat="false" ht="15" hidden="false" customHeight="false" outlineLevel="0" collapsed="false">
      <c r="A253" s="9" t="s">
        <v>780</v>
      </c>
      <c r="B253" s="2" t="s">
        <v>781</v>
      </c>
      <c r="C253" s="3" t="n">
        <v>1.33790157326648</v>
      </c>
      <c r="D253" s="3" t="n">
        <v>0.829593662772326</v>
      </c>
      <c r="E253" s="11" t="n">
        <f aca="false">IF(C253&lt;1,-1/C253,C253)</f>
        <v>1.33790157326648</v>
      </c>
      <c r="F253" s="11" t="n">
        <f aca="false">IF(D253&lt;1,-1/D253,D253)</f>
        <v>-1.20540940086043</v>
      </c>
      <c r="G253" s="12" t="s">
        <v>782</v>
      </c>
      <c r="H253" s="12" t="s">
        <v>783</v>
      </c>
      <c r="I253" s="3" t="n">
        <v>1.00276778374825</v>
      </c>
      <c r="J253" s="3" t="n">
        <v>0.979309388386765</v>
      </c>
      <c r="K253" s="11" t="n">
        <f aca="false">IF(I253&lt;1,-1/I253,I253)</f>
        <v>1.00276778374825</v>
      </c>
      <c r="L253" s="11" t="n">
        <f aca="false">IF(J253&lt;1,-1/J253,J253)</f>
        <v>-1.02112775784507</v>
      </c>
    </row>
    <row r="254" customFormat="false" ht="15" hidden="false" customHeight="false" outlineLevel="0" collapsed="false">
      <c r="A254" s="9" t="s">
        <v>784</v>
      </c>
      <c r="B254" s="2" t="s">
        <v>785</v>
      </c>
      <c r="E254" s="11" t="e">
        <f aca="false">IF(C254&lt;1,-1/C254,C254)</f>
        <v>#DIV/0!</v>
      </c>
      <c r="F254" s="11" t="e">
        <f aca="false">IF(D254&lt;1,-1/D254,D254)</f>
        <v>#DIV/0!</v>
      </c>
      <c r="G254" s="12" t="s">
        <v>786</v>
      </c>
      <c r="H254" s="12" t="s">
        <v>787</v>
      </c>
      <c r="I254" s="3" t="n">
        <v>1.16838356453818</v>
      </c>
      <c r="J254" s="3" t="n">
        <v>0.879684097465442</v>
      </c>
      <c r="K254" s="11" t="n">
        <f aca="false">IF(I254&lt;1,-1/I254,I254)</f>
        <v>1.16838356453818</v>
      </c>
      <c r="L254" s="11" t="n">
        <f aca="false">IF(J254&lt;1,-1/J254,J254)</f>
        <v>-1.13677171484765</v>
      </c>
    </row>
    <row r="255" customFormat="false" ht="15" hidden="false" customHeight="false" outlineLevel="0" collapsed="false">
      <c r="A255" s="9" t="s">
        <v>784</v>
      </c>
      <c r="B255" s="2" t="s">
        <v>785</v>
      </c>
      <c r="E255" s="11" t="e">
        <f aca="false">IF(C255&lt;1,-1/C255,C255)</f>
        <v>#DIV/0!</v>
      </c>
      <c r="F255" s="11" t="e">
        <f aca="false">IF(D255&lt;1,-1/D255,D255)</f>
        <v>#DIV/0!</v>
      </c>
      <c r="G255" s="12" t="s">
        <v>788</v>
      </c>
      <c r="H255" s="12" t="s">
        <v>257</v>
      </c>
      <c r="I255" s="3" t="n">
        <v>1.16838356453818</v>
      </c>
      <c r="J255" s="3" t="n">
        <v>0.879684097465442</v>
      </c>
      <c r="K255" s="11" t="n">
        <f aca="false">IF(I255&lt;1,-1/I255,I255)</f>
        <v>1.16838356453818</v>
      </c>
      <c r="L255" s="11" t="n">
        <f aca="false">IF(J255&lt;1,-1/J255,J255)</f>
        <v>-1.13677171484765</v>
      </c>
    </row>
    <row r="256" customFormat="false" ht="15" hidden="false" customHeight="false" outlineLevel="0" collapsed="false">
      <c r="A256" s="9" t="s">
        <v>789</v>
      </c>
      <c r="B256" s="2" t="s">
        <v>790</v>
      </c>
      <c r="C256" s="3" t="n">
        <v>0.723222664754998</v>
      </c>
      <c r="D256" s="3" t="n">
        <v>0.845180656529297</v>
      </c>
      <c r="E256" s="11" t="n">
        <f aca="false">IF(C256&lt;1,-1/C256,C256)</f>
        <v>-1.3827000296496</v>
      </c>
      <c r="F256" s="11" t="n">
        <f aca="false">IF(D256&lt;1,-1/D256,D256)</f>
        <v>-1.18317899525347</v>
      </c>
      <c r="G256" s="12" t="s">
        <v>791</v>
      </c>
      <c r="H256" s="12" t="s">
        <v>792</v>
      </c>
      <c r="I256" s="3" t="n">
        <v>2.6118058745155</v>
      </c>
      <c r="J256" s="3" t="n">
        <v>0.384628560111419</v>
      </c>
      <c r="K256" s="11" t="n">
        <f aca="false">IF(I256&lt;1,-1/I256,I256)</f>
        <v>2.6118058745155</v>
      </c>
      <c r="L256" s="11" t="n">
        <f aca="false">IF(J256&lt;1,-1/J256,J256)</f>
        <v>-2.59991093669778</v>
      </c>
    </row>
    <row r="257" customFormat="false" ht="15" hidden="false" customHeight="false" outlineLevel="0" collapsed="false">
      <c r="A257" s="9" t="s">
        <v>793</v>
      </c>
      <c r="B257" s="2" t="s">
        <v>790</v>
      </c>
      <c r="C257" s="3" t="n">
        <v>0.659695706090262</v>
      </c>
      <c r="D257" s="3" t="n">
        <v>1.41120912415656</v>
      </c>
      <c r="E257" s="11" t="n">
        <f aca="false">IF(C257&lt;1,-1/C257,C257)</f>
        <v>-1.5158504000679</v>
      </c>
      <c r="F257" s="11" t="n">
        <f aca="false">IF(D257&lt;1,-1/D257,D257)</f>
        <v>1.41120912415656</v>
      </c>
      <c r="G257" s="12" t="s">
        <v>794</v>
      </c>
      <c r="H257" s="12" t="s">
        <v>795</v>
      </c>
      <c r="I257" s="3" t="n">
        <v>1.38211937897589</v>
      </c>
      <c r="J257" s="3" t="n">
        <v>0.796570820662933</v>
      </c>
      <c r="K257" s="11" t="n">
        <f aca="false">IF(I257&lt;1,-1/I257,I257)</f>
        <v>1.38211937897589</v>
      </c>
      <c r="L257" s="11" t="n">
        <f aca="false">IF(J257&lt;1,-1/J257,J257)</f>
        <v>-1.25538115891286</v>
      </c>
    </row>
    <row r="258" customFormat="false" ht="15" hidden="false" customHeight="false" outlineLevel="0" collapsed="false">
      <c r="A258" s="9" t="s">
        <v>796</v>
      </c>
      <c r="B258" s="2" t="s">
        <v>790</v>
      </c>
      <c r="C258" s="3" t="n">
        <v>1.33223888535711</v>
      </c>
      <c r="D258" s="3" t="n">
        <v>0.804990608034653</v>
      </c>
      <c r="E258" s="11" t="n">
        <f aca="false">IF(C258&lt;1,-1/C258,C258)</f>
        <v>1.33223888535711</v>
      </c>
      <c r="F258" s="11" t="n">
        <f aca="false">IF(D258&lt;1,-1/D258,D258)</f>
        <v>-1.24225051822835</v>
      </c>
      <c r="G258" s="12" t="s">
        <v>797</v>
      </c>
      <c r="H258" s="12" t="s">
        <v>798</v>
      </c>
      <c r="I258" s="3" t="n">
        <v>0.74699414647886</v>
      </c>
      <c r="J258" s="3" t="n">
        <v>1.87131163345616</v>
      </c>
      <c r="K258" s="11" t="n">
        <f aca="false">IF(I258&lt;1,-1/I258,I258)</f>
        <v>-1.3386985757703</v>
      </c>
      <c r="L258" s="11" t="n">
        <f aca="false">IF(J258&lt;1,-1/J258,J258)</f>
        <v>1.87131163345616</v>
      </c>
    </row>
    <row r="259" customFormat="false" ht="15" hidden="false" customHeight="false" outlineLevel="0" collapsed="false">
      <c r="A259" s="9" t="s">
        <v>799</v>
      </c>
      <c r="B259" s="2" t="s">
        <v>790</v>
      </c>
      <c r="C259" s="3" t="n">
        <v>0.831595267896014</v>
      </c>
      <c r="D259" s="3" t="n">
        <v>0.824470247967561</v>
      </c>
      <c r="E259" s="11" t="n">
        <f aca="false">IF(C259&lt;1,-1/C259,C259)</f>
        <v>-1.20250804520577</v>
      </c>
      <c r="F259" s="11" t="n">
        <f aca="false">IF(D259&lt;1,-1/D259,D259)</f>
        <v>-1.21290004395567</v>
      </c>
      <c r="G259" s="12" t="s">
        <v>800</v>
      </c>
      <c r="H259" s="12" t="s">
        <v>801</v>
      </c>
      <c r="I259" s="3" t="n">
        <v>1.76450511146815</v>
      </c>
      <c r="J259" s="3" t="n">
        <v>1.17313405751553</v>
      </c>
      <c r="K259" s="11" t="n">
        <f aca="false">IF(I259&lt;1,-1/I259,I259)</f>
        <v>1.76450511146815</v>
      </c>
      <c r="L259" s="11" t="n">
        <f aca="false">IF(J259&lt;1,-1/J259,J259)</f>
        <v>1.17313405751553</v>
      </c>
    </row>
    <row r="260" customFormat="false" ht="15" hidden="false" customHeight="false" outlineLevel="0" collapsed="false">
      <c r="A260" s="9" t="s">
        <v>802</v>
      </c>
      <c r="B260" s="2" t="s">
        <v>803</v>
      </c>
      <c r="C260" s="3" t="n">
        <v>0.965015129104395</v>
      </c>
      <c r="D260" s="3" t="n">
        <v>1.03717122983648</v>
      </c>
      <c r="E260" s="11" t="n">
        <f aca="false">IF(C260&lt;1,-1/C260,C260)</f>
        <v>-1.03625318385223</v>
      </c>
      <c r="F260" s="11" t="n">
        <f aca="false">IF(D260&lt;1,-1/D260,D260)</f>
        <v>1.03717122983648</v>
      </c>
      <c r="G260" s="12" t="s">
        <v>804</v>
      </c>
      <c r="H260" s="12" t="s">
        <v>805</v>
      </c>
      <c r="I260" s="3" t="n">
        <v>0.584838907846625</v>
      </c>
      <c r="J260" s="3" t="n">
        <v>1.34534640410529</v>
      </c>
      <c r="K260" s="11" t="n">
        <f aca="false">IF(I260&lt;1,-1/I260,I260)</f>
        <v>-1.70987255906416</v>
      </c>
      <c r="L260" s="11" t="n">
        <f aca="false">IF(J260&lt;1,-1/J260,J260)</f>
        <v>1.34534640410529</v>
      </c>
    </row>
    <row r="261" customFormat="false" ht="15" hidden="false" customHeight="false" outlineLevel="0" collapsed="false">
      <c r="A261" s="9" t="s">
        <v>806</v>
      </c>
      <c r="B261" s="2" t="s">
        <v>803</v>
      </c>
      <c r="C261" s="3" t="n">
        <v>0.887623984410725</v>
      </c>
      <c r="D261" s="3" t="n">
        <v>0.836846583782803</v>
      </c>
      <c r="E261" s="11" t="n">
        <f aca="false">IF(C261&lt;1,-1/C261,C261)</f>
        <v>-1.12660317607785</v>
      </c>
      <c r="F261" s="11" t="n">
        <f aca="false">IF(D261&lt;1,-1/D261,D261)</f>
        <v>-1.19496215839192</v>
      </c>
      <c r="G261" s="12"/>
      <c r="H261" s="12"/>
      <c r="K261" s="11" t="e">
        <f aca="false">IF(I261&lt;1,-1/I261,I261)</f>
        <v>#DIV/0!</v>
      </c>
      <c r="L261" s="11" t="e">
        <f aca="false">IF(J261&lt;1,-1/J261,J261)</f>
        <v>#DIV/0!</v>
      </c>
    </row>
    <row r="262" customFormat="false" ht="15" hidden="false" customHeight="false" outlineLevel="0" collapsed="false">
      <c r="A262" s="9" t="s">
        <v>807</v>
      </c>
      <c r="B262" s="2" t="s">
        <v>808</v>
      </c>
      <c r="C262" s="3" t="n">
        <v>0.860373865345953</v>
      </c>
      <c r="D262" s="3" t="n">
        <v>0.994318238683513</v>
      </c>
      <c r="E262" s="11" t="n">
        <f aca="false">IF(C262&lt;1,-1/C262,C262)</f>
        <v>-1.16228542065013</v>
      </c>
      <c r="F262" s="11" t="n">
        <f aca="false">IF(D262&lt;1,-1/D262,D262)</f>
        <v>-1.00571422819721</v>
      </c>
      <c r="G262" s="12" t="s">
        <v>809</v>
      </c>
      <c r="H262" s="12" t="s">
        <v>810</v>
      </c>
      <c r="I262" s="3" t="n">
        <v>1.20584206133045</v>
      </c>
      <c r="J262" s="3" t="n">
        <v>1.01457369897924</v>
      </c>
      <c r="K262" s="11" t="n">
        <f aca="false">IF(I262&lt;1,-1/I262,I262)</f>
        <v>1.20584206133045</v>
      </c>
      <c r="L262" s="11" t="n">
        <f aca="false">IF(J262&lt;1,-1/J262,J262)</f>
        <v>1.01457369897924</v>
      </c>
    </row>
    <row r="263" customFormat="false" ht="15" hidden="false" customHeight="false" outlineLevel="0" collapsed="false">
      <c r="A263" s="9" t="s">
        <v>811</v>
      </c>
      <c r="B263" s="2" t="s">
        <v>808</v>
      </c>
      <c r="C263" s="3" t="n">
        <v>0.940063456780017</v>
      </c>
      <c r="D263" s="3" t="n">
        <v>1.08725849189012</v>
      </c>
      <c r="E263" s="11" t="n">
        <f aca="false">IF(C263&lt;1,-1/C263,C263)</f>
        <v>-1.06375797589801</v>
      </c>
      <c r="F263" s="11" t="n">
        <f aca="false">IF(D263&lt;1,-1/D263,D263)</f>
        <v>1.08725849189012</v>
      </c>
      <c r="G263" s="12" t="s">
        <v>812</v>
      </c>
      <c r="H263" s="12" t="s">
        <v>813</v>
      </c>
      <c r="I263" s="3" t="n">
        <v>0.715561019747099</v>
      </c>
      <c r="J263" s="3" t="n">
        <v>1.12627665718451</v>
      </c>
      <c r="K263" s="11" t="n">
        <f aca="false">IF(I263&lt;1,-1/I263,I263)</f>
        <v>-1.39750485619442</v>
      </c>
      <c r="L263" s="11" t="n">
        <f aca="false">IF(J263&lt;1,-1/J263,J263)</f>
        <v>1.12627665718451</v>
      </c>
    </row>
    <row r="264" customFormat="false" ht="15" hidden="false" customHeight="false" outlineLevel="0" collapsed="false">
      <c r="A264" s="9" t="s">
        <v>814</v>
      </c>
      <c r="B264" s="2" t="s">
        <v>808</v>
      </c>
      <c r="C264" s="3" t="n">
        <v>0.652224459317861</v>
      </c>
      <c r="D264" s="3" t="n">
        <v>1.39860849474736</v>
      </c>
      <c r="E264" s="11" t="n">
        <f aca="false">IF(C264&lt;1,-1/C264,C264)</f>
        <v>-1.53321450263589</v>
      </c>
      <c r="F264" s="11" t="n">
        <f aca="false">IF(D264&lt;1,-1/D264,D264)</f>
        <v>1.39860849474736</v>
      </c>
      <c r="G264" s="12" t="s">
        <v>815</v>
      </c>
      <c r="H264" s="12" t="s">
        <v>816</v>
      </c>
      <c r="I264" s="3" t="n">
        <v>0.723010286466075</v>
      </c>
      <c r="J264" s="3" t="n">
        <v>0.832502858795402</v>
      </c>
      <c r="K264" s="11" t="n">
        <f aca="false">IF(I264&lt;1,-1/I264,I264)</f>
        <v>-1.38310618634182</v>
      </c>
      <c r="L264" s="11" t="n">
        <f aca="false">IF(J264&lt;1,-1/J264,J264)</f>
        <v>-1.20119707630429</v>
      </c>
    </row>
    <row r="265" customFormat="false" ht="15" hidden="false" customHeight="false" outlineLevel="0" collapsed="false">
      <c r="A265" s="9" t="s">
        <v>817</v>
      </c>
      <c r="B265" s="2" t="s">
        <v>818</v>
      </c>
      <c r="E265" s="11" t="e">
        <f aca="false">IF(C265&lt;1,-1/C265,C265)</f>
        <v>#DIV/0!</v>
      </c>
      <c r="F265" s="11" t="e">
        <f aca="false">IF(D265&lt;1,-1/D265,D265)</f>
        <v>#DIV/0!</v>
      </c>
      <c r="G265" s="12" t="s">
        <v>817</v>
      </c>
      <c r="H265" s="12" t="s">
        <v>819</v>
      </c>
      <c r="I265" s="3" t="n">
        <v>0.651325200244844</v>
      </c>
      <c r="J265" s="3" t="n">
        <v>1.52572917610419</v>
      </c>
      <c r="K265" s="11" t="n">
        <f aca="false">IF(I265&lt;1,-1/I265,I265)</f>
        <v>-1.5353313515646</v>
      </c>
      <c r="L265" s="11" t="n">
        <f aca="false">IF(J265&lt;1,-1/J265,J265)</f>
        <v>1.52572917610419</v>
      </c>
    </row>
    <row r="266" customFormat="false" ht="15" hidden="false" customHeight="false" outlineLevel="0" collapsed="false">
      <c r="A266" s="9" t="s">
        <v>820</v>
      </c>
      <c r="B266" s="2" t="s">
        <v>821</v>
      </c>
      <c r="C266" s="3" t="n">
        <v>1.0094218887629</v>
      </c>
      <c r="D266" s="3" t="n">
        <v>1.01134795258967</v>
      </c>
      <c r="E266" s="11" t="n">
        <f aca="false">IF(C266&lt;1,-1/C266,C266)</f>
        <v>1.0094218887629</v>
      </c>
      <c r="F266" s="11" t="n">
        <f aca="false">IF(D266&lt;1,-1/D266,D266)</f>
        <v>1.01134795258967</v>
      </c>
      <c r="G266" s="12" t="s">
        <v>822</v>
      </c>
      <c r="H266" s="12" t="s">
        <v>823</v>
      </c>
      <c r="I266" s="3" t="n">
        <v>1.32332144311655</v>
      </c>
      <c r="J266" s="3" t="n">
        <v>0.896357430990655</v>
      </c>
      <c r="K266" s="11" t="n">
        <f aca="false">IF(I266&lt;1,-1/I266,I266)</f>
        <v>1.32332144311655</v>
      </c>
      <c r="L266" s="11" t="n">
        <f aca="false">IF(J266&lt;1,-1/J266,J266)</f>
        <v>-1.1156263845493</v>
      </c>
    </row>
    <row r="267" customFormat="false" ht="15" hidden="false" customHeight="false" outlineLevel="0" collapsed="false">
      <c r="A267" s="9" t="s">
        <v>824</v>
      </c>
      <c r="B267" s="2" t="s">
        <v>821</v>
      </c>
      <c r="C267" s="3" t="n">
        <v>1.22675018470298</v>
      </c>
      <c r="D267" s="3" t="n">
        <v>0.979707427070006</v>
      </c>
      <c r="E267" s="11" t="n">
        <f aca="false">IF(C267&lt;1,-1/C267,C267)</f>
        <v>1.22675018470298</v>
      </c>
      <c r="F267" s="11" t="n">
        <f aca="false">IF(D267&lt;1,-1/D267,D267)</f>
        <v>-1.02071289077667</v>
      </c>
      <c r="G267" s="12" t="s">
        <v>825</v>
      </c>
      <c r="H267" s="12" t="s">
        <v>826</v>
      </c>
      <c r="I267" s="3" t="n">
        <v>1.41905245952531</v>
      </c>
      <c r="J267" s="3" t="n">
        <v>0.846310444556742</v>
      </c>
      <c r="K267" s="11" t="n">
        <f aca="false">IF(I267&lt;1,-1/I267,I267)</f>
        <v>1.41905245952531</v>
      </c>
      <c r="L267" s="11" t="n">
        <f aca="false">IF(J267&lt;1,-1/J267,J267)</f>
        <v>-1.18159950220602</v>
      </c>
    </row>
    <row r="268" customFormat="false" ht="15" hidden="false" customHeight="false" outlineLevel="0" collapsed="false">
      <c r="A268" s="9" t="s">
        <v>827</v>
      </c>
      <c r="B268" s="2" t="s">
        <v>821</v>
      </c>
      <c r="C268" s="3" t="n">
        <v>1.17369527232936</v>
      </c>
      <c r="D268" s="3" t="n">
        <v>0.86099815758605</v>
      </c>
      <c r="E268" s="11" t="n">
        <f aca="false">IF(C268&lt;1,-1/C268,C268)</f>
        <v>1.17369527232936</v>
      </c>
      <c r="F268" s="11" t="n">
        <f aca="false">IF(D268&lt;1,-1/D268,D268)</f>
        <v>-1.16144267114771</v>
      </c>
      <c r="G268" s="12" t="s">
        <v>828</v>
      </c>
      <c r="H268" s="12" t="s">
        <v>829</v>
      </c>
      <c r="I268" s="3" t="n">
        <v>0.900721006277561</v>
      </c>
      <c r="J268" s="3" t="n">
        <v>1.12218588433239</v>
      </c>
      <c r="K268" s="11" t="n">
        <f aca="false">IF(I268&lt;1,-1/I268,I268)</f>
        <v>-1.11022169243363</v>
      </c>
      <c r="L268" s="11" t="n">
        <f aca="false">IF(J268&lt;1,-1/J268,J268)</f>
        <v>1.12218588433239</v>
      </c>
    </row>
    <row r="269" customFormat="false" ht="15" hidden="false" customHeight="false" outlineLevel="0" collapsed="false">
      <c r="A269" s="9" t="s">
        <v>830</v>
      </c>
      <c r="B269" s="2" t="s">
        <v>821</v>
      </c>
      <c r="C269" s="3" t="n">
        <v>0.741110422435842</v>
      </c>
      <c r="D269" s="3" t="n">
        <v>1.22777250579134</v>
      </c>
      <c r="E269" s="11" t="n">
        <f aca="false">IF(C269&lt;1,-1/C269,C269)</f>
        <v>-1.34932659118901</v>
      </c>
      <c r="F269" s="11" t="n">
        <f aca="false">IF(D269&lt;1,-1/D269,D269)</f>
        <v>1.22777250579134</v>
      </c>
      <c r="G269" s="12" t="s">
        <v>831</v>
      </c>
      <c r="H269" s="12" t="s">
        <v>832</v>
      </c>
      <c r="I269" s="3" t="n">
        <v>1.06815381894346</v>
      </c>
      <c r="J269" s="3" t="n">
        <v>1.73707971699491</v>
      </c>
      <c r="K269" s="11" t="n">
        <f aca="false">IF(I269&lt;1,-1/I269,I269)</f>
        <v>1.06815381894346</v>
      </c>
      <c r="L269" s="11" t="n">
        <f aca="false">IF(J269&lt;1,-1/J269,J269)</f>
        <v>1.73707971699491</v>
      </c>
    </row>
    <row r="270" customFormat="false" ht="15" hidden="false" customHeight="false" outlineLevel="0" collapsed="false">
      <c r="A270" s="9" t="s">
        <v>833</v>
      </c>
      <c r="B270" s="2" t="s">
        <v>821</v>
      </c>
      <c r="C270" s="3" t="n">
        <v>0.711370859731062</v>
      </c>
      <c r="D270" s="3" t="n">
        <v>1.32940439242056</v>
      </c>
      <c r="E270" s="11" t="n">
        <f aca="false">IF(C270&lt;1,-1/C270,C270)</f>
        <v>-1.40573652451557</v>
      </c>
      <c r="F270" s="11" t="n">
        <f aca="false">IF(D270&lt;1,-1/D270,D270)</f>
        <v>1.32940439242056</v>
      </c>
      <c r="G270" s="12" t="s">
        <v>834</v>
      </c>
      <c r="H270" s="12" t="s">
        <v>835</v>
      </c>
      <c r="I270" s="3" t="n">
        <v>0.885932989159167</v>
      </c>
      <c r="J270" s="3" t="n">
        <v>1.15311496565865</v>
      </c>
      <c r="K270" s="11" t="n">
        <f aca="false">IF(I270&lt;1,-1/I270,I270)</f>
        <v>-1.12875354257786</v>
      </c>
      <c r="L270" s="11" t="n">
        <f aca="false">IF(J270&lt;1,-1/J270,J270)</f>
        <v>1.15311496565865</v>
      </c>
    </row>
    <row r="271" customFormat="false" ht="15" hidden="false" customHeight="false" outlineLevel="0" collapsed="false">
      <c r="A271" s="9" t="s">
        <v>836</v>
      </c>
      <c r="B271" s="2" t="s">
        <v>821</v>
      </c>
      <c r="C271" s="3" t="n">
        <v>0.936789115237766</v>
      </c>
      <c r="D271" s="3" t="n">
        <v>1.07483992621553</v>
      </c>
      <c r="E271" s="11" t="n">
        <f aca="false">IF(C271&lt;1,-1/C271,C271)</f>
        <v>-1.06747610933352</v>
      </c>
      <c r="F271" s="11" t="n">
        <f aca="false">IF(D271&lt;1,-1/D271,D271)</f>
        <v>1.07483992621553</v>
      </c>
      <c r="G271" s="12" t="s">
        <v>837</v>
      </c>
      <c r="H271" s="12" t="s">
        <v>838</v>
      </c>
      <c r="I271" s="3" t="n">
        <v>0.99349048931604</v>
      </c>
      <c r="J271" s="3" t="n">
        <v>1.07785111188974</v>
      </c>
      <c r="K271" s="11" t="n">
        <f aca="false">IF(I271&lt;1,-1/I271,I271)</f>
        <v>-1.00655216205285</v>
      </c>
      <c r="L271" s="11" t="n">
        <f aca="false">IF(J271&lt;1,-1/J271,J271)</f>
        <v>1.07785111188974</v>
      </c>
    </row>
    <row r="272" customFormat="false" ht="15" hidden="false" customHeight="false" outlineLevel="0" collapsed="false">
      <c r="A272" s="9" t="s">
        <v>839</v>
      </c>
      <c r="B272" s="2" t="s">
        <v>840</v>
      </c>
      <c r="C272" s="3" t="n">
        <v>0.947826458032529</v>
      </c>
      <c r="D272" s="3" t="n">
        <v>0.903178998973076</v>
      </c>
      <c r="E272" s="11" t="n">
        <f aca="false">IF(C272&lt;1,-1/C272,C272)</f>
        <v>-1.055045458507</v>
      </c>
      <c r="F272" s="11" t="n">
        <f aca="false">IF(D272&lt;1,-1/D272,D272)</f>
        <v>-1.10720023509959</v>
      </c>
      <c r="G272" s="12" t="s">
        <v>841</v>
      </c>
      <c r="H272" s="12" t="s">
        <v>842</v>
      </c>
      <c r="I272" s="3" t="n">
        <v>0.956502508730432</v>
      </c>
      <c r="J272" s="3" t="n">
        <v>1.00344088808625</v>
      </c>
      <c r="K272" s="11" t="n">
        <f aca="false">IF(I272&lt;1,-1/I272,I272)</f>
        <v>-1.04547556422753</v>
      </c>
      <c r="L272" s="11" t="n">
        <f aca="false">IF(J272&lt;1,-1/J272,J272)</f>
        <v>1.00344088808625</v>
      </c>
    </row>
    <row r="273" customFormat="false" ht="15" hidden="false" customHeight="false" outlineLevel="0" collapsed="false">
      <c r="A273" s="9" t="s">
        <v>843</v>
      </c>
      <c r="B273" s="2" t="s">
        <v>844</v>
      </c>
      <c r="C273" s="3" t="n">
        <v>1.32042433865144</v>
      </c>
      <c r="D273" s="3" t="n">
        <v>1.08125612310048</v>
      </c>
      <c r="E273" s="11" t="n">
        <f aca="false">IF(C273&lt;1,-1/C273,C273)</f>
        <v>1.32042433865144</v>
      </c>
      <c r="F273" s="11" t="n">
        <f aca="false">IF(D273&lt;1,-1/D273,D273)</f>
        <v>1.08125612310048</v>
      </c>
      <c r="G273" s="12" t="s">
        <v>845</v>
      </c>
      <c r="H273" s="12" t="s">
        <v>846</v>
      </c>
      <c r="I273" s="3" t="n">
        <v>0.69641449349559</v>
      </c>
      <c r="J273" s="3" t="n">
        <v>1.2060884366681</v>
      </c>
      <c r="K273" s="11" t="n">
        <f aca="false">IF(I273&lt;1,-1/I273,I273)</f>
        <v>-1.43592646238677</v>
      </c>
      <c r="L273" s="11" t="n">
        <f aca="false">IF(J273&lt;1,-1/J273,J273)</f>
        <v>1.2060884366681</v>
      </c>
    </row>
    <row r="274" customFormat="false" ht="15" hidden="false" customHeight="false" outlineLevel="0" collapsed="false">
      <c r="A274" s="9" t="s">
        <v>847</v>
      </c>
      <c r="B274" s="2" t="s">
        <v>848</v>
      </c>
      <c r="C274" s="3" t="n">
        <v>0.973263054192893</v>
      </c>
      <c r="D274" s="3" t="n">
        <v>1.0766239355647</v>
      </c>
      <c r="E274" s="11" t="n">
        <f aca="false">IF(C274&lt;1,-1/C274,C274)</f>
        <v>-1.02747144843516</v>
      </c>
      <c r="F274" s="11" t="n">
        <f aca="false">IF(D274&lt;1,-1/D274,D274)</f>
        <v>1.0766239355647</v>
      </c>
      <c r="G274" s="12" t="s">
        <v>849</v>
      </c>
      <c r="H274" s="12" t="s">
        <v>850</v>
      </c>
      <c r="I274" s="3" t="n">
        <v>0.901300413045294</v>
      </c>
      <c r="J274" s="3" t="n">
        <v>1.35233080832487</v>
      </c>
      <c r="K274" s="11" t="n">
        <f aca="false">IF(I274&lt;1,-1/I274,I274)</f>
        <v>-1.10950797927765</v>
      </c>
      <c r="L274" s="11" t="n">
        <f aca="false">IF(J274&lt;1,-1/J274,J274)</f>
        <v>1.35233080832487</v>
      </c>
    </row>
    <row r="275" customFormat="false" ht="15" hidden="false" customHeight="false" outlineLevel="0" collapsed="false">
      <c r="A275" s="9" t="s">
        <v>851</v>
      </c>
      <c r="B275" s="2" t="s">
        <v>848</v>
      </c>
      <c r="C275" s="3" t="n">
        <v>0.853874786291216</v>
      </c>
      <c r="D275" s="3" t="n">
        <v>0.881546050587615</v>
      </c>
      <c r="E275" s="11" t="n">
        <f aca="false">IF(C275&lt;1,-1/C275,C275)</f>
        <v>-1.17113189902641</v>
      </c>
      <c r="F275" s="11" t="n">
        <f aca="false">IF(D275&lt;1,-1/D275,D275)</f>
        <v>-1.1343706881035</v>
      </c>
      <c r="G275" s="12" t="s">
        <v>852</v>
      </c>
      <c r="H275" s="12" t="s">
        <v>853</v>
      </c>
      <c r="I275" s="3" t="n">
        <v>1.25380957698071</v>
      </c>
      <c r="J275" s="3" t="n">
        <v>0.924632771090198</v>
      </c>
      <c r="K275" s="11" t="n">
        <f aca="false">IF(I275&lt;1,-1/I275,I275)</f>
        <v>1.25380957698071</v>
      </c>
      <c r="L275" s="11" t="n">
        <f aca="false">IF(J275&lt;1,-1/J275,J275)</f>
        <v>-1.08151044529921</v>
      </c>
    </row>
    <row r="276" customFormat="false" ht="15" hidden="false" customHeight="false" outlineLevel="0" collapsed="false">
      <c r="A276" s="9" t="s">
        <v>854</v>
      </c>
      <c r="B276" s="2" t="s">
        <v>848</v>
      </c>
      <c r="E276" s="11" t="e">
        <f aca="false">IF(C276&lt;1,-1/C276,C276)</f>
        <v>#DIV/0!</v>
      </c>
      <c r="F276" s="11" t="e">
        <f aca="false">IF(D276&lt;1,-1/D276,D276)</f>
        <v>#DIV/0!</v>
      </c>
      <c r="G276" s="12" t="s">
        <v>854</v>
      </c>
      <c r="H276" s="12" t="s">
        <v>389</v>
      </c>
      <c r="I276" s="3" t="n">
        <v>0.748427842858611</v>
      </c>
      <c r="J276" s="3" t="n">
        <v>1.34827018344125</v>
      </c>
      <c r="K276" s="11" t="n">
        <f aca="false">IF(I276&lt;1,-1/I276,I276)</f>
        <v>-1.336134150462</v>
      </c>
      <c r="L276" s="11" t="n">
        <f aca="false">IF(J276&lt;1,-1/J276,J276)</f>
        <v>1.34827018344125</v>
      </c>
    </row>
    <row r="277" customFormat="false" ht="15" hidden="false" customHeight="false" outlineLevel="0" collapsed="false">
      <c r="A277" s="9" t="s">
        <v>855</v>
      </c>
      <c r="B277" s="2" t="s">
        <v>856</v>
      </c>
      <c r="C277" s="3" t="n">
        <v>0.992154474254055</v>
      </c>
      <c r="D277" s="3" t="n">
        <v>1.28031871769604</v>
      </c>
      <c r="E277" s="11" t="n">
        <f aca="false">IF(C277&lt;1,-1/C277,C277)</f>
        <v>-1.00790756474877</v>
      </c>
      <c r="F277" s="11" t="n">
        <f aca="false">IF(D277&lt;1,-1/D277,D277)</f>
        <v>1.28031871769604</v>
      </c>
      <c r="G277" s="12" t="s">
        <v>857</v>
      </c>
      <c r="H277" s="12" t="s">
        <v>858</v>
      </c>
      <c r="I277" s="3" t="n">
        <v>0.712802908331975</v>
      </c>
      <c r="J277" s="3" t="n">
        <v>1.55399289345566</v>
      </c>
      <c r="K277" s="11" t="n">
        <f aca="false">IF(I277&lt;1,-1/I277,I277)</f>
        <v>-1.40291234548985</v>
      </c>
      <c r="L277" s="11" t="n">
        <f aca="false">IF(J277&lt;1,-1/J277,J277)</f>
        <v>1.55399289345566</v>
      </c>
    </row>
    <row r="278" customFormat="false" ht="15" hidden="false" customHeight="false" outlineLevel="0" collapsed="false">
      <c r="A278" s="9" t="s">
        <v>859</v>
      </c>
      <c r="B278" s="2" t="s">
        <v>860</v>
      </c>
      <c r="C278" s="3" t="n">
        <v>1.10120242569917</v>
      </c>
      <c r="D278" s="3" t="n">
        <v>1.10892529869475</v>
      </c>
      <c r="E278" s="11" t="n">
        <f aca="false">IF(C278&lt;1,-1/C278,C278)</f>
        <v>1.10120242569917</v>
      </c>
      <c r="F278" s="11" t="n">
        <f aca="false">IF(D278&lt;1,-1/D278,D278)</f>
        <v>1.10892529869475</v>
      </c>
      <c r="G278" s="12" t="s">
        <v>861</v>
      </c>
      <c r="H278" s="12" t="s">
        <v>862</v>
      </c>
      <c r="I278" s="3" t="n">
        <v>0.337300661045887</v>
      </c>
      <c r="J278" s="3" t="n">
        <v>2.11726591887221</v>
      </c>
      <c r="K278" s="11" t="n">
        <f aca="false">IF(I278&lt;1,-1/I278,I278)</f>
        <v>-2.96471402368215</v>
      </c>
      <c r="L278" s="11" t="n">
        <f aca="false">IF(J278&lt;1,-1/J278,J278)</f>
        <v>2.11726591887221</v>
      </c>
    </row>
    <row r="279" customFormat="false" ht="15" hidden="false" customHeight="false" outlineLevel="0" collapsed="false">
      <c r="A279" s="9" t="s">
        <v>863</v>
      </c>
      <c r="B279" s="2" t="s">
        <v>860</v>
      </c>
      <c r="C279" s="3" t="n">
        <v>1.0899393632127</v>
      </c>
      <c r="D279" s="3" t="n">
        <v>0.967291594594332</v>
      </c>
      <c r="E279" s="11" t="n">
        <f aca="false">IF(C279&lt;1,-1/C279,C279)</f>
        <v>1.0899393632127</v>
      </c>
      <c r="F279" s="11" t="n">
        <f aca="false">IF(D279&lt;1,-1/D279,D279)</f>
        <v>-1.03381442120293</v>
      </c>
      <c r="G279" s="12" t="s">
        <v>864</v>
      </c>
      <c r="H279" s="12" t="s">
        <v>865</v>
      </c>
      <c r="I279" s="3" t="n">
        <v>0.96640287610671</v>
      </c>
      <c r="J279" s="3" t="n">
        <v>0.695743467433946</v>
      </c>
      <c r="K279" s="11" t="n">
        <f aca="false">IF(I279&lt;1,-1/I279,I279)</f>
        <v>-1.03476513235209</v>
      </c>
      <c r="L279" s="11" t="n">
        <f aca="false">IF(J279&lt;1,-1/J279,J279)</f>
        <v>-1.43731137525189</v>
      </c>
    </row>
    <row r="280" customFormat="false" ht="15" hidden="false" customHeight="false" outlineLevel="0" collapsed="false">
      <c r="A280" s="9" t="s">
        <v>866</v>
      </c>
      <c r="B280" s="2" t="s">
        <v>860</v>
      </c>
      <c r="C280" s="3" t="n">
        <v>1.10103075622935</v>
      </c>
      <c r="D280" s="3" t="n">
        <v>1.00205917289103</v>
      </c>
      <c r="E280" s="11" t="n">
        <f aca="false">IF(C280&lt;1,-1/C280,C280)</f>
        <v>1.10103075622935</v>
      </c>
      <c r="F280" s="11" t="n">
        <f aca="false">IF(D280&lt;1,-1/D280,D280)</f>
        <v>1.00205917289103</v>
      </c>
      <c r="G280" s="12" t="s">
        <v>867</v>
      </c>
      <c r="H280" s="12" t="s">
        <v>868</v>
      </c>
      <c r="I280" s="3" t="n">
        <v>1.11022800926029</v>
      </c>
      <c r="J280" s="3" t="n">
        <v>0.995374171291895</v>
      </c>
      <c r="K280" s="11" t="n">
        <f aca="false">IF(I280&lt;1,-1/I280,I280)</f>
        <v>1.11022800926029</v>
      </c>
      <c r="L280" s="11" t="n">
        <f aca="false">IF(J280&lt;1,-1/J280,J280)</f>
        <v>-1.00464732644419</v>
      </c>
    </row>
    <row r="281" customFormat="false" ht="15" hidden="false" customHeight="false" outlineLevel="0" collapsed="false">
      <c r="A281" s="9" t="s">
        <v>869</v>
      </c>
      <c r="B281" s="2" t="s">
        <v>870</v>
      </c>
      <c r="C281" s="3" t="n">
        <v>0.628319642414899</v>
      </c>
      <c r="D281" s="3" t="n">
        <v>1.47804838118423</v>
      </c>
      <c r="E281" s="11" t="n">
        <f aca="false">IF(C281&lt;1,-1/C281,C281)</f>
        <v>-1.59154661496269</v>
      </c>
      <c r="F281" s="11" t="n">
        <f aca="false">IF(D281&lt;1,-1/D281,D281)</f>
        <v>1.47804838118423</v>
      </c>
      <c r="G281" s="12" t="s">
        <v>871</v>
      </c>
      <c r="H281" s="12" t="s">
        <v>872</v>
      </c>
      <c r="I281" s="3" t="n">
        <v>1.14832292441899</v>
      </c>
      <c r="J281" s="3" t="n">
        <v>0.906254262097427</v>
      </c>
      <c r="K281" s="11" t="n">
        <f aca="false">IF(I281&lt;1,-1/I281,I281)</f>
        <v>1.14832292441899</v>
      </c>
      <c r="L281" s="11" t="n">
        <f aca="false">IF(J281&lt;1,-1/J281,J281)</f>
        <v>-1.10344308636476</v>
      </c>
    </row>
    <row r="282" customFormat="false" ht="15" hidden="false" customHeight="false" outlineLevel="0" collapsed="false">
      <c r="A282" s="9" t="s">
        <v>873</v>
      </c>
      <c r="B282" s="2" t="s">
        <v>874</v>
      </c>
      <c r="C282" s="3" t="n">
        <v>1.31155179002313</v>
      </c>
      <c r="D282" s="3" t="n">
        <v>0.97836785032604</v>
      </c>
      <c r="E282" s="11" t="n">
        <f aca="false">IF(C282&lt;1,-1/C282,C282)</f>
        <v>1.31155179002313</v>
      </c>
      <c r="F282" s="11" t="n">
        <f aca="false">IF(D282&lt;1,-1/D282,D282)</f>
        <v>-1.02211044615453</v>
      </c>
      <c r="G282" s="12" t="s">
        <v>875</v>
      </c>
      <c r="H282" s="12" t="s">
        <v>876</v>
      </c>
      <c r="I282" s="3" t="n">
        <v>0.914833890816269</v>
      </c>
      <c r="J282" s="3" t="n">
        <v>1.09812819638907</v>
      </c>
      <c r="K282" s="11" t="n">
        <f aca="false">IF(I282&lt;1,-1/I282,I282)</f>
        <v>-1.09309461535989</v>
      </c>
      <c r="L282" s="11" t="n">
        <f aca="false">IF(J282&lt;1,-1/J282,J282)</f>
        <v>1.09812819638907</v>
      </c>
    </row>
    <row r="283" customFormat="false" ht="15" hidden="false" customHeight="false" outlineLevel="0" collapsed="false">
      <c r="A283" s="9" t="s">
        <v>877</v>
      </c>
      <c r="B283" s="2" t="s">
        <v>874</v>
      </c>
      <c r="E283" s="11" t="e">
        <f aca="false">IF(C283&lt;1,-1/C283,C283)</f>
        <v>#DIV/0!</v>
      </c>
      <c r="F283" s="11" t="e">
        <f aca="false">IF(D283&lt;1,-1/D283,D283)</f>
        <v>#DIV/0!</v>
      </c>
      <c r="G283" s="12" t="s">
        <v>877</v>
      </c>
      <c r="H283" s="12" t="s">
        <v>878</v>
      </c>
      <c r="I283" s="3" t="n">
        <v>1.1487014605581</v>
      </c>
      <c r="J283" s="3" t="n">
        <v>1.15432502702068</v>
      </c>
      <c r="K283" s="11" t="n">
        <f aca="false">IF(I283&lt;1,-1/I283,I283)</f>
        <v>1.1487014605581</v>
      </c>
      <c r="L283" s="11" t="n">
        <f aca="false">IF(J283&lt;1,-1/J283,J283)</f>
        <v>1.15432502702068</v>
      </c>
    </row>
    <row r="284" customFormat="false" ht="15" hidden="false" customHeight="false" outlineLevel="0" collapsed="false">
      <c r="A284" s="9" t="s">
        <v>879</v>
      </c>
      <c r="B284" s="2" t="s">
        <v>874</v>
      </c>
      <c r="E284" s="11" t="e">
        <f aca="false">IF(C284&lt;1,-1/C284,C284)</f>
        <v>#DIV/0!</v>
      </c>
      <c r="F284" s="11" t="e">
        <f aca="false">IF(D284&lt;1,-1/D284,D284)</f>
        <v>#DIV/0!</v>
      </c>
      <c r="G284" s="12" t="s">
        <v>879</v>
      </c>
      <c r="H284" s="12" t="s">
        <v>880</v>
      </c>
      <c r="I284" s="3" t="n">
        <v>1.19549062232799</v>
      </c>
      <c r="J284" s="3" t="n">
        <v>0.787456703104904</v>
      </c>
      <c r="K284" s="11" t="n">
        <f aca="false">IF(I284&lt;1,-1/I284,I284)</f>
        <v>1.19549062232799</v>
      </c>
      <c r="L284" s="11" t="n">
        <f aca="false">IF(J284&lt;1,-1/J284,J284)</f>
        <v>-1.26991108978697</v>
      </c>
    </row>
    <row r="285" customFormat="false" ht="15" hidden="false" customHeight="false" outlineLevel="0" collapsed="false">
      <c r="A285" s="9" t="s">
        <v>881</v>
      </c>
      <c r="B285" s="2" t="s">
        <v>882</v>
      </c>
      <c r="C285" s="3" t="n">
        <v>0.910955535422231</v>
      </c>
      <c r="D285" s="3" t="n">
        <v>1.10138823413901</v>
      </c>
      <c r="E285" s="11" t="n">
        <f aca="false">IF(C285&lt;1,-1/C285,C285)</f>
        <v>-1.09774842032932</v>
      </c>
      <c r="F285" s="11" t="n">
        <f aca="false">IF(D285&lt;1,-1/D285,D285)</f>
        <v>1.10138823413901</v>
      </c>
      <c r="G285" s="12" t="s">
        <v>883</v>
      </c>
      <c r="H285" s="12" t="s">
        <v>20</v>
      </c>
      <c r="I285" s="3" t="n">
        <v>1.46856702746569</v>
      </c>
      <c r="J285" s="3" t="n">
        <v>0.56327045723759</v>
      </c>
      <c r="K285" s="11" t="n">
        <f aca="false">IF(I285&lt;1,-1/I285,I285)</f>
        <v>1.46856702746569</v>
      </c>
      <c r="L285" s="11" t="n">
        <f aca="false">IF(J285&lt;1,-1/J285,J285)</f>
        <v>-1.77534608313071</v>
      </c>
    </row>
    <row r="286" customFormat="false" ht="15" hidden="false" customHeight="false" outlineLevel="0" collapsed="false">
      <c r="A286" s="9" t="s">
        <v>884</v>
      </c>
      <c r="B286" s="2" t="s">
        <v>882</v>
      </c>
      <c r="C286" s="3" t="n">
        <v>0.659574036550419</v>
      </c>
      <c r="D286" s="3" t="n">
        <v>1.36065471551052</v>
      </c>
      <c r="E286" s="11" t="n">
        <f aca="false">IF(C286&lt;1,-1/C286,C286)</f>
        <v>-1.51613002420473</v>
      </c>
      <c r="F286" s="11" t="n">
        <f aca="false">IF(D286&lt;1,-1/D286,D286)</f>
        <v>1.36065471551052</v>
      </c>
      <c r="G286" s="12"/>
      <c r="H286" s="12"/>
      <c r="K286" s="11" t="e">
        <f aca="false">IF(I286&lt;1,-1/I286,I286)</f>
        <v>#DIV/0!</v>
      </c>
      <c r="L286" s="11" t="e">
        <f aca="false">IF(J286&lt;1,-1/J286,J286)</f>
        <v>#DIV/0!</v>
      </c>
    </row>
    <row r="287" customFormat="false" ht="15" hidden="false" customHeight="false" outlineLevel="0" collapsed="false">
      <c r="A287" s="9" t="s">
        <v>885</v>
      </c>
      <c r="B287" s="2" t="s">
        <v>882</v>
      </c>
      <c r="E287" s="11" t="e">
        <f aca="false">IF(C287&lt;1,-1/C287,C287)</f>
        <v>#DIV/0!</v>
      </c>
      <c r="F287" s="11" t="e">
        <f aca="false">IF(D287&lt;1,-1/D287,D287)</f>
        <v>#DIV/0!</v>
      </c>
      <c r="G287" s="12" t="s">
        <v>885</v>
      </c>
      <c r="H287" s="12" t="s">
        <v>886</v>
      </c>
      <c r="I287" s="3" t="n">
        <v>0.991431570883029</v>
      </c>
      <c r="J287" s="3" t="n">
        <v>0.88863975505705</v>
      </c>
      <c r="K287" s="11" t="n">
        <f aca="false">IF(I287&lt;1,-1/I287,I287)</f>
        <v>-1.00864248160802</v>
      </c>
      <c r="L287" s="11" t="n">
        <f aca="false">IF(J287&lt;1,-1/J287,J287)</f>
        <v>-1.12531539840439</v>
      </c>
    </row>
    <row r="288" customFormat="false" ht="15" hidden="false" customHeight="false" outlineLevel="0" collapsed="false">
      <c r="A288" s="9" t="s">
        <v>887</v>
      </c>
      <c r="B288" s="2" t="s">
        <v>888</v>
      </c>
      <c r="C288" s="3" t="n">
        <v>0.772096545726998</v>
      </c>
      <c r="D288" s="3" t="n">
        <v>1.14745606531969</v>
      </c>
      <c r="E288" s="11" t="n">
        <f aca="false">IF(C288&lt;1,-1/C288,C288)</f>
        <v>-1.2951748139974</v>
      </c>
      <c r="F288" s="11" t="n">
        <f aca="false">IF(D288&lt;1,-1/D288,D288)</f>
        <v>1.14745606531969</v>
      </c>
      <c r="G288" s="12" t="s">
        <v>889</v>
      </c>
      <c r="H288" s="12" t="s">
        <v>890</v>
      </c>
      <c r="I288" s="3" t="n">
        <v>1.1031172469591</v>
      </c>
      <c r="J288" s="3" t="n">
        <v>1.29045939668012</v>
      </c>
      <c r="K288" s="11" t="n">
        <f aca="false">IF(I288&lt;1,-1/I288,I288)</f>
        <v>1.1031172469591</v>
      </c>
      <c r="L288" s="11" t="n">
        <f aca="false">IF(J288&lt;1,-1/J288,J288)</f>
        <v>1.29045939668012</v>
      </c>
    </row>
    <row r="289" customFormat="false" ht="15" hidden="false" customHeight="false" outlineLevel="0" collapsed="false">
      <c r="A289" s="9" t="s">
        <v>891</v>
      </c>
      <c r="B289" s="2" t="s">
        <v>860</v>
      </c>
      <c r="C289" s="3" t="n">
        <v>0.996395869166482</v>
      </c>
      <c r="D289" s="3" t="n">
        <v>1.06168126495484</v>
      </c>
      <c r="E289" s="11" t="n">
        <f aca="false">IF(C289&lt;1,-1/C289,C289)</f>
        <v>-1.00361716757872</v>
      </c>
      <c r="F289" s="11" t="n">
        <f aca="false">IF(D289&lt;1,-1/D289,D289)</f>
        <v>1.06168126495484</v>
      </c>
      <c r="G289" s="12" t="s">
        <v>892</v>
      </c>
      <c r="H289" s="12" t="s">
        <v>893</v>
      </c>
      <c r="I289" s="3" t="n">
        <v>1.26413932943066</v>
      </c>
      <c r="J289" s="3" t="n">
        <v>0.947596045737434</v>
      </c>
      <c r="K289" s="11" t="n">
        <f aca="false">IF(I289&lt;1,-1/I289,I289)</f>
        <v>1.26413932943066</v>
      </c>
      <c r="L289" s="11" t="n">
        <f aca="false">IF(J289&lt;1,-1/J289,J289)</f>
        <v>-1.05530199761628</v>
      </c>
    </row>
    <row r="290" customFormat="false" ht="15" hidden="false" customHeight="false" outlineLevel="0" collapsed="false">
      <c r="A290" s="9" t="s">
        <v>891</v>
      </c>
      <c r="B290" s="2" t="s">
        <v>860</v>
      </c>
      <c r="E290" s="11" t="e">
        <f aca="false">IF(C290&lt;1,-1/C290,C290)</f>
        <v>#DIV/0!</v>
      </c>
      <c r="F290" s="11" t="e">
        <f aca="false">IF(D290&lt;1,-1/D290,D290)</f>
        <v>#DIV/0!</v>
      </c>
      <c r="G290" s="12" t="s">
        <v>894</v>
      </c>
      <c r="H290" s="12" t="s">
        <v>895</v>
      </c>
      <c r="I290" s="3" t="n">
        <v>1.26413932943066</v>
      </c>
      <c r="J290" s="3" t="n">
        <v>0.947596045737434</v>
      </c>
      <c r="K290" s="11" t="n">
        <f aca="false">IF(I290&lt;1,-1/I290,I290)</f>
        <v>1.26413932943066</v>
      </c>
      <c r="L290" s="11" t="n">
        <f aca="false">IF(J290&lt;1,-1/J290,J290)</f>
        <v>-1.05530199761628</v>
      </c>
    </row>
    <row r="291" customFormat="false" ht="15" hidden="false" customHeight="false" outlineLevel="0" collapsed="false">
      <c r="A291" s="9" t="s">
        <v>896</v>
      </c>
      <c r="B291" s="2" t="s">
        <v>860</v>
      </c>
      <c r="E291" s="11" t="e">
        <f aca="false">IF(C291&lt;1,-1/C291,C291)</f>
        <v>#DIV/0!</v>
      </c>
      <c r="F291" s="11" t="e">
        <f aca="false">IF(D291&lt;1,-1/D291,D291)</f>
        <v>#DIV/0!</v>
      </c>
      <c r="G291" s="12" t="s">
        <v>897</v>
      </c>
      <c r="H291" s="13" t="s">
        <v>898</v>
      </c>
      <c r="I291" s="3" t="n">
        <v>1.07712219291327</v>
      </c>
      <c r="J291" s="3" t="n">
        <v>1.11243303380521</v>
      </c>
      <c r="K291" s="11" t="n">
        <f aca="false">IF(I291&lt;1,-1/I291,I291)</f>
        <v>1.07712219291327</v>
      </c>
      <c r="L291" s="11" t="n">
        <f aca="false">IF(J291&lt;1,-1/J291,J291)</f>
        <v>1.11243303380521</v>
      </c>
    </row>
    <row r="292" customFormat="false" ht="15" hidden="false" customHeight="false" outlineLevel="0" collapsed="false">
      <c r="A292" s="9" t="s">
        <v>896</v>
      </c>
      <c r="B292" s="2" t="s">
        <v>860</v>
      </c>
      <c r="E292" s="11" t="e">
        <f aca="false">IF(C292&lt;1,-1/C292,C292)</f>
        <v>#DIV/0!</v>
      </c>
      <c r="F292" s="11" t="e">
        <f aca="false">IF(D292&lt;1,-1/D292,D292)</f>
        <v>#DIV/0!</v>
      </c>
      <c r="G292" s="12" t="s">
        <v>899</v>
      </c>
      <c r="H292" s="13" t="s">
        <v>900</v>
      </c>
      <c r="I292" s="3" t="n">
        <v>1.07712219291327</v>
      </c>
      <c r="J292" s="3" t="n">
        <v>1.11243303380521</v>
      </c>
      <c r="K292" s="11" t="n">
        <f aca="false">IF(I292&lt;1,-1/I292,I292)</f>
        <v>1.07712219291327</v>
      </c>
      <c r="L292" s="11" t="n">
        <f aca="false">IF(J292&lt;1,-1/J292,J292)</f>
        <v>1.11243303380521</v>
      </c>
    </row>
    <row r="293" customFormat="false" ht="15" hidden="false" customHeight="false" outlineLevel="0" collapsed="false">
      <c r="A293" s="9" t="s">
        <v>901</v>
      </c>
      <c r="B293" s="2" t="s">
        <v>902</v>
      </c>
      <c r="E293" s="11" t="e">
        <f aca="false">IF(C293&lt;1,-1/C293,C293)</f>
        <v>#DIV/0!</v>
      </c>
      <c r="F293" s="11" t="e">
        <f aca="false">IF(D293&lt;1,-1/D293,D293)</f>
        <v>#DIV/0!</v>
      </c>
      <c r="G293" s="12" t="s">
        <v>901</v>
      </c>
      <c r="H293" s="12" t="s">
        <v>903</v>
      </c>
      <c r="I293" s="3" t="n">
        <v>1.25511663773149</v>
      </c>
      <c r="J293" s="3" t="n">
        <v>1.75259346927575</v>
      </c>
      <c r="K293" s="11" t="n">
        <f aca="false">IF(I293&lt;1,-1/I293,I293)</f>
        <v>1.25511663773149</v>
      </c>
      <c r="L293" s="11" t="n">
        <f aca="false">IF(J293&lt;1,-1/J293,J293)</f>
        <v>1.75259346927575</v>
      </c>
    </row>
    <row r="294" customFormat="false" ht="15" hidden="false" customHeight="false" outlineLevel="0" collapsed="false">
      <c r="A294" s="9" t="s">
        <v>904</v>
      </c>
      <c r="B294" s="2" t="s">
        <v>905</v>
      </c>
      <c r="E294" s="11" t="e">
        <f aca="false">IF(C294&lt;1,-1/C294,C294)</f>
        <v>#DIV/0!</v>
      </c>
      <c r="F294" s="11" t="e">
        <f aca="false">IF(D294&lt;1,-1/D294,D294)</f>
        <v>#DIV/0!</v>
      </c>
      <c r="G294" s="12" t="s">
        <v>904</v>
      </c>
      <c r="H294" s="12" t="s">
        <v>906</v>
      </c>
      <c r="I294" s="3" t="n">
        <v>1.34332531194433</v>
      </c>
      <c r="J294" s="3" t="n">
        <v>0.736786407053325</v>
      </c>
      <c r="K294" s="11" t="n">
        <f aca="false">IF(I294&lt;1,-1/I294,I294)</f>
        <v>1.34332531194433</v>
      </c>
      <c r="L294" s="11" t="n">
        <f aca="false">IF(J294&lt;1,-1/J294,J294)</f>
        <v>-1.35724545190697</v>
      </c>
    </row>
    <row r="295" customFormat="false" ht="15" hidden="false" customHeight="false" outlineLevel="0" collapsed="false">
      <c r="A295" s="9" t="s">
        <v>907</v>
      </c>
      <c r="B295" s="2" t="s">
        <v>908</v>
      </c>
      <c r="C295" s="3" t="n">
        <v>0.979632881328974</v>
      </c>
      <c r="D295" s="3" t="n">
        <v>1.25845057177279</v>
      </c>
      <c r="E295" s="11" t="n">
        <f aca="false">IF(C295&lt;1,-1/C295,C295)</f>
        <v>-1.02079056252521</v>
      </c>
      <c r="F295" s="11" t="n">
        <f aca="false">IF(D295&lt;1,-1/D295,D295)</f>
        <v>1.25845057177279</v>
      </c>
      <c r="G295" s="12" t="s">
        <v>909</v>
      </c>
      <c r="H295" s="12" t="s">
        <v>14</v>
      </c>
      <c r="I295" s="3" t="n">
        <v>0.431814494393026</v>
      </c>
      <c r="J295" s="3" t="n">
        <v>3.93934457071581</v>
      </c>
      <c r="K295" s="11" t="n">
        <f aca="false">IF(I295&lt;1,-1/I295,I295)</f>
        <v>-2.31580924907497</v>
      </c>
      <c r="L295" s="11" t="n">
        <f aca="false">IF(J295&lt;1,-1/J295,J295)</f>
        <v>3.93934457071581</v>
      </c>
    </row>
    <row r="296" customFormat="false" ht="15" hidden="false" customHeight="false" outlineLevel="0" collapsed="false">
      <c r="A296" s="9" t="s">
        <v>910</v>
      </c>
      <c r="B296" s="9" t="s">
        <v>911</v>
      </c>
      <c r="C296" s="3" t="n">
        <v>0.92037638658109</v>
      </c>
      <c r="D296" s="3" t="n">
        <v>0.91124469200551</v>
      </c>
      <c r="E296" s="11" t="n">
        <f aca="false">IF(C296&lt;1,-1/C296,C296)</f>
        <v>-1.08651201245469</v>
      </c>
      <c r="F296" s="11" t="n">
        <f aca="false">IF(D296&lt;1,-1/D296,D296)</f>
        <v>-1.09740008229749</v>
      </c>
      <c r="G296" s="12" t="s">
        <v>912</v>
      </c>
      <c r="H296" s="12" t="s">
        <v>913</v>
      </c>
      <c r="I296" s="3" t="n">
        <v>1.29035201905411</v>
      </c>
      <c r="J296" s="3" t="n">
        <v>1.09450140460073</v>
      </c>
      <c r="K296" s="11" t="n">
        <f aca="false">IF(I296&lt;1,-1/I296,I296)</f>
        <v>1.29035201905411</v>
      </c>
      <c r="L296" s="11" t="n">
        <f aca="false">IF(J296&lt;1,-1/J296,J296)</f>
        <v>1.09450140460073</v>
      </c>
    </row>
    <row r="297" customFormat="false" ht="15" hidden="false" customHeight="false" outlineLevel="0" collapsed="false">
      <c r="A297" s="9" t="s">
        <v>914</v>
      </c>
      <c r="B297" s="9" t="s">
        <v>911</v>
      </c>
      <c r="C297" s="3" t="n">
        <v>1.0411534689989</v>
      </c>
      <c r="D297" s="3" t="n">
        <v>1.16900884407528</v>
      </c>
      <c r="E297" s="11" t="n">
        <f aca="false">IF(C297&lt;1,-1/C297,C297)</f>
        <v>1.0411534689989</v>
      </c>
      <c r="F297" s="11" t="n">
        <f aca="false">IF(D297&lt;1,-1/D297,D297)</f>
        <v>1.16900884407528</v>
      </c>
      <c r="G297" s="12" t="s">
        <v>915</v>
      </c>
      <c r="H297" s="12" t="s">
        <v>916</v>
      </c>
      <c r="I297" s="3" t="n">
        <v>1.18254239349158</v>
      </c>
      <c r="J297" s="3" t="n">
        <v>0.914539811288755</v>
      </c>
      <c r="K297" s="11" t="n">
        <f aca="false">IF(I297&lt;1,-1/I297,I297)</f>
        <v>1.18254239349158</v>
      </c>
      <c r="L297" s="11" t="n">
        <f aca="false">IF(J297&lt;1,-1/J297,J297)</f>
        <v>-1.09344611099086</v>
      </c>
    </row>
    <row r="298" customFormat="false" ht="15" hidden="false" customHeight="false" outlineLevel="0" collapsed="false">
      <c r="A298" s="9" t="s">
        <v>917</v>
      </c>
      <c r="B298" s="9" t="s">
        <v>918</v>
      </c>
      <c r="C298" s="3" t="n">
        <v>0.977597750571905</v>
      </c>
      <c r="D298" s="3" t="n">
        <v>0.895167575993765</v>
      </c>
      <c r="E298" s="11" t="n">
        <f aca="false">IF(C298&lt;1,-1/C298,C298)</f>
        <v>-1.02291561065376</v>
      </c>
      <c r="F298" s="11" t="n">
        <f aca="false">IF(D298&lt;1,-1/D298,D298)</f>
        <v>-1.11710927296474</v>
      </c>
      <c r="G298" s="12" t="s">
        <v>919</v>
      </c>
      <c r="H298" s="12" t="s">
        <v>920</v>
      </c>
      <c r="I298" s="3" t="n">
        <v>1.01732840398304</v>
      </c>
      <c r="J298" s="3" t="n">
        <v>0.973632643087359</v>
      </c>
      <c r="K298" s="11" t="n">
        <f aca="false">IF(I298&lt;1,-1/I298,I298)</f>
        <v>1.01732840398304</v>
      </c>
      <c r="L298" s="11" t="n">
        <f aca="false">IF(J298&lt;1,-1/J298,J298)</f>
        <v>-1.02708142244392</v>
      </c>
    </row>
    <row r="299" customFormat="false" ht="15" hidden="false" customHeight="false" outlineLevel="0" collapsed="false">
      <c r="A299" s="9" t="s">
        <v>921</v>
      </c>
      <c r="B299" s="9" t="s">
        <v>918</v>
      </c>
      <c r="C299" s="3" t="n">
        <v>0.695245204512118</v>
      </c>
      <c r="D299" s="3" t="n">
        <v>1.18622385137354</v>
      </c>
      <c r="E299" s="11" t="n">
        <f aca="false">IF(C299&lt;1,-1/C299,C299)</f>
        <v>-1.43834145638119</v>
      </c>
      <c r="F299" s="11" t="n">
        <f aca="false">IF(D299&lt;1,-1/D299,D299)</f>
        <v>1.18622385137354</v>
      </c>
      <c r="G299" s="12"/>
      <c r="H299" s="12"/>
      <c r="K299" s="11" t="e">
        <f aca="false">IF(I299&lt;1,-1/I299,I299)</f>
        <v>#DIV/0!</v>
      </c>
      <c r="L299" s="11" t="e">
        <f aca="false">IF(J299&lt;1,-1/J299,J299)</f>
        <v>#DIV/0!</v>
      </c>
    </row>
    <row r="300" customFormat="false" ht="15" hidden="false" customHeight="false" outlineLevel="0" collapsed="false">
      <c r="A300" s="9" t="s">
        <v>922</v>
      </c>
      <c r="B300" s="9" t="s">
        <v>918</v>
      </c>
      <c r="E300" s="11" t="e">
        <f aca="false">IF(C300&lt;1,-1/C300,C300)</f>
        <v>#DIV/0!</v>
      </c>
      <c r="F300" s="11" t="e">
        <f aca="false">IF(D300&lt;1,-1/D300,D300)</f>
        <v>#DIV/0!</v>
      </c>
      <c r="G300" s="12" t="s">
        <v>922</v>
      </c>
      <c r="H300" s="12" t="s">
        <v>923</v>
      </c>
      <c r="I300" s="3" t="n">
        <v>0.724736337652997</v>
      </c>
      <c r="J300" s="3" t="n">
        <v>1.30832184183704</v>
      </c>
      <c r="K300" s="11" t="n">
        <f aca="false">IF(I300&lt;1,-1/I300,I300)</f>
        <v>-1.37981214414945</v>
      </c>
      <c r="L300" s="11" t="n">
        <f aca="false">IF(J300&lt;1,-1/J300,J300)</f>
        <v>1.30832184183704</v>
      </c>
    </row>
    <row r="301" customFormat="false" ht="15" hidden="false" customHeight="false" outlineLevel="0" collapsed="false">
      <c r="A301" s="9" t="s">
        <v>924</v>
      </c>
      <c r="B301" s="2" t="s">
        <v>925</v>
      </c>
      <c r="C301" s="3" t="n">
        <v>1.20278003783909</v>
      </c>
      <c r="D301" s="3" t="n">
        <v>0.927292162666364</v>
      </c>
      <c r="E301" s="11" t="n">
        <f aca="false">IF(C301&lt;1,-1/C301,C301)</f>
        <v>1.20278003783909</v>
      </c>
      <c r="F301" s="11" t="n">
        <f aca="false">IF(D301&lt;1,-1/D301,D301)</f>
        <v>-1.0784087693835</v>
      </c>
      <c r="G301" s="12" t="s">
        <v>926</v>
      </c>
      <c r="H301" s="12" t="s">
        <v>927</v>
      </c>
      <c r="I301" s="3" t="n">
        <v>0.877972455778709</v>
      </c>
      <c r="J301" s="3" t="n">
        <v>1.13614899522565</v>
      </c>
      <c r="K301" s="11" t="n">
        <f aca="false">IF(I301&lt;1,-1/I301,I301)</f>
        <v>-1.13898789582534</v>
      </c>
      <c r="L301" s="11" t="n">
        <f aca="false">IF(J301&lt;1,-1/J301,J301)</f>
        <v>1.13614899522565</v>
      </c>
    </row>
    <row r="302" customFormat="false" ht="15" hidden="false" customHeight="false" outlineLevel="0" collapsed="false">
      <c r="A302" s="9" t="s">
        <v>928</v>
      </c>
      <c r="B302" s="2" t="s">
        <v>929</v>
      </c>
      <c r="C302" s="3" t="n">
        <v>0.713021003229867</v>
      </c>
      <c r="D302" s="3" t="n">
        <v>0.995479950326085</v>
      </c>
      <c r="E302" s="11" t="n">
        <f aca="false">IF(C302&lt;1,-1/C302,C302)</f>
        <v>-1.4024832304661</v>
      </c>
      <c r="F302" s="11" t="n">
        <f aca="false">IF(D302&lt;1,-1/D302,D302)</f>
        <v>-1.00454057329074</v>
      </c>
      <c r="G302" s="12" t="s">
        <v>930</v>
      </c>
      <c r="H302" s="12" t="s">
        <v>931</v>
      </c>
      <c r="I302" s="3" t="n">
        <v>0.662618218449509</v>
      </c>
      <c r="J302" s="3" t="n">
        <v>1.90624654116205</v>
      </c>
      <c r="K302" s="11" t="n">
        <f aca="false">IF(I302&lt;1,-1/I302,I302)</f>
        <v>-1.50916466248083</v>
      </c>
      <c r="L302" s="11" t="n">
        <f aca="false">IF(J302&lt;1,-1/J302,J302)</f>
        <v>1.90624654116205</v>
      </c>
    </row>
    <row r="303" customFormat="false" ht="15" hidden="false" customHeight="false" outlineLevel="0" collapsed="false">
      <c r="A303" s="9" t="s">
        <v>932</v>
      </c>
      <c r="B303" s="2" t="s">
        <v>933</v>
      </c>
      <c r="C303" s="3" t="n">
        <v>0.833426822679292</v>
      </c>
      <c r="D303" s="3" t="n">
        <v>0.918575725520928</v>
      </c>
      <c r="E303" s="11" t="n">
        <f aca="false">IF(C303&lt;1,-1/C303,C303)</f>
        <v>-1.19986539044329</v>
      </c>
      <c r="F303" s="11" t="n">
        <f aca="false">IF(D303&lt;1,-1/D303,D303)</f>
        <v>-1.08864187482518</v>
      </c>
      <c r="G303" s="13"/>
      <c r="H303" s="13"/>
      <c r="K303" s="11" t="e">
        <f aca="false">IF(I303&lt;1,-1/I303,I303)</f>
        <v>#DIV/0!</v>
      </c>
      <c r="L303" s="11" t="e">
        <f aca="false">IF(J303&lt;1,-1/J303,J303)</f>
        <v>#DIV/0!</v>
      </c>
    </row>
    <row r="304" customFormat="false" ht="15" hidden="false" customHeight="false" outlineLevel="0" collapsed="false">
      <c r="A304" s="9" t="s">
        <v>934</v>
      </c>
      <c r="B304" s="2" t="s">
        <v>935</v>
      </c>
      <c r="C304" s="3" t="n">
        <v>1.24932456657021</v>
      </c>
      <c r="D304" s="3" t="n">
        <v>0.657911779429564</v>
      </c>
      <c r="E304" s="11" t="n">
        <f aca="false">IF(C304&lt;1,-1/C304,C304)</f>
        <v>1.24932456657021</v>
      </c>
      <c r="F304" s="11" t="n">
        <f aca="false">IF(D304&lt;1,-1/D304,D304)</f>
        <v>-1.51996062582591</v>
      </c>
      <c r="G304" s="12" t="s">
        <v>936</v>
      </c>
      <c r="H304" s="13" t="s">
        <v>583</v>
      </c>
      <c r="I304" s="3" t="n">
        <v>0.887819521447438</v>
      </c>
      <c r="J304" s="3" t="n">
        <v>0.717465518544166</v>
      </c>
      <c r="K304" s="11" t="n">
        <f aca="false">IF(I304&lt;1,-1/I304,I304)</f>
        <v>-1.12635504834324</v>
      </c>
      <c r="L304" s="11" t="n">
        <f aca="false">IF(J304&lt;1,-1/J304,J304)</f>
        <v>-1.39379520569732</v>
      </c>
    </row>
    <row r="305" customFormat="false" ht="15" hidden="false" customHeight="false" outlineLevel="0" collapsed="false">
      <c r="A305" s="9" t="s">
        <v>937</v>
      </c>
      <c r="B305" s="2" t="s">
        <v>935</v>
      </c>
      <c r="C305" s="3" t="n">
        <v>0.969913955045739</v>
      </c>
      <c r="D305" s="3" t="n">
        <v>1.09759397209828</v>
      </c>
      <c r="E305" s="11" t="n">
        <f aca="false">IF(C305&lt;1,-1/C305,C305)</f>
        <v>-1.03101929279164</v>
      </c>
      <c r="F305" s="11" t="n">
        <f aca="false">IF(D305&lt;1,-1/D305,D305)</f>
        <v>1.09759397209828</v>
      </c>
      <c r="G305" s="12" t="s">
        <v>938</v>
      </c>
      <c r="H305" s="12" t="s">
        <v>939</v>
      </c>
      <c r="I305" s="3" t="n">
        <v>1.71573527437251</v>
      </c>
      <c r="J305" s="3" t="n">
        <v>0.762152005709906</v>
      </c>
      <c r="K305" s="11" t="n">
        <f aca="false">IF(I305&lt;1,-1/I305,I305)</f>
        <v>1.71573527437251</v>
      </c>
      <c r="L305" s="11" t="n">
        <f aca="false">IF(J305&lt;1,-1/J305,J305)</f>
        <v>-1.31207422208192</v>
      </c>
    </row>
    <row r="306" customFormat="false" ht="15" hidden="false" customHeight="false" outlineLevel="0" collapsed="false">
      <c r="A306" s="9" t="s">
        <v>940</v>
      </c>
      <c r="B306" s="2" t="s">
        <v>941</v>
      </c>
      <c r="C306" s="3" t="n">
        <v>0.548646017078065</v>
      </c>
      <c r="D306" s="3" t="n">
        <v>2.11101434484154</v>
      </c>
      <c r="E306" s="11" t="n">
        <f aca="false">IF(C306&lt;1,-1/C306,C306)</f>
        <v>-1.82266884087799</v>
      </c>
      <c r="F306" s="11" t="n">
        <f aca="false">IF(D306&lt;1,-1/D306,D306)</f>
        <v>2.11101434484154</v>
      </c>
      <c r="G306" s="12" t="s">
        <v>942</v>
      </c>
      <c r="H306" s="12" t="s">
        <v>943</v>
      </c>
      <c r="I306" s="3" t="n">
        <v>1.05961416768367</v>
      </c>
      <c r="J306" s="3" t="n">
        <v>0.995900973490786</v>
      </c>
      <c r="K306" s="11" t="n">
        <f aca="false">IF(I306&lt;1,-1/I306,I306)</f>
        <v>1.05961416768367</v>
      </c>
      <c r="L306" s="11" t="n">
        <f aca="false">IF(J306&lt;1,-1/J306,J306)</f>
        <v>-1.00411589768293</v>
      </c>
    </row>
    <row r="307" customFormat="false" ht="15" hidden="false" customHeight="false" outlineLevel="0" collapsed="false">
      <c r="A307" s="9" t="s">
        <v>944</v>
      </c>
      <c r="B307" s="2" t="s">
        <v>941</v>
      </c>
      <c r="C307" s="3" t="n">
        <v>0.797168583229958</v>
      </c>
      <c r="D307" s="3" t="n">
        <v>1.05003207439314</v>
      </c>
      <c r="E307" s="11" t="n">
        <f aca="false">IF(C307&lt;1,-1/C307,C307)</f>
        <v>-1.25443980236679</v>
      </c>
      <c r="F307" s="11" t="n">
        <f aca="false">IF(D307&lt;1,-1/D307,D307)</f>
        <v>1.05003207439314</v>
      </c>
      <c r="G307" s="12" t="s">
        <v>945</v>
      </c>
      <c r="H307" s="12" t="s">
        <v>946</v>
      </c>
      <c r="I307" s="3" t="n">
        <v>0.747640125235626</v>
      </c>
      <c r="J307" s="3" t="n">
        <v>1.04972616921112</v>
      </c>
      <c r="K307" s="11" t="n">
        <f aca="false">IF(I307&lt;1,-1/I307,I307)</f>
        <v>-1.33754190852831</v>
      </c>
      <c r="L307" s="11" t="n">
        <f aca="false">IF(J307&lt;1,-1/J307,J307)</f>
        <v>1.04972616921112</v>
      </c>
    </row>
    <row r="308" customFormat="false" ht="15" hidden="false" customHeight="false" outlineLevel="0" collapsed="false">
      <c r="A308" s="9" t="s">
        <v>947</v>
      </c>
      <c r="B308" s="2" t="s">
        <v>948</v>
      </c>
      <c r="C308" s="3" t="n">
        <v>0.626678714206698</v>
      </c>
      <c r="D308" s="3" t="n">
        <v>1.29044174937213</v>
      </c>
      <c r="E308" s="11" t="n">
        <f aca="false">IF(C308&lt;1,-1/C308,C308)</f>
        <v>-1.5957140035718</v>
      </c>
      <c r="F308" s="11" t="n">
        <f aca="false">IF(D308&lt;1,-1/D308,D308)</f>
        <v>1.29044174937213</v>
      </c>
      <c r="G308" s="12" t="s">
        <v>949</v>
      </c>
      <c r="H308" s="12" t="s">
        <v>950</v>
      </c>
      <c r="I308" s="3" t="n">
        <v>0.670418947644052</v>
      </c>
      <c r="J308" s="3" t="n">
        <v>1.27513151267223</v>
      </c>
      <c r="K308" s="11" t="n">
        <f aca="false">IF(I308&lt;1,-1/I308,I308)</f>
        <v>-1.49160462053488</v>
      </c>
      <c r="L308" s="11" t="n">
        <f aca="false">IF(J308&lt;1,-1/J308,J308)</f>
        <v>1.27513151267223</v>
      </c>
    </row>
    <row r="309" customFormat="false" ht="15" hidden="false" customHeight="false" outlineLevel="0" collapsed="false">
      <c r="A309" s="14" t="s">
        <v>951</v>
      </c>
      <c r="B309" s="2" t="s">
        <v>952</v>
      </c>
      <c r="C309" s="3" t="n">
        <v>0.863178120551045</v>
      </c>
      <c r="D309" s="3" t="n">
        <v>1.10081483998057</v>
      </c>
      <c r="E309" s="11" t="n">
        <f aca="false">IF(C309&lt;1,-1/C309,C309)</f>
        <v>-1.15850943877216</v>
      </c>
      <c r="F309" s="11" t="n">
        <f aca="false">IF(D309&lt;1,-1/D309,D309)</f>
        <v>1.10081483998057</v>
      </c>
      <c r="G309" s="14" t="s">
        <v>953</v>
      </c>
      <c r="H309" s="4" t="s">
        <v>954</v>
      </c>
      <c r="I309" s="3" t="n">
        <v>0.985666024975289</v>
      </c>
      <c r="J309" s="3" t="n">
        <v>1.10047526382933</v>
      </c>
      <c r="K309" s="11" t="n">
        <f aca="false">IF(I309&lt;1,-1/I309,I309)</f>
        <v>-1.01454242579282</v>
      </c>
      <c r="L309" s="11" t="n">
        <f aca="false">IF(J309&lt;1,-1/J309,J309)</f>
        <v>1.10047526382933</v>
      </c>
    </row>
    <row r="310" customFormat="false" ht="15" hidden="false" customHeight="false" outlineLevel="0" collapsed="false">
      <c r="A310" s="9" t="s">
        <v>955</v>
      </c>
      <c r="B310" s="2" t="s">
        <v>956</v>
      </c>
      <c r="E310" s="11" t="e">
        <f aca="false">IF(C310&lt;1,-1/C310,C310)</f>
        <v>#DIV/0!</v>
      </c>
      <c r="F310" s="11" t="e">
        <f aca="false">IF(D310&lt;1,-1/D310,D310)</f>
        <v>#DIV/0!</v>
      </c>
      <c r="G310" s="12" t="s">
        <v>955</v>
      </c>
      <c r="H310" s="12" t="s">
        <v>957</v>
      </c>
      <c r="I310" s="3" t="n">
        <v>0.627513659026388</v>
      </c>
      <c r="J310" s="3" t="n">
        <v>1.03792818465177</v>
      </c>
      <c r="K310" s="11" t="n">
        <f aca="false">IF(I310&lt;1,-1/I310,I310)</f>
        <v>-1.59359080972284</v>
      </c>
      <c r="L310" s="11" t="n">
        <f aca="false">IF(J310&lt;1,-1/J310,J310)</f>
        <v>1.03792818465177</v>
      </c>
    </row>
    <row r="311" customFormat="false" ht="15" hidden="false" customHeight="false" outlineLevel="0" collapsed="false">
      <c r="A311" s="9" t="s">
        <v>958</v>
      </c>
      <c r="B311" s="2" t="s">
        <v>959</v>
      </c>
      <c r="C311" s="3" t="n">
        <v>0.851643652144305</v>
      </c>
      <c r="D311" s="3" t="n">
        <v>1.11380007817036</v>
      </c>
      <c r="E311" s="11" t="n">
        <f aca="false">IF(C311&lt;1,-1/C311,C311)</f>
        <v>-1.17420002777236</v>
      </c>
      <c r="F311" s="11" t="n">
        <f aca="false">IF(D311&lt;1,-1/D311,D311)</f>
        <v>1.11380007817036</v>
      </c>
      <c r="G311" s="12" t="s">
        <v>960</v>
      </c>
      <c r="H311" s="12" t="s">
        <v>961</v>
      </c>
      <c r="I311" s="3" t="n">
        <v>1.09293911417127</v>
      </c>
      <c r="J311" s="3" t="n">
        <v>0.991926789709596</v>
      </c>
      <c r="K311" s="11" t="n">
        <f aca="false">IF(I311&lt;1,-1/I311,I311)</f>
        <v>1.09293911417127</v>
      </c>
      <c r="L311" s="11" t="n">
        <f aca="false">IF(J311&lt;1,-1/J311,J311)</f>
        <v>-1.00813891748278</v>
      </c>
    </row>
    <row r="312" customFormat="false" ht="15" hidden="false" customHeight="false" outlineLevel="0" collapsed="false">
      <c r="A312" s="9" t="s">
        <v>962</v>
      </c>
      <c r="B312" s="2" t="s">
        <v>963</v>
      </c>
      <c r="C312" s="3" t="n">
        <v>0.722827481731386</v>
      </c>
      <c r="D312" s="3" t="n">
        <v>1.42946844453202</v>
      </c>
      <c r="E312" s="11" t="n">
        <f aca="false">IF(C312&lt;1,-1/C312,C312)</f>
        <v>-1.38345597708143</v>
      </c>
      <c r="F312" s="11" t="n">
        <f aca="false">IF(D312&lt;1,-1/D312,D312)</f>
        <v>1.42946844453202</v>
      </c>
      <c r="G312" s="12" t="s">
        <v>964</v>
      </c>
      <c r="H312" s="12" t="s">
        <v>965</v>
      </c>
      <c r="I312" s="3" t="n">
        <v>0.747517017664781</v>
      </c>
      <c r="J312" s="3" t="n">
        <v>1.0472545788399</v>
      </c>
      <c r="K312" s="11" t="n">
        <f aca="false">IF(I312&lt;1,-1/I312,I312)</f>
        <v>-1.33776218650375</v>
      </c>
      <c r="L312" s="11" t="n">
        <f aca="false">IF(J312&lt;1,-1/J312,J312)</f>
        <v>1.0472545788399</v>
      </c>
    </row>
    <row r="313" customFormat="false" ht="15" hidden="false" customHeight="false" outlineLevel="0" collapsed="false">
      <c r="A313" s="9" t="s">
        <v>966</v>
      </c>
      <c r="B313" s="2" t="s">
        <v>963</v>
      </c>
      <c r="E313" s="11" t="e">
        <f aca="false">IF(C313&lt;1,-1/C313,C313)</f>
        <v>#DIV/0!</v>
      </c>
      <c r="F313" s="11" t="e">
        <f aca="false">IF(D313&lt;1,-1/D313,D313)</f>
        <v>#DIV/0!</v>
      </c>
      <c r="G313" s="12" t="s">
        <v>966</v>
      </c>
      <c r="H313" s="12" t="s">
        <v>967</v>
      </c>
      <c r="I313" s="3" t="n">
        <v>1.14387645935104</v>
      </c>
      <c r="J313" s="3" t="n">
        <v>0.762512266636974</v>
      </c>
      <c r="K313" s="11" t="n">
        <f aca="false">IF(I313&lt;1,-1/I313,I313)</f>
        <v>1.14387645935104</v>
      </c>
      <c r="L313" s="11" t="n">
        <f aca="false">IF(J313&lt;1,-1/J313,J313)</f>
        <v>-1.31145431195547</v>
      </c>
    </row>
    <row r="314" customFormat="false" ht="15" hidden="false" customHeight="false" outlineLevel="0" collapsed="false">
      <c r="A314" s="9" t="s">
        <v>968</v>
      </c>
      <c r="B314" s="2" t="s">
        <v>969</v>
      </c>
      <c r="C314" s="3" t="n">
        <v>1.16639522827925</v>
      </c>
      <c r="D314" s="3" t="n">
        <v>1.08718687529136</v>
      </c>
      <c r="E314" s="11" t="n">
        <f aca="false">IF(C314&lt;1,-1/C314,C314)</f>
        <v>1.16639522827925</v>
      </c>
      <c r="F314" s="11" t="n">
        <f aca="false">IF(D314&lt;1,-1/D314,D314)</f>
        <v>1.08718687529136</v>
      </c>
      <c r="G314" s="12" t="s">
        <v>970</v>
      </c>
      <c r="H314" s="12" t="s">
        <v>961</v>
      </c>
      <c r="I314" s="3" t="n">
        <v>1.70898685328611</v>
      </c>
      <c r="J314" s="3" t="n">
        <v>1.21000828919499</v>
      </c>
      <c r="K314" s="11" t="n">
        <f aca="false">IF(I314&lt;1,-1/I314,I314)</f>
        <v>1.70898685328611</v>
      </c>
      <c r="L314" s="11" t="n">
        <f aca="false">IF(J314&lt;1,-1/J314,J314)</f>
        <v>1.21000828919499</v>
      </c>
    </row>
    <row r="315" customFormat="false" ht="15" hidden="false" customHeight="false" outlineLevel="0" collapsed="false">
      <c r="A315" s="9" t="s">
        <v>971</v>
      </c>
      <c r="B315" s="2" t="s">
        <v>969</v>
      </c>
      <c r="C315" s="3" t="n">
        <v>1.222090493429</v>
      </c>
      <c r="D315" s="3" t="n">
        <v>0.803667244780678</v>
      </c>
      <c r="E315" s="11" t="n">
        <f aca="false">IF(C315&lt;1,-1/C315,C315)</f>
        <v>1.222090493429</v>
      </c>
      <c r="F315" s="11" t="n">
        <f aca="false">IF(D315&lt;1,-1/D315,D315)</f>
        <v>-1.2442960771319</v>
      </c>
      <c r="G315" s="12" t="s">
        <v>972</v>
      </c>
      <c r="H315" s="12" t="s">
        <v>973</v>
      </c>
      <c r="I315" s="3" t="n">
        <v>1.24335882953817</v>
      </c>
      <c r="J315" s="3" t="n">
        <v>0.770082394874801</v>
      </c>
      <c r="K315" s="11" t="n">
        <f aca="false">IF(I315&lt;1,-1/I315,I315)</f>
        <v>1.24335882953817</v>
      </c>
      <c r="L315" s="11" t="n">
        <f aca="false">IF(J315&lt;1,-1/J315,J315)</f>
        <v>-1.29856234430938</v>
      </c>
    </row>
    <row r="316" customFormat="false" ht="15" hidden="false" customHeight="false" outlineLevel="0" collapsed="false">
      <c r="A316" s="9" t="s">
        <v>971</v>
      </c>
      <c r="B316" s="2" t="s">
        <v>969</v>
      </c>
      <c r="E316" s="11" t="e">
        <f aca="false">IF(C316&lt;1,-1/C316,C316)</f>
        <v>#DIV/0!</v>
      </c>
      <c r="F316" s="11" t="e">
        <f aca="false">IF(D316&lt;1,-1/D316,D316)</f>
        <v>#DIV/0!</v>
      </c>
      <c r="G316" s="12" t="s">
        <v>974</v>
      </c>
      <c r="H316" s="12" t="s">
        <v>975</v>
      </c>
      <c r="I316" s="3" t="n">
        <v>1.24335882953817</v>
      </c>
      <c r="J316" s="3" t="n">
        <v>0.770082394874801</v>
      </c>
      <c r="K316" s="11" t="n">
        <f aca="false">IF(I316&lt;1,-1/I316,I316)</f>
        <v>1.24335882953817</v>
      </c>
      <c r="L316" s="11" t="n">
        <f aca="false">IF(J316&lt;1,-1/J316,J316)</f>
        <v>-1.29856234430938</v>
      </c>
    </row>
    <row r="317" customFormat="false" ht="15" hidden="false" customHeight="false" outlineLevel="0" collapsed="false">
      <c r="A317" s="9" t="s">
        <v>976</v>
      </c>
      <c r="B317" s="2" t="s">
        <v>969</v>
      </c>
      <c r="C317" s="3" t="n">
        <v>0.890904110393136</v>
      </c>
      <c r="D317" s="3" t="n">
        <v>1.06837886305597</v>
      </c>
      <c r="E317" s="11" t="n">
        <f aca="false">IF(C317&lt;1,-1/C317,C317)</f>
        <v>-1.12245525453769</v>
      </c>
      <c r="F317" s="11" t="n">
        <f aca="false">IF(D317&lt;1,-1/D317,D317)</f>
        <v>1.06837886305597</v>
      </c>
      <c r="G317" s="12" t="s">
        <v>977</v>
      </c>
      <c r="H317" s="12" t="s">
        <v>978</v>
      </c>
      <c r="I317" s="3" t="n">
        <v>1.15297166063833</v>
      </c>
      <c r="J317" s="3" t="n">
        <v>0.97160798018569</v>
      </c>
      <c r="K317" s="11" t="n">
        <f aca="false">IF(I317&lt;1,-1/I317,I317)</f>
        <v>1.15297166063833</v>
      </c>
      <c r="L317" s="11" t="n">
        <f aca="false">IF(J317&lt;1,-1/J317,J317)</f>
        <v>-1.02922168240002</v>
      </c>
    </row>
    <row r="318" customFormat="false" ht="15" hidden="false" customHeight="false" outlineLevel="0" collapsed="false">
      <c r="A318" s="9" t="s">
        <v>979</v>
      </c>
      <c r="B318" s="2" t="s">
        <v>980</v>
      </c>
      <c r="C318" s="3" t="n">
        <v>0.917691363925582</v>
      </c>
      <c r="D318" s="3" t="n">
        <v>1.13960652398959</v>
      </c>
      <c r="E318" s="11" t="n">
        <f aca="false">IF(C318&lt;1,-1/C318,C318)</f>
        <v>-1.08969097815449</v>
      </c>
      <c r="F318" s="11" t="n">
        <f aca="false">IF(D318&lt;1,-1/D318,D318)</f>
        <v>1.13960652398959</v>
      </c>
      <c r="G318" s="12" t="s">
        <v>981</v>
      </c>
      <c r="H318" s="12" t="s">
        <v>982</v>
      </c>
      <c r="I318" s="3" t="n">
        <v>1.05464971399783</v>
      </c>
      <c r="J318" s="3" t="n">
        <v>1.04815790400707</v>
      </c>
      <c r="K318" s="11" t="n">
        <f aca="false">IF(I318&lt;1,-1/I318,I318)</f>
        <v>1.05464971399783</v>
      </c>
      <c r="L318" s="11" t="n">
        <f aca="false">IF(J318&lt;1,-1/J318,J318)</f>
        <v>1.04815790400707</v>
      </c>
    </row>
    <row r="319" customFormat="false" ht="15" hidden="false" customHeight="false" outlineLevel="0" collapsed="false">
      <c r="A319" s="9" t="s">
        <v>983</v>
      </c>
      <c r="B319" s="2" t="s">
        <v>984</v>
      </c>
      <c r="E319" s="11" t="e">
        <f aca="false">IF(C319&lt;1,-1/C319,C319)</f>
        <v>#DIV/0!</v>
      </c>
      <c r="F319" s="11" t="e">
        <f aca="false">IF(D319&lt;1,-1/D319,D319)</f>
        <v>#DIV/0!</v>
      </c>
      <c r="G319" s="12" t="s">
        <v>983</v>
      </c>
      <c r="H319" s="12" t="s">
        <v>985</v>
      </c>
      <c r="I319" s="3" t="n">
        <v>1.09042973834479</v>
      </c>
      <c r="J319" s="3" t="n">
        <v>1.39487342456711</v>
      </c>
      <c r="K319" s="11" t="n">
        <f aca="false">IF(I319&lt;1,-1/I319,I319)</f>
        <v>1.09042973834479</v>
      </c>
      <c r="L319" s="11" t="n">
        <f aca="false">IF(J319&lt;1,-1/J319,J319)</f>
        <v>1.39487342456711</v>
      </c>
    </row>
    <row r="320" customFormat="false" ht="15" hidden="false" customHeight="false" outlineLevel="0" collapsed="false">
      <c r="A320" s="9" t="s">
        <v>986</v>
      </c>
      <c r="B320" s="2" t="s">
        <v>987</v>
      </c>
      <c r="C320" s="3" t="n">
        <v>0.399264385193885</v>
      </c>
      <c r="D320" s="3" t="n">
        <v>2.00179417268693</v>
      </c>
      <c r="E320" s="11" t="n">
        <f aca="false">IF(C320&lt;1,-1/C320,C320)</f>
        <v>-2.50460606325905</v>
      </c>
      <c r="F320" s="11" t="n">
        <f aca="false">IF(D320&lt;1,-1/D320,D320)</f>
        <v>2.00179417268693</v>
      </c>
      <c r="G320" s="12" t="s">
        <v>988</v>
      </c>
      <c r="H320" s="12" t="s">
        <v>989</v>
      </c>
      <c r="I320" s="3" t="n">
        <v>0.874580276272089</v>
      </c>
      <c r="J320" s="3" t="n">
        <v>1.32266394384663</v>
      </c>
      <c r="K320" s="11" t="n">
        <f aca="false">IF(I320&lt;1,-1/I320,I320)</f>
        <v>-1.14340561653473</v>
      </c>
      <c r="L320" s="11" t="n">
        <f aca="false">IF(J320&lt;1,-1/J320,J320)</f>
        <v>1.32266394384663</v>
      </c>
    </row>
    <row r="321" customFormat="false" ht="15" hidden="false" customHeight="false" outlineLevel="0" collapsed="false">
      <c r="A321" s="9" t="s">
        <v>990</v>
      </c>
      <c r="B321" s="2" t="s">
        <v>991</v>
      </c>
      <c r="C321" s="3" t="n">
        <v>0.999967508771031</v>
      </c>
      <c r="D321" s="3" t="n">
        <v>1.29515154418031</v>
      </c>
      <c r="E321" s="11" t="n">
        <f aca="false">IF(C321&lt;1,-1/C321,C321)</f>
        <v>-1.00003249228468</v>
      </c>
      <c r="F321" s="11" t="n">
        <f aca="false">IF(D321&lt;1,-1/D321,D321)</f>
        <v>1.29515154418031</v>
      </c>
      <c r="G321" s="12" t="s">
        <v>992</v>
      </c>
      <c r="H321" s="12" t="s">
        <v>993</v>
      </c>
      <c r="I321" s="3" t="n">
        <v>1.066769608351</v>
      </c>
      <c r="J321" s="3" t="n">
        <v>1.02154585648134</v>
      </c>
      <c r="K321" s="11" t="n">
        <f aca="false">IF(I321&lt;1,-1/I321,I321)</f>
        <v>1.066769608351</v>
      </c>
      <c r="L321" s="11" t="n">
        <f aca="false">IF(J321&lt;1,-1/J321,J321)</f>
        <v>1.02154585648134</v>
      </c>
    </row>
    <row r="322" customFormat="false" ht="15" hidden="false" customHeight="false" outlineLevel="0" collapsed="false">
      <c r="A322" s="9" t="s">
        <v>994</v>
      </c>
      <c r="B322" s="2" t="s">
        <v>995</v>
      </c>
      <c r="C322" s="3" t="n">
        <v>0.717753667844167</v>
      </c>
      <c r="D322" s="3" t="n">
        <v>1.28148925489023</v>
      </c>
      <c r="E322" s="11" t="n">
        <f aca="false">IF(C322&lt;1,-1/C322,C322)</f>
        <v>-1.39323565284394</v>
      </c>
      <c r="F322" s="11" t="n">
        <f aca="false">IF(D322&lt;1,-1/D322,D322)</f>
        <v>1.28148925489023</v>
      </c>
      <c r="G322" s="12" t="s">
        <v>996</v>
      </c>
      <c r="H322" s="12" t="s">
        <v>997</v>
      </c>
      <c r="I322" s="3" t="n">
        <v>1.04100678824231</v>
      </c>
      <c r="J322" s="3" t="n">
        <v>1.01918510152461</v>
      </c>
      <c r="K322" s="11" t="n">
        <f aca="false">IF(I322&lt;1,-1/I322,I322)</f>
        <v>1.04100678824231</v>
      </c>
      <c r="L322" s="11" t="n">
        <f aca="false">IF(J322&lt;1,-1/J322,J322)</f>
        <v>1.01918510152461</v>
      </c>
    </row>
    <row r="323" customFormat="false" ht="15" hidden="false" customHeight="false" outlineLevel="0" collapsed="false">
      <c r="A323" s="9" t="s">
        <v>998</v>
      </c>
      <c r="B323" s="2" t="s">
        <v>999</v>
      </c>
      <c r="C323" s="3" t="n">
        <v>0.927277080169352</v>
      </c>
      <c r="D323" s="3" t="n">
        <v>1.04177723783518</v>
      </c>
      <c r="E323" s="11" t="n">
        <f aca="false">IF(C323&lt;1,-1/C323,C323)</f>
        <v>-1.07842631009209</v>
      </c>
      <c r="F323" s="11" t="n">
        <f aca="false">IF(D323&lt;1,-1/D323,D323)</f>
        <v>1.04177723783518</v>
      </c>
      <c r="G323" s="12" t="s">
        <v>1000</v>
      </c>
      <c r="H323" s="12" t="s">
        <v>1001</v>
      </c>
      <c r="I323" s="3" t="n">
        <v>1.08971007579003</v>
      </c>
      <c r="J323" s="3" t="n">
        <v>0.904354311415912</v>
      </c>
      <c r="K323" s="11" t="n">
        <f aca="false">IF(I323&lt;1,-1/I323,I323)</f>
        <v>1.08971007579003</v>
      </c>
      <c r="L323" s="11" t="n">
        <f aca="false">IF(J323&lt;1,-1/J323,J323)</f>
        <v>-1.10576130104841</v>
      </c>
    </row>
    <row r="324" customFormat="false" ht="15" hidden="false" customHeight="false" outlineLevel="0" collapsed="false">
      <c r="A324" s="9" t="s">
        <v>1002</v>
      </c>
      <c r="B324" s="2" t="s">
        <v>1003</v>
      </c>
      <c r="C324" s="3" t="n">
        <v>1.06059608633895</v>
      </c>
      <c r="D324" s="3" t="n">
        <v>1.1690049892611</v>
      </c>
      <c r="E324" s="11" t="n">
        <f aca="false">IF(C324&lt;1,-1/C324,C324)</f>
        <v>1.06059608633895</v>
      </c>
      <c r="F324" s="11" t="n">
        <f aca="false">IF(D324&lt;1,-1/D324,D324)</f>
        <v>1.1690049892611</v>
      </c>
      <c r="G324" s="12" t="s">
        <v>1004</v>
      </c>
      <c r="H324" s="12" t="s">
        <v>1005</v>
      </c>
      <c r="I324" s="3" t="n">
        <v>1.01947632378423</v>
      </c>
      <c r="J324" s="3" t="n">
        <v>0.98043468660144</v>
      </c>
      <c r="K324" s="11" t="n">
        <f aca="false">IF(I324&lt;1,-1/I324,I324)</f>
        <v>1.01947632378423</v>
      </c>
      <c r="L324" s="11" t="n">
        <f aca="false">IF(J324&lt;1,-1/J324,J324)</f>
        <v>-1.01995575397927</v>
      </c>
    </row>
    <row r="325" customFormat="false" ht="15" hidden="false" customHeight="false" outlineLevel="0" collapsed="false">
      <c r="A325" s="9" t="s">
        <v>1006</v>
      </c>
      <c r="B325" s="2" t="s">
        <v>1003</v>
      </c>
      <c r="C325" s="3" t="n">
        <v>0.97217727344511</v>
      </c>
      <c r="D325" s="3" t="n">
        <v>1.03666737675214</v>
      </c>
      <c r="E325" s="11" t="n">
        <f aca="false">IF(C325&lt;1,-1/C325,C325)</f>
        <v>-1.02861898474164</v>
      </c>
      <c r="F325" s="11" t="n">
        <f aca="false">IF(D325&lt;1,-1/D325,D325)</f>
        <v>1.03666737675214</v>
      </c>
      <c r="G325" s="12" t="s">
        <v>1007</v>
      </c>
      <c r="H325" s="12" t="s">
        <v>1008</v>
      </c>
      <c r="I325" s="3" t="n">
        <v>0.928986208694084</v>
      </c>
      <c r="J325" s="3" t="n">
        <v>1.12132088840068</v>
      </c>
      <c r="K325" s="11" t="n">
        <f aca="false">IF(I325&lt;1,-1/I325,I325)</f>
        <v>-1.07644224493466</v>
      </c>
      <c r="L325" s="11" t="n">
        <f aca="false">IF(J325&lt;1,-1/J325,J325)</f>
        <v>1.12132088840068</v>
      </c>
    </row>
    <row r="326" customFormat="false" ht="15" hidden="false" customHeight="false" outlineLevel="0" collapsed="false">
      <c r="A326" s="9" t="s">
        <v>1009</v>
      </c>
      <c r="B326" s="2" t="s">
        <v>1010</v>
      </c>
      <c r="C326" s="3" t="n">
        <v>0.709771832041078</v>
      </c>
      <c r="D326" s="3" t="n">
        <v>1.28136191439611</v>
      </c>
      <c r="E326" s="11" t="n">
        <f aca="false">IF(C326&lt;1,-1/C326,C326)</f>
        <v>-1.40890347412677</v>
      </c>
      <c r="F326" s="11" t="n">
        <f aca="false">IF(D326&lt;1,-1/D326,D326)</f>
        <v>1.28136191439611</v>
      </c>
      <c r="G326" s="12" t="s">
        <v>1011</v>
      </c>
      <c r="H326" s="12" t="s">
        <v>1012</v>
      </c>
      <c r="I326" s="3" t="n">
        <v>0.906300895634466</v>
      </c>
      <c r="J326" s="3" t="n">
        <v>1.1874617048929</v>
      </c>
      <c r="K326" s="11" t="n">
        <f aca="false">IF(I326&lt;1,-1/I326,I326)</f>
        <v>-1.10338630891448</v>
      </c>
      <c r="L326" s="11" t="n">
        <f aca="false">IF(J326&lt;1,-1/J326,J326)</f>
        <v>1.1874617048929</v>
      </c>
    </row>
    <row r="327" customFormat="false" ht="15" hidden="false" customHeight="false" outlineLevel="0" collapsed="false">
      <c r="A327" s="9" t="s">
        <v>1013</v>
      </c>
      <c r="B327" s="2" t="s">
        <v>1014</v>
      </c>
      <c r="C327" s="3" t="n">
        <v>0.832330766515272</v>
      </c>
      <c r="D327" s="3" t="n">
        <v>1.17061050742019</v>
      </c>
      <c r="E327" s="11" t="n">
        <f aca="false">IF(C327&lt;1,-1/C327,C327)</f>
        <v>-1.20144543519244</v>
      </c>
      <c r="F327" s="11" t="n">
        <f aca="false">IF(D327&lt;1,-1/D327,D327)</f>
        <v>1.17061050742019</v>
      </c>
      <c r="G327" s="12" t="s">
        <v>1015</v>
      </c>
      <c r="H327" s="12" t="s">
        <v>1016</v>
      </c>
      <c r="I327" s="3" t="n">
        <v>0.86438467662601</v>
      </c>
      <c r="J327" s="3" t="n">
        <v>1.26837800278544</v>
      </c>
      <c r="K327" s="11" t="n">
        <f aca="false">IF(I327&lt;1,-1/I327,I327)</f>
        <v>-1.15689232704048</v>
      </c>
      <c r="L327" s="11" t="n">
        <f aca="false">IF(J327&lt;1,-1/J327,J327)</f>
        <v>1.26837800278544</v>
      </c>
    </row>
    <row r="328" customFormat="false" ht="15" hidden="false" customHeight="false" outlineLevel="0" collapsed="false">
      <c r="A328" s="9" t="s">
        <v>1017</v>
      </c>
      <c r="B328" s="2" t="s">
        <v>1018</v>
      </c>
      <c r="C328" s="3" t="n">
        <v>0.899574335975055</v>
      </c>
      <c r="D328" s="3" t="n">
        <v>1.05611296852714</v>
      </c>
      <c r="E328" s="11" t="n">
        <f aca="false">IF(C328&lt;1,-1/C328,C328)</f>
        <v>-1.11163687091639</v>
      </c>
      <c r="F328" s="11" t="n">
        <f aca="false">IF(D328&lt;1,-1/D328,D328)</f>
        <v>1.05611296852714</v>
      </c>
      <c r="G328" s="12"/>
      <c r="H328" s="12"/>
      <c r="K328" s="11" t="e">
        <f aca="false">IF(I328&lt;1,-1/I328,I328)</f>
        <v>#DIV/0!</v>
      </c>
      <c r="L328" s="11" t="e">
        <f aca="false">IF(J328&lt;1,-1/J328,J328)</f>
        <v>#DIV/0!</v>
      </c>
    </row>
    <row r="329" customFormat="false" ht="15" hidden="false" customHeight="false" outlineLevel="0" collapsed="false">
      <c r="A329" s="9" t="s">
        <v>1019</v>
      </c>
      <c r="B329" s="2" t="s">
        <v>1018</v>
      </c>
      <c r="C329" s="3" t="n">
        <v>0.681594639500163</v>
      </c>
      <c r="D329" s="3" t="n">
        <v>1.08202428100426</v>
      </c>
      <c r="E329" s="11" t="n">
        <f aca="false">IF(C329&lt;1,-1/C329,C329)</f>
        <v>-1.46714768873965</v>
      </c>
      <c r="F329" s="11" t="n">
        <f aca="false">IF(D329&lt;1,-1/D329,D329)</f>
        <v>1.08202428100426</v>
      </c>
      <c r="G329" s="12" t="s">
        <v>1020</v>
      </c>
      <c r="H329" s="12" t="s">
        <v>1021</v>
      </c>
      <c r="I329" s="3" t="n">
        <v>0.761502198754413</v>
      </c>
      <c r="J329" s="3" t="n">
        <v>1.63282349924992</v>
      </c>
      <c r="K329" s="11" t="n">
        <f aca="false">IF(I329&lt;1,-1/I329,I329)</f>
        <v>-1.31319384452953</v>
      </c>
      <c r="L329" s="11" t="n">
        <f aca="false">IF(J329&lt;1,-1/J329,J329)</f>
        <v>1.63282349924992</v>
      </c>
    </row>
    <row r="330" customFormat="false" ht="15" hidden="false" customHeight="false" outlineLevel="0" collapsed="false">
      <c r="A330" s="9" t="s">
        <v>1019</v>
      </c>
      <c r="B330" s="2" t="s">
        <v>1018</v>
      </c>
      <c r="E330" s="11" t="e">
        <f aca="false">IF(C330&lt;1,-1/C330,C330)</f>
        <v>#DIV/0!</v>
      </c>
      <c r="F330" s="11" t="e">
        <f aca="false">IF(D330&lt;1,-1/D330,D330)</f>
        <v>#DIV/0!</v>
      </c>
      <c r="G330" s="12" t="s">
        <v>1022</v>
      </c>
      <c r="H330" s="12" t="s">
        <v>1023</v>
      </c>
      <c r="I330" s="3" t="n">
        <v>0.761502198754413</v>
      </c>
      <c r="J330" s="3" t="n">
        <v>1.63282349924992</v>
      </c>
      <c r="K330" s="11" t="n">
        <f aca="false">IF(I330&lt;1,-1/I330,I330)</f>
        <v>-1.31319384452953</v>
      </c>
      <c r="L330" s="11" t="n">
        <f aca="false">IF(J330&lt;1,-1/J330,J330)</f>
        <v>1.63282349924992</v>
      </c>
    </row>
    <row r="331" customFormat="false" ht="15" hidden="false" customHeight="false" outlineLevel="0" collapsed="false">
      <c r="A331" s="9" t="s">
        <v>1024</v>
      </c>
      <c r="B331" s="2" t="s">
        <v>1018</v>
      </c>
      <c r="C331" s="3" t="n">
        <v>0.922232962977217</v>
      </c>
      <c r="D331" s="3" t="n">
        <v>0.948277260210076</v>
      </c>
      <c r="E331" s="11" t="n">
        <f aca="false">IF(C331&lt;1,-1/C331,C331)</f>
        <v>-1.08432472069934</v>
      </c>
      <c r="F331" s="11" t="n">
        <f aca="false">IF(D331&lt;1,-1/D331,D331)</f>
        <v>-1.05454389972239</v>
      </c>
      <c r="G331" s="12" t="s">
        <v>1025</v>
      </c>
      <c r="H331" s="12" t="s">
        <v>1026</v>
      </c>
      <c r="I331" s="3" t="n">
        <v>0.754063868472944</v>
      </c>
      <c r="J331" s="3" t="n">
        <v>1.02867101620663</v>
      </c>
      <c r="K331" s="11" t="n">
        <f aca="false">IF(I331&lt;1,-1/I331,I331)</f>
        <v>-1.32614761402784</v>
      </c>
      <c r="L331" s="11" t="n">
        <f aca="false">IF(J331&lt;1,-1/J331,J331)</f>
        <v>1.02867101620663</v>
      </c>
    </row>
    <row r="332" customFormat="false" ht="15" hidden="false" customHeight="false" outlineLevel="0" collapsed="false">
      <c r="A332" s="9" t="s">
        <v>1027</v>
      </c>
      <c r="B332" s="2" t="s">
        <v>1018</v>
      </c>
      <c r="C332" s="3" t="n">
        <v>0.80080581946519</v>
      </c>
      <c r="D332" s="3" t="n">
        <v>0.909383125531986</v>
      </c>
      <c r="E332" s="11" t="n">
        <f aca="false">IF(C332&lt;1,-1/C332,C332)</f>
        <v>-1.24874217406142</v>
      </c>
      <c r="F332" s="11" t="n">
        <f aca="false">IF(D332&lt;1,-1/D332,D332)</f>
        <v>-1.09964653172446</v>
      </c>
      <c r="G332" s="12" t="s">
        <v>1028</v>
      </c>
      <c r="H332" s="12" t="s">
        <v>1029</v>
      </c>
      <c r="I332" s="3" t="n">
        <v>0.641555385139431</v>
      </c>
      <c r="J332" s="3" t="n">
        <v>1.32500930392591</v>
      </c>
      <c r="K332" s="11" t="n">
        <f aca="false">IF(I332&lt;1,-1/I332,I332)</f>
        <v>-1.55871187922874</v>
      </c>
      <c r="L332" s="11" t="n">
        <f aca="false">IF(J332&lt;1,-1/J332,J332)</f>
        <v>1.32500930392591</v>
      </c>
    </row>
    <row r="333" customFormat="false" ht="15" hidden="false" customHeight="false" outlineLevel="0" collapsed="false">
      <c r="A333" s="9" t="s">
        <v>1030</v>
      </c>
      <c r="B333" s="2" t="s">
        <v>1018</v>
      </c>
      <c r="C333" s="3" t="n">
        <v>1.17287307885482</v>
      </c>
      <c r="D333" s="3" t="n">
        <v>0.849300122951033</v>
      </c>
      <c r="E333" s="11" t="n">
        <f aca="false">IF(C333&lt;1,-1/C333,C333)</f>
        <v>1.17287307885482</v>
      </c>
      <c r="F333" s="11" t="n">
        <f aca="false">IF(D333&lt;1,-1/D333,D333)</f>
        <v>-1.17744007445252</v>
      </c>
      <c r="G333" s="12" t="s">
        <v>1031</v>
      </c>
      <c r="H333" s="12" t="s">
        <v>1032</v>
      </c>
      <c r="I333" s="3" t="n">
        <v>1.46939988046309</v>
      </c>
      <c r="J333" s="3" t="n">
        <v>0.37822589231706</v>
      </c>
      <c r="K333" s="11" t="n">
        <f aca="false">IF(I333&lt;1,-1/I333,I333)</f>
        <v>1.46939988046309</v>
      </c>
      <c r="L333" s="11" t="n">
        <f aca="false">IF(J333&lt;1,-1/J333,J333)</f>
        <v>-2.64392264071049</v>
      </c>
    </row>
    <row r="334" customFormat="false" ht="15" hidden="false" customHeight="false" outlineLevel="0" collapsed="false">
      <c r="A334" s="9" t="s">
        <v>1033</v>
      </c>
      <c r="B334" s="2" t="s">
        <v>1034</v>
      </c>
      <c r="C334" s="3" t="n">
        <v>0.572271268591439</v>
      </c>
      <c r="D334" s="3" t="n">
        <v>0.826859561478093</v>
      </c>
      <c r="E334" s="11" t="n">
        <f aca="false">IF(C334&lt;1,-1/C334,C334)</f>
        <v>-1.74742304023292</v>
      </c>
      <c r="F334" s="11" t="n">
        <f aca="false">IF(D334&lt;1,-1/D334,D334)</f>
        <v>-1.20939521847265</v>
      </c>
      <c r="G334" s="12" t="s">
        <v>1035</v>
      </c>
      <c r="H334" s="12" t="s">
        <v>1023</v>
      </c>
      <c r="I334" s="3" t="n">
        <v>0.88247259166652</v>
      </c>
      <c r="J334" s="3" t="n">
        <v>1.090257466971</v>
      </c>
      <c r="K334" s="11" t="n">
        <f aca="false">IF(I334&lt;1,-1/I334,I334)</f>
        <v>-1.13317966976349</v>
      </c>
      <c r="L334" s="11" t="n">
        <f aca="false">IF(J334&lt;1,-1/J334,J334)</f>
        <v>1.090257466971</v>
      </c>
    </row>
    <row r="335" customFormat="false" ht="15" hidden="false" customHeight="false" outlineLevel="0" collapsed="false">
      <c r="A335" s="9" t="s">
        <v>1036</v>
      </c>
      <c r="B335" s="2" t="s">
        <v>1034</v>
      </c>
      <c r="C335" s="3" t="n">
        <v>0.904685468131823</v>
      </c>
      <c r="D335" s="3" t="n">
        <v>0.984440176803259</v>
      </c>
      <c r="E335" s="11" t="n">
        <f aca="false">IF(C335&lt;1,-1/C335,C335)</f>
        <v>-1.10535654127948</v>
      </c>
      <c r="F335" s="11" t="n">
        <f aca="false">IF(D335&lt;1,-1/D335,D335)</f>
        <v>-1.01580575799666</v>
      </c>
      <c r="G335" s="12" t="s">
        <v>1037</v>
      </c>
      <c r="H335" s="12" t="s">
        <v>1038</v>
      </c>
      <c r="I335" s="3" t="n">
        <v>0.935764742230399</v>
      </c>
      <c r="J335" s="3" t="n">
        <v>0.944864451873558</v>
      </c>
      <c r="K335" s="11" t="n">
        <f aca="false">IF(I335&lt;1,-1/I335,I335)</f>
        <v>-1.06864466555611</v>
      </c>
      <c r="L335" s="11" t="n">
        <f aca="false">IF(J335&lt;1,-1/J335,J335)</f>
        <v>-1.05835286534181</v>
      </c>
    </row>
    <row r="336" customFormat="false" ht="15" hidden="false" customHeight="false" outlineLevel="0" collapsed="false">
      <c r="A336" s="9" t="s">
        <v>1039</v>
      </c>
      <c r="B336" s="2" t="s">
        <v>1040</v>
      </c>
      <c r="C336" s="3" t="n">
        <v>0.57546357148777</v>
      </c>
      <c r="D336" s="3" t="n">
        <v>1.31466518092576</v>
      </c>
      <c r="E336" s="11" t="n">
        <f aca="false">IF(C336&lt;1,-1/C336,C336)</f>
        <v>-1.73772945768689</v>
      </c>
      <c r="F336" s="11" t="n">
        <f aca="false">IF(D336&lt;1,-1/D336,D336)</f>
        <v>1.31466518092576</v>
      </c>
      <c r="G336" s="12" t="s">
        <v>1041</v>
      </c>
      <c r="H336" s="12" t="s">
        <v>1042</v>
      </c>
      <c r="I336" s="3" t="n">
        <v>0.686980404278247</v>
      </c>
      <c r="J336" s="3" t="n">
        <v>1.2511875064135</v>
      </c>
      <c r="K336" s="11" t="n">
        <f aca="false">IF(I336&lt;1,-1/I336,I336)</f>
        <v>-1.45564559596226</v>
      </c>
      <c r="L336" s="11" t="n">
        <f aca="false">IF(J336&lt;1,-1/J336,J336)</f>
        <v>1.2511875064135</v>
      </c>
    </row>
    <row r="337" customFormat="false" ht="15" hidden="false" customHeight="false" outlineLevel="0" collapsed="false">
      <c r="A337" s="9" t="s">
        <v>1043</v>
      </c>
      <c r="B337" s="2" t="s">
        <v>1044</v>
      </c>
      <c r="C337" s="3" t="n">
        <v>0.678123761819276</v>
      </c>
      <c r="D337" s="3" t="n">
        <v>1.23298853352359</v>
      </c>
      <c r="E337" s="11" t="n">
        <f aca="false">IF(C337&lt;1,-1/C337,C337)</f>
        <v>-1.47465707043976</v>
      </c>
      <c r="F337" s="11" t="n">
        <f aca="false">IF(D337&lt;1,-1/D337,D337)</f>
        <v>1.23298853352359</v>
      </c>
      <c r="G337" s="12" t="s">
        <v>1045</v>
      </c>
      <c r="H337" s="12" t="s">
        <v>1046</v>
      </c>
      <c r="I337" s="3" t="n">
        <v>0.861404015812744</v>
      </c>
      <c r="J337" s="3" t="n">
        <v>1.1058961896061</v>
      </c>
      <c r="K337" s="11" t="n">
        <f aca="false">IF(I337&lt;1,-1/I337,I337)</f>
        <v>-1.16089544701796</v>
      </c>
      <c r="L337" s="11" t="n">
        <f aca="false">IF(J337&lt;1,-1/J337,J337)</f>
        <v>1.1058961896061</v>
      </c>
    </row>
    <row r="338" customFormat="false" ht="15" hidden="false" customHeight="false" outlineLevel="0" collapsed="false">
      <c r="A338" s="9" t="s">
        <v>1047</v>
      </c>
      <c r="B338" s="2" t="s">
        <v>1048</v>
      </c>
      <c r="C338" s="3" t="n">
        <v>1.13281333948745</v>
      </c>
      <c r="D338" s="3" t="n">
        <v>1.15675705687416</v>
      </c>
      <c r="E338" s="11" t="n">
        <f aca="false">IF(C338&lt;1,-1/C338,C338)</f>
        <v>1.13281333948745</v>
      </c>
      <c r="F338" s="11" t="n">
        <f aca="false">IF(D338&lt;1,-1/D338,D338)</f>
        <v>1.15675705687416</v>
      </c>
      <c r="G338" s="12" t="s">
        <v>1049</v>
      </c>
      <c r="H338" s="12" t="s">
        <v>1050</v>
      </c>
      <c r="I338" s="3" t="n">
        <v>1.2786584967907</v>
      </c>
      <c r="J338" s="3" t="n">
        <v>0.805330595846878</v>
      </c>
      <c r="K338" s="11" t="n">
        <f aca="false">IF(I338&lt;1,-1/I338,I338)</f>
        <v>1.2786584967907</v>
      </c>
      <c r="L338" s="11" t="n">
        <f aca="false">IF(J338&lt;1,-1/J338,J338)</f>
        <v>-1.24172607517588</v>
      </c>
    </row>
    <row r="339" customFormat="false" ht="15" hidden="false" customHeight="false" outlineLevel="0" collapsed="false">
      <c r="A339" s="9" t="s">
        <v>1051</v>
      </c>
      <c r="B339" s="2" t="s">
        <v>1052</v>
      </c>
      <c r="C339" s="3" t="n">
        <v>1.36327048951262</v>
      </c>
      <c r="D339" s="3" t="n">
        <v>0.90078487856235</v>
      </c>
      <c r="E339" s="11" t="n">
        <f aca="false">IF(C339&lt;1,-1/C339,C339)</f>
        <v>1.36327048951262</v>
      </c>
      <c r="F339" s="11" t="n">
        <f aca="false">IF(D339&lt;1,-1/D339,D339)</f>
        <v>-1.11014296953563</v>
      </c>
      <c r="G339" s="12" t="s">
        <v>1053</v>
      </c>
      <c r="H339" s="12" t="s">
        <v>1054</v>
      </c>
      <c r="I339" s="3" t="n">
        <v>1.26291360150723</v>
      </c>
      <c r="J339" s="3" t="n">
        <v>0.696083643787219</v>
      </c>
      <c r="K339" s="11" t="n">
        <f aca="false">IF(I339&lt;1,-1/I339,I339)</f>
        <v>1.26291360150723</v>
      </c>
      <c r="L339" s="11" t="n">
        <f aca="false">IF(J339&lt;1,-1/J339,J339)</f>
        <v>-1.43660896061176</v>
      </c>
    </row>
    <row r="340" customFormat="false" ht="15" hidden="false" customHeight="false" outlineLevel="0" collapsed="false">
      <c r="A340" s="9" t="s">
        <v>1055</v>
      </c>
      <c r="B340" s="2" t="s">
        <v>1056</v>
      </c>
      <c r="C340" s="3" t="n">
        <v>0.639287196727663</v>
      </c>
      <c r="D340" s="3" t="n">
        <v>1.97636083152535</v>
      </c>
      <c r="E340" s="11" t="n">
        <f aca="false">IF(C340&lt;1,-1/C340,C340)</f>
        <v>-1.56424218272903</v>
      </c>
      <c r="F340" s="11" t="n">
        <f aca="false">IF(D340&lt;1,-1/D340,D340)</f>
        <v>1.97636083152535</v>
      </c>
      <c r="G340" s="12" t="s">
        <v>1057</v>
      </c>
      <c r="H340" s="12" t="s">
        <v>1058</v>
      </c>
      <c r="I340" s="3" t="n">
        <v>1.01683959754269</v>
      </c>
      <c r="J340" s="3" t="n">
        <v>0.978266150972808</v>
      </c>
      <c r="K340" s="11" t="n">
        <f aca="false">IF(I340&lt;1,-1/I340,I340)</f>
        <v>1.01683959754269</v>
      </c>
      <c r="L340" s="11" t="n">
        <f aca="false">IF(J340&lt;1,-1/J340,J340)</f>
        <v>-1.0222167035071</v>
      </c>
    </row>
    <row r="341" customFormat="false" ht="15" hidden="false" customHeight="false" outlineLevel="0" collapsed="false">
      <c r="A341" s="9" t="s">
        <v>1059</v>
      </c>
      <c r="B341" s="2" t="s">
        <v>1060</v>
      </c>
      <c r="C341" s="3" t="n">
        <v>0.945470930032883</v>
      </c>
      <c r="D341" s="3" t="n">
        <v>1.04395837887243</v>
      </c>
      <c r="E341" s="11" t="n">
        <f aca="false">IF(C341&lt;1,-1/C341,C341)</f>
        <v>-1.05767397836888</v>
      </c>
      <c r="F341" s="11" t="n">
        <f aca="false">IF(D341&lt;1,-1/D341,D341)</f>
        <v>1.04395837887243</v>
      </c>
      <c r="G341" s="12" t="s">
        <v>1061</v>
      </c>
      <c r="H341" s="12" t="s">
        <v>1062</v>
      </c>
      <c r="I341" s="3" t="n">
        <v>0.843926861123204</v>
      </c>
      <c r="J341" s="3" t="n">
        <v>0.851898449416197</v>
      </c>
      <c r="K341" s="11" t="n">
        <f aca="false">IF(I341&lt;1,-1/I341,I341)</f>
        <v>-1.18493680680939</v>
      </c>
      <c r="L341" s="11" t="n">
        <f aca="false">IF(J341&lt;1,-1/J341,J341)</f>
        <v>-1.17384883219977</v>
      </c>
    </row>
    <row r="342" customFormat="false" ht="15" hidden="false" customHeight="false" outlineLevel="0" collapsed="false">
      <c r="A342" s="9" t="s">
        <v>1063</v>
      </c>
      <c r="B342" s="2" t="s">
        <v>1064</v>
      </c>
      <c r="C342" s="3" t="n">
        <v>1.08692899937281</v>
      </c>
      <c r="D342" s="3" t="n">
        <v>1.12406746343176</v>
      </c>
      <c r="E342" s="11" t="n">
        <f aca="false">IF(C342&lt;1,-1/C342,C342)</f>
        <v>1.08692899937281</v>
      </c>
      <c r="F342" s="11" t="n">
        <f aca="false">IF(D342&lt;1,-1/D342,D342)</f>
        <v>1.12406746343176</v>
      </c>
      <c r="G342" s="12" t="s">
        <v>1065</v>
      </c>
      <c r="H342" s="12" t="s">
        <v>1066</v>
      </c>
      <c r="I342" s="3" t="n">
        <v>0.898858541514828</v>
      </c>
      <c r="J342" s="3" t="n">
        <v>0.960261665360439</v>
      </c>
      <c r="K342" s="11" t="n">
        <f aca="false">IF(I342&lt;1,-1/I342,I342)</f>
        <v>-1.11252210866764</v>
      </c>
      <c r="L342" s="11" t="n">
        <f aca="false">IF(J342&lt;1,-1/J342,J342)</f>
        <v>-1.04138281894721</v>
      </c>
    </row>
    <row r="343" customFormat="false" ht="15" hidden="false" customHeight="false" outlineLevel="0" collapsed="false">
      <c r="A343" s="9" t="s">
        <v>1063</v>
      </c>
      <c r="B343" s="2" t="s">
        <v>1064</v>
      </c>
      <c r="E343" s="11" t="e">
        <f aca="false">IF(C343&lt;1,-1/C343,C343)</f>
        <v>#DIV/0!</v>
      </c>
      <c r="F343" s="11" t="e">
        <f aca="false">IF(D343&lt;1,-1/D343,D343)</f>
        <v>#DIV/0!</v>
      </c>
      <c r="G343" s="12" t="s">
        <v>1067</v>
      </c>
      <c r="H343" s="12" t="s">
        <v>1068</v>
      </c>
      <c r="I343" s="3" t="n">
        <v>0.898858541514828</v>
      </c>
      <c r="J343" s="3" t="n">
        <v>0.960261665360439</v>
      </c>
      <c r="K343" s="11" t="n">
        <f aca="false">IF(I343&lt;1,-1/I343,I343)</f>
        <v>-1.11252210866764</v>
      </c>
      <c r="L343" s="11" t="n">
        <f aca="false">IF(J343&lt;1,-1/J343,J343)</f>
        <v>-1.04138281894721</v>
      </c>
    </row>
    <row r="344" customFormat="false" ht="15" hidden="false" customHeight="false" outlineLevel="0" collapsed="false">
      <c r="A344" s="9" t="s">
        <v>1069</v>
      </c>
      <c r="B344" s="2" t="s">
        <v>1064</v>
      </c>
      <c r="C344" s="3" t="n">
        <v>1.0656653606153</v>
      </c>
      <c r="D344" s="3" t="n">
        <v>0.686885192298302</v>
      </c>
      <c r="E344" s="11" t="n">
        <f aca="false">IF(C344&lt;1,-1/C344,C344)</f>
        <v>1.0656653606153</v>
      </c>
      <c r="F344" s="11" t="n">
        <f aca="false">IF(D344&lt;1,-1/D344,D344)</f>
        <v>-1.45584736898174</v>
      </c>
      <c r="G344" s="12" t="s">
        <v>1070</v>
      </c>
      <c r="H344" s="12" t="s">
        <v>1071</v>
      </c>
      <c r="I344" s="3" t="n">
        <v>0.808630045170353</v>
      </c>
      <c r="J344" s="3" t="n">
        <v>1.04600183911512</v>
      </c>
      <c r="K344" s="11" t="n">
        <f aca="false">IF(I344&lt;1,-1/I344,I344)</f>
        <v>-1.23665946618312</v>
      </c>
      <c r="L344" s="11" t="n">
        <f aca="false">IF(J344&lt;1,-1/J344,J344)</f>
        <v>1.04600183911512</v>
      </c>
    </row>
    <row r="345" customFormat="false" ht="15" hidden="false" customHeight="false" outlineLevel="0" collapsed="false">
      <c r="A345" s="9" t="s">
        <v>1072</v>
      </c>
      <c r="B345" s="2" t="s">
        <v>1073</v>
      </c>
      <c r="C345" s="3" t="n">
        <v>0.945709435630566</v>
      </c>
      <c r="D345" s="3" t="n">
        <v>1.21290405290788</v>
      </c>
      <c r="E345" s="11" t="n">
        <f aca="false">IF(C345&lt;1,-1/C345,C345)</f>
        <v>-1.05740723558842</v>
      </c>
      <c r="F345" s="11" t="n">
        <f aca="false">IF(D345&lt;1,-1/D345,D345)</f>
        <v>1.21290405290788</v>
      </c>
      <c r="G345" s="12" t="s">
        <v>1074</v>
      </c>
      <c r="H345" s="12" t="s">
        <v>1075</v>
      </c>
      <c r="I345" s="3" t="n">
        <v>0.965383100511396</v>
      </c>
      <c r="J345" s="3" t="n">
        <v>0.938748539122916</v>
      </c>
      <c r="K345" s="11" t="n">
        <f aca="false">IF(I345&lt;1,-1/I345,I345)</f>
        <v>-1.03585819916494</v>
      </c>
      <c r="L345" s="11" t="n">
        <f aca="false">IF(J345&lt;1,-1/J345,J345)</f>
        <v>-1.06524799594821</v>
      </c>
    </row>
    <row r="346" customFormat="false" ht="15" hidden="false" customHeight="false" outlineLevel="0" collapsed="false">
      <c r="A346" s="9" t="s">
        <v>1076</v>
      </c>
      <c r="B346" s="2" t="s">
        <v>1073</v>
      </c>
      <c r="C346" s="3" t="n">
        <v>0.959495982431068</v>
      </c>
      <c r="D346" s="3" t="n">
        <v>0.899978653875035</v>
      </c>
      <c r="E346" s="11" t="n">
        <f aca="false">IF(C346&lt;1,-1/C346,C346)</f>
        <v>-1.0422138480104</v>
      </c>
      <c r="F346" s="11" t="n">
        <f aca="false">IF(D346&lt;1,-1/D346,D346)</f>
        <v>-1.11113746497687</v>
      </c>
      <c r="G346" s="12" t="s">
        <v>1077</v>
      </c>
      <c r="H346" s="12" t="s">
        <v>266</v>
      </c>
      <c r="I346" s="3" t="n">
        <v>0.809733888944106</v>
      </c>
      <c r="J346" s="3" t="n">
        <v>1.12172911931802</v>
      </c>
      <c r="K346" s="11" t="n">
        <f aca="false">IF(I346&lt;1,-1/I346,I346)</f>
        <v>-1.23497362979831</v>
      </c>
      <c r="L346" s="11" t="n">
        <f aca="false">IF(J346&lt;1,-1/J346,J346)</f>
        <v>1.12172911931802</v>
      </c>
    </row>
    <row r="347" customFormat="false" ht="15" hidden="false" customHeight="false" outlineLevel="0" collapsed="false">
      <c r="A347" s="9" t="s">
        <v>1078</v>
      </c>
      <c r="B347" s="2" t="s">
        <v>1073</v>
      </c>
      <c r="C347" s="3" t="n">
        <v>0.88007804870381</v>
      </c>
      <c r="D347" s="3" t="n">
        <v>0.99899536032021</v>
      </c>
      <c r="E347" s="11" t="n">
        <f aca="false">IF(C347&lt;1,-1/C347,C347)</f>
        <v>-1.13626285926892</v>
      </c>
      <c r="F347" s="11" t="n">
        <f aca="false">IF(D347&lt;1,-1/D347,D347)</f>
        <v>-1.00100564999568</v>
      </c>
      <c r="G347" s="12" t="s">
        <v>1079</v>
      </c>
      <c r="H347" s="12" t="s">
        <v>1080</v>
      </c>
      <c r="I347" s="3" t="n">
        <v>1.21058149525806</v>
      </c>
      <c r="J347" s="3" t="n">
        <v>0.801103772052844</v>
      </c>
      <c r="K347" s="11" t="n">
        <f aca="false">IF(I347&lt;1,-1/I347,I347)</f>
        <v>1.21058149525806</v>
      </c>
      <c r="L347" s="11" t="n">
        <f aca="false">IF(J347&lt;1,-1/J347,J347)</f>
        <v>-1.24827773240598</v>
      </c>
    </row>
    <row r="348" customFormat="false" ht="15" hidden="false" customHeight="false" outlineLevel="0" collapsed="false">
      <c r="A348" s="9" t="s">
        <v>1081</v>
      </c>
      <c r="B348" s="2" t="s">
        <v>1082</v>
      </c>
      <c r="C348" s="3" t="n">
        <v>0.837120259491294</v>
      </c>
      <c r="D348" s="3" t="n">
        <v>1.07825850796756</v>
      </c>
      <c r="E348" s="11" t="n">
        <f aca="false">IF(C348&lt;1,-1/C348,C348)</f>
        <v>-1.19457149514896</v>
      </c>
      <c r="F348" s="11" t="n">
        <f aca="false">IF(D348&lt;1,-1/D348,D348)</f>
        <v>1.07825850796756</v>
      </c>
      <c r="G348" s="12" t="s">
        <v>1083</v>
      </c>
      <c r="H348" s="12" t="s">
        <v>1084</v>
      </c>
      <c r="I348" s="3" t="n">
        <v>0.92191470373746</v>
      </c>
      <c r="J348" s="3" t="n">
        <v>1.13552631426742</v>
      </c>
      <c r="K348" s="11" t="n">
        <f aca="false">IF(I348&lt;1,-1/I348,I348)</f>
        <v>-1.08469904639332</v>
      </c>
      <c r="L348" s="11" t="n">
        <f aca="false">IF(J348&lt;1,-1/J348,J348)</f>
        <v>1.13552631426742</v>
      </c>
    </row>
    <row r="349" customFormat="false" ht="15" hidden="false" customHeight="false" outlineLevel="0" collapsed="false">
      <c r="A349" s="9" t="s">
        <v>1085</v>
      </c>
      <c r="B349" s="2" t="s">
        <v>1086</v>
      </c>
      <c r="C349" s="3" t="n">
        <v>0.90853641759289</v>
      </c>
      <c r="D349" s="3" t="n">
        <v>0.840581246034199</v>
      </c>
      <c r="E349" s="11" t="n">
        <f aca="false">IF(C349&lt;1,-1/C349,C349)</f>
        <v>-1.10067134419272</v>
      </c>
      <c r="F349" s="11" t="n">
        <f aca="false">IF(D349&lt;1,-1/D349,D349)</f>
        <v>-1.18965299870527</v>
      </c>
      <c r="G349" s="12" t="s">
        <v>1087</v>
      </c>
      <c r="H349" s="12" t="s">
        <v>1088</v>
      </c>
      <c r="I349" s="3" t="n">
        <v>1.39426125409201</v>
      </c>
      <c r="J349" s="3" t="n">
        <v>1.47402101214703</v>
      </c>
      <c r="K349" s="11" t="n">
        <f aca="false">IF(I349&lt;1,-1/I349,I349)</f>
        <v>1.39426125409201</v>
      </c>
      <c r="L349" s="11" t="n">
        <f aca="false">IF(J349&lt;1,-1/J349,J349)</f>
        <v>1.47402101214703</v>
      </c>
    </row>
    <row r="350" customFormat="false" ht="15" hidden="false" customHeight="false" outlineLevel="0" collapsed="false">
      <c r="A350" s="9" t="s">
        <v>1089</v>
      </c>
      <c r="B350" s="2" t="s">
        <v>1086</v>
      </c>
      <c r="C350" s="3" t="n">
        <v>1.0834198775581</v>
      </c>
      <c r="D350" s="3" t="n">
        <v>1.01656189116539</v>
      </c>
      <c r="E350" s="11" t="n">
        <f aca="false">IF(C350&lt;1,-1/C350,C350)</f>
        <v>1.0834198775581</v>
      </c>
      <c r="F350" s="11" t="n">
        <f aca="false">IF(D350&lt;1,-1/D350,D350)</f>
        <v>1.01656189116539</v>
      </c>
      <c r="G350" s="12" t="s">
        <v>1090</v>
      </c>
      <c r="H350" s="12" t="s">
        <v>1091</v>
      </c>
      <c r="I350" s="3" t="n">
        <v>1.27592818136267</v>
      </c>
      <c r="J350" s="3" t="n">
        <v>0.863084504096495</v>
      </c>
      <c r="K350" s="11" t="n">
        <f aca="false">IF(I350&lt;1,-1/I350,I350)</f>
        <v>1.27592818136267</v>
      </c>
      <c r="L350" s="11" t="n">
        <f aca="false">IF(J350&lt;1,-1/J350,J350)</f>
        <v>-1.15863509917471</v>
      </c>
    </row>
    <row r="351" customFormat="false" ht="15" hidden="false" customHeight="false" outlineLevel="0" collapsed="false">
      <c r="A351" s="9" t="s">
        <v>1092</v>
      </c>
      <c r="B351" s="2" t="s">
        <v>1093</v>
      </c>
      <c r="C351" s="3" t="n">
        <v>1.19912794111186</v>
      </c>
      <c r="D351" s="3" t="n">
        <v>0.818611921534437</v>
      </c>
      <c r="E351" s="11" t="n">
        <f aca="false">IF(C351&lt;1,-1/C351,C351)</f>
        <v>1.19912794111186</v>
      </c>
      <c r="F351" s="11" t="n">
        <f aca="false">IF(D351&lt;1,-1/D351,D351)</f>
        <v>-1.22158005972545</v>
      </c>
      <c r="G351" s="12" t="s">
        <v>1094</v>
      </c>
      <c r="H351" s="12" t="s">
        <v>1095</v>
      </c>
      <c r="I351" s="3" t="n">
        <v>0.831561303785292</v>
      </c>
      <c r="J351" s="3" t="n">
        <v>0.916786490207136</v>
      </c>
      <c r="K351" s="11" t="n">
        <f aca="false">IF(I351&lt;1,-1/I351,I351)</f>
        <v>-1.20255716018527</v>
      </c>
      <c r="L351" s="11" t="n">
        <f aca="false">IF(J351&lt;1,-1/J351,J351)</f>
        <v>-1.0907665096309</v>
      </c>
    </row>
    <row r="352" customFormat="false" ht="15" hidden="false" customHeight="false" outlineLevel="0" collapsed="false">
      <c r="A352" s="9" t="s">
        <v>1096</v>
      </c>
      <c r="B352" s="2" t="s">
        <v>1097</v>
      </c>
      <c r="E352" s="11" t="e">
        <f aca="false">IF(C352&lt;1,-1/C352,C352)</f>
        <v>#DIV/0!</v>
      </c>
      <c r="F352" s="11" t="e">
        <f aca="false">IF(D352&lt;1,-1/D352,D352)</f>
        <v>#DIV/0!</v>
      </c>
      <c r="G352" s="12" t="s">
        <v>1096</v>
      </c>
      <c r="H352" s="12" t="s">
        <v>1098</v>
      </c>
      <c r="I352" s="3" t="n">
        <v>1.0376839522963</v>
      </c>
      <c r="J352" s="3" t="n">
        <v>0.819005833381508</v>
      </c>
      <c r="K352" s="11" t="n">
        <f aca="false">IF(I352&lt;1,-1/I352,I352)</f>
        <v>1.0376839522963</v>
      </c>
      <c r="L352" s="11" t="n">
        <f aca="false">IF(J352&lt;1,-1/J352,J352)</f>
        <v>-1.22099252440145</v>
      </c>
    </row>
    <row r="353" customFormat="false" ht="15" hidden="false" customHeight="false" outlineLevel="0" collapsed="false">
      <c r="A353" s="9" t="s">
        <v>1099</v>
      </c>
      <c r="B353" s="2" t="s">
        <v>1100</v>
      </c>
      <c r="C353" s="3" t="n">
        <v>0.818250373608803</v>
      </c>
      <c r="D353" s="3" t="n">
        <v>0.899097996785592</v>
      </c>
      <c r="E353" s="11" t="n">
        <f aca="false">IF(C353&lt;1,-1/C353,C353)</f>
        <v>-1.2221198208436</v>
      </c>
      <c r="F353" s="11" t="n">
        <f aca="false">IF(D353&lt;1,-1/D353,D353)</f>
        <v>-1.11222581250892</v>
      </c>
      <c r="G353" s="12" t="s">
        <v>1101</v>
      </c>
      <c r="H353" s="12" t="s">
        <v>1102</v>
      </c>
      <c r="I353" s="3" t="n">
        <v>1.00234260291864</v>
      </c>
      <c r="J353" s="3" t="n">
        <v>0.794683029894861</v>
      </c>
      <c r="K353" s="11" t="n">
        <f aca="false">IF(I353&lt;1,-1/I353,I353)</f>
        <v>1.00234260291864</v>
      </c>
      <c r="L353" s="11" t="n">
        <f aca="false">IF(J353&lt;1,-1/J353,J353)</f>
        <v>-1.25836335039431</v>
      </c>
    </row>
    <row r="354" customFormat="false" ht="15" hidden="false" customHeight="false" outlineLevel="0" collapsed="false">
      <c r="A354" s="9" t="s">
        <v>1103</v>
      </c>
      <c r="B354" s="2" t="s">
        <v>1100</v>
      </c>
      <c r="C354" s="3" t="n">
        <v>0.84675617063989</v>
      </c>
      <c r="D354" s="3" t="n">
        <v>0.86656830762088</v>
      </c>
      <c r="E354" s="11" t="n">
        <f aca="false">IF(C354&lt;1,-1/C354,C354)</f>
        <v>-1.18097751711015</v>
      </c>
      <c r="F354" s="11" t="n">
        <f aca="false">IF(D354&lt;1,-1/D354,D354)</f>
        <v>-1.15397712010199</v>
      </c>
      <c r="G354" s="12" t="s">
        <v>1104</v>
      </c>
      <c r="H354" s="12" t="s">
        <v>1105</v>
      </c>
      <c r="I354" s="3" t="n">
        <v>0.98975873562863</v>
      </c>
      <c r="J354" s="3" t="n">
        <v>0.982022570910706</v>
      </c>
      <c r="K354" s="11" t="n">
        <f aca="false">IF(I354&lt;1,-1/I354,I354)</f>
        <v>-1.01034723312128</v>
      </c>
      <c r="L354" s="11" t="n">
        <f aca="false">IF(J354&lt;1,-1/J354,J354)</f>
        <v>-1.01830653349711</v>
      </c>
    </row>
    <row r="355" customFormat="false" ht="15" hidden="false" customHeight="false" outlineLevel="0" collapsed="false">
      <c r="A355" s="9" t="s">
        <v>1103</v>
      </c>
      <c r="B355" s="2" t="s">
        <v>1100</v>
      </c>
      <c r="E355" s="11" t="e">
        <f aca="false">IF(C355&lt;1,-1/C355,C355)</f>
        <v>#DIV/0!</v>
      </c>
      <c r="F355" s="11" t="e">
        <f aca="false">IF(D355&lt;1,-1/D355,D355)</f>
        <v>#DIV/0!</v>
      </c>
      <c r="G355" s="12" t="s">
        <v>1106</v>
      </c>
      <c r="H355" s="12" t="s">
        <v>1107</v>
      </c>
      <c r="I355" s="3" t="n">
        <v>0.98975873562863</v>
      </c>
      <c r="J355" s="3" t="n">
        <v>0.982022570910706</v>
      </c>
      <c r="K355" s="11" t="n">
        <f aca="false">IF(I355&lt;1,-1/I355,I355)</f>
        <v>-1.01034723312128</v>
      </c>
      <c r="L355" s="11" t="n">
        <f aca="false">IF(J355&lt;1,-1/J355,J355)</f>
        <v>-1.01830653349711</v>
      </c>
    </row>
    <row r="356" customFormat="false" ht="15" hidden="false" customHeight="false" outlineLevel="0" collapsed="false">
      <c r="A356" s="9" t="s">
        <v>1108</v>
      </c>
      <c r="B356" s="2" t="s">
        <v>1109</v>
      </c>
      <c r="C356" s="3" t="n">
        <v>1.04731741678713</v>
      </c>
      <c r="D356" s="3" t="n">
        <v>0.988332883902879</v>
      </c>
      <c r="E356" s="11" t="n">
        <f aca="false">IF(C356&lt;1,-1/C356,C356)</f>
        <v>1.04731741678713</v>
      </c>
      <c r="F356" s="11" t="n">
        <f aca="false">IF(D356&lt;1,-1/D356,D356)</f>
        <v>-1.01180484458946</v>
      </c>
      <c r="G356" s="12" t="s">
        <v>1110</v>
      </c>
      <c r="H356" s="12" t="s">
        <v>1111</v>
      </c>
      <c r="I356" s="3" t="n">
        <v>1.0484928985078</v>
      </c>
      <c r="J356" s="3" t="n">
        <v>0.75631429094352</v>
      </c>
      <c r="K356" s="11" t="n">
        <f aca="false">IF(I356&lt;1,-1/I356,I356)</f>
        <v>1.0484928985078</v>
      </c>
      <c r="L356" s="11" t="n">
        <f aca="false">IF(J356&lt;1,-1/J356,J356)</f>
        <v>-1.32220164549909</v>
      </c>
    </row>
    <row r="357" customFormat="false" ht="15" hidden="false" customHeight="false" outlineLevel="0" collapsed="false">
      <c r="A357" s="9" t="s">
        <v>1112</v>
      </c>
      <c r="B357" s="2" t="s">
        <v>1113</v>
      </c>
      <c r="C357" s="3" t="n">
        <v>1.0381078362619</v>
      </c>
      <c r="D357" s="3" t="n">
        <v>0.999241106306375</v>
      </c>
      <c r="E357" s="11" t="n">
        <f aca="false">IF(C357&lt;1,-1/C357,C357)</f>
        <v>1.0381078362619</v>
      </c>
      <c r="F357" s="11" t="n">
        <f aca="false">IF(D357&lt;1,-1/D357,D357)</f>
        <v>-1.00075947005066</v>
      </c>
      <c r="G357" s="12"/>
      <c r="H357" s="12"/>
      <c r="K357" s="11" t="e">
        <f aca="false">IF(I357&lt;1,-1/I357,I357)</f>
        <v>#DIV/0!</v>
      </c>
      <c r="L357" s="11" t="e">
        <f aca="false">IF(J357&lt;1,-1/J357,J357)</f>
        <v>#DIV/0!</v>
      </c>
    </row>
    <row r="358" customFormat="false" ht="15" hidden="false" customHeight="false" outlineLevel="0" collapsed="false">
      <c r="A358" s="9" t="s">
        <v>1114</v>
      </c>
      <c r="B358" s="2" t="s">
        <v>1115</v>
      </c>
      <c r="C358" s="3" t="n">
        <v>0.903658131994688</v>
      </c>
      <c r="D358" s="3" t="n">
        <v>0.910332913514922</v>
      </c>
      <c r="E358" s="11" t="n">
        <f aca="false">IF(C358&lt;1,-1/C358,C358)</f>
        <v>-1.10661318101864</v>
      </c>
      <c r="F358" s="11" t="n">
        <f aca="false">IF(D358&lt;1,-1/D358,D358)</f>
        <v>-1.09849922501304</v>
      </c>
      <c r="G358" s="12" t="s">
        <v>1116</v>
      </c>
      <c r="H358" s="12" t="s">
        <v>1117</v>
      </c>
      <c r="I358" s="3" t="n">
        <v>0.693412380286103</v>
      </c>
      <c r="J358" s="3" t="n">
        <v>2.61807796890656</v>
      </c>
      <c r="K358" s="11" t="n">
        <f aca="false">IF(I358&lt;1,-1/I358,I358)</f>
        <v>-1.44214327351265</v>
      </c>
      <c r="L358" s="11" t="n">
        <f aca="false">IF(J358&lt;1,-1/J358,J358)</f>
        <v>2.61807796890656</v>
      </c>
    </row>
    <row r="359" customFormat="false" ht="15" hidden="false" customHeight="false" outlineLevel="0" collapsed="false">
      <c r="A359" s="9"/>
      <c r="E359" s="11" t="e">
        <f aca="false">IF(C359&lt;1,-1/C359,C359)</f>
        <v>#DIV/0!</v>
      </c>
      <c r="F359" s="11" t="e">
        <f aca="false">IF(D359&lt;1,-1/D359,D359)</f>
        <v>#DIV/0!</v>
      </c>
      <c r="G359" s="12" t="s">
        <v>1118</v>
      </c>
      <c r="H359" s="12" t="s">
        <v>1119</v>
      </c>
      <c r="I359" s="3" t="n">
        <v>0.693412380286103</v>
      </c>
      <c r="J359" s="3" t="n">
        <v>2.61807796890656</v>
      </c>
      <c r="K359" s="11" t="n">
        <f aca="false">IF(I359&lt;1,-1/I359,I359)</f>
        <v>-1.44214327351265</v>
      </c>
      <c r="L359" s="11" t="n">
        <f aca="false">IF(J359&lt;1,-1/J359,J359)</f>
        <v>2.61807796890656</v>
      </c>
    </row>
    <row r="360" customFormat="false" ht="15" hidden="false" customHeight="false" outlineLevel="0" collapsed="false">
      <c r="A360" s="9" t="s">
        <v>1120</v>
      </c>
      <c r="B360" s="2" t="s">
        <v>1115</v>
      </c>
      <c r="C360" s="3" t="n">
        <v>0.560798082691634</v>
      </c>
      <c r="D360" s="3" t="n">
        <v>1.55694900705067</v>
      </c>
      <c r="E360" s="11" t="n">
        <f aca="false">IF(C360&lt;1,-1/C360,C360)</f>
        <v>-1.78317300087823</v>
      </c>
      <c r="F360" s="11" t="n">
        <f aca="false">IF(D360&lt;1,-1/D360,D360)</f>
        <v>1.55694900705067</v>
      </c>
      <c r="G360" s="12" t="s">
        <v>1121</v>
      </c>
      <c r="H360" s="12" t="s">
        <v>1122</v>
      </c>
      <c r="I360" s="3" t="n">
        <v>1.31957051581329</v>
      </c>
      <c r="J360" s="3" t="n">
        <v>0.783988192018238</v>
      </c>
      <c r="K360" s="11" t="n">
        <f aca="false">IF(I360&lt;1,-1/I360,I360)</f>
        <v>1.31957051581329</v>
      </c>
      <c r="L360" s="11" t="n">
        <f aca="false">IF(J360&lt;1,-1/J360,J360)</f>
        <v>-1.27552941508683</v>
      </c>
    </row>
    <row r="361" customFormat="false" ht="15" hidden="false" customHeight="false" outlineLevel="0" collapsed="false">
      <c r="A361" s="9" t="s">
        <v>1123</v>
      </c>
      <c r="B361" s="2" t="s">
        <v>1115</v>
      </c>
      <c r="E361" s="11" t="e">
        <f aca="false">IF(C361&lt;1,-1/C361,C361)</f>
        <v>#DIV/0!</v>
      </c>
      <c r="F361" s="11" t="e">
        <f aca="false">IF(D361&lt;1,-1/D361,D361)</f>
        <v>#DIV/0!</v>
      </c>
      <c r="G361" s="12" t="s">
        <v>1123</v>
      </c>
      <c r="H361" s="4" t="s">
        <v>1124</v>
      </c>
      <c r="I361" s="3" t="n">
        <v>1.03257675924126</v>
      </c>
      <c r="J361" s="3" t="n">
        <v>1.09880111618166</v>
      </c>
      <c r="K361" s="11" t="n">
        <f aca="false">IF(I361&lt;1,-1/I361,I361)</f>
        <v>1.03257675924126</v>
      </c>
      <c r="L361" s="11" t="n">
        <f aca="false">IF(J361&lt;1,-1/J361,J361)</f>
        <v>1.09880111618166</v>
      </c>
    </row>
    <row r="362" customFormat="false" ht="15" hidden="false" customHeight="false" outlineLevel="0" collapsed="false">
      <c r="A362" s="9" t="s">
        <v>1125</v>
      </c>
      <c r="B362" s="2" t="s">
        <v>1126</v>
      </c>
      <c r="C362" s="3" t="n">
        <v>1.14561709722452</v>
      </c>
      <c r="D362" s="3" t="n">
        <v>0.920220319277417</v>
      </c>
      <c r="E362" s="11" t="n">
        <f aca="false">IF(C362&lt;1,-1/C362,C362)</f>
        <v>1.14561709722452</v>
      </c>
      <c r="F362" s="11" t="n">
        <f aca="false">IF(D362&lt;1,-1/D362,D362)</f>
        <v>-1.08669628245682</v>
      </c>
      <c r="G362" s="12" t="s">
        <v>1127</v>
      </c>
      <c r="H362" s="12" t="s">
        <v>1128</v>
      </c>
      <c r="I362" s="3" t="n">
        <v>0.943583242188743</v>
      </c>
      <c r="J362" s="3" t="n">
        <v>1.03896795090169</v>
      </c>
      <c r="K362" s="11" t="n">
        <f aca="false">IF(I362&lt;1,-1/I362,I362)</f>
        <v>-1.05978991072414</v>
      </c>
      <c r="L362" s="11" t="n">
        <f aca="false">IF(J362&lt;1,-1/J362,J362)</f>
        <v>1.03896795090169</v>
      </c>
    </row>
    <row r="363" customFormat="false" ht="15" hidden="false" customHeight="false" outlineLevel="0" collapsed="false">
      <c r="A363" s="9" t="s">
        <v>1129</v>
      </c>
      <c r="B363" s="2" t="s">
        <v>1126</v>
      </c>
      <c r="E363" s="11" t="e">
        <f aca="false">IF(C363&lt;1,-1/C363,C363)</f>
        <v>#DIV/0!</v>
      </c>
      <c r="F363" s="11" t="e">
        <f aca="false">IF(D363&lt;1,-1/D363,D363)</f>
        <v>#DIV/0!</v>
      </c>
      <c r="G363" s="12" t="s">
        <v>1129</v>
      </c>
      <c r="H363" s="12" t="s">
        <v>186</v>
      </c>
      <c r="I363" s="3" t="n">
        <v>1.13977541466158</v>
      </c>
      <c r="J363" s="3" t="n">
        <v>0.89727583688871</v>
      </c>
      <c r="K363" s="11" t="n">
        <f aca="false">IF(I363&lt;1,-1/I363,I363)</f>
        <v>1.13977541466158</v>
      </c>
      <c r="L363" s="11" t="n">
        <f aca="false">IF(J363&lt;1,-1/J363,J363)</f>
        <v>-1.11448448613916</v>
      </c>
    </row>
    <row r="364" customFormat="false" ht="15" hidden="false" customHeight="false" outlineLevel="0" collapsed="false">
      <c r="A364" s="9" t="s">
        <v>1130</v>
      </c>
      <c r="B364" s="2" t="s">
        <v>1131</v>
      </c>
      <c r="C364" s="3" t="n">
        <v>0.761391243480414</v>
      </c>
      <c r="D364" s="3" t="n">
        <v>1.29644265752237</v>
      </c>
      <c r="E364" s="11" t="n">
        <f aca="false">IF(C364&lt;1,-1/C364,C364)</f>
        <v>-1.31338521235006</v>
      </c>
      <c r="F364" s="11" t="n">
        <f aca="false">IF(D364&lt;1,-1/D364,D364)</f>
        <v>1.29644265752237</v>
      </c>
      <c r="G364" s="12" t="s">
        <v>1132</v>
      </c>
      <c r="H364" s="12" t="s">
        <v>1012</v>
      </c>
      <c r="I364" s="3" t="n">
        <v>1.24916016577018</v>
      </c>
      <c r="J364" s="3" t="n">
        <v>0.913976544516591</v>
      </c>
      <c r="K364" s="11" t="n">
        <f aca="false">IF(I364&lt;1,-1/I364,I364)</f>
        <v>1.24916016577018</v>
      </c>
      <c r="L364" s="11" t="n">
        <f aca="false">IF(J364&lt;1,-1/J364,J364)</f>
        <v>-1.09411998152415</v>
      </c>
    </row>
    <row r="365" customFormat="false" ht="15" hidden="false" customHeight="false" outlineLevel="0" collapsed="false">
      <c r="A365" s="9" t="s">
        <v>1133</v>
      </c>
      <c r="B365" s="2" t="s">
        <v>1134</v>
      </c>
      <c r="C365" s="3" t="n">
        <v>0.809536993310689</v>
      </c>
      <c r="D365" s="3" t="n">
        <v>1.22083669572767</v>
      </c>
      <c r="E365" s="11" t="n">
        <f aca="false">IF(C365&lt;1,-1/C365,C365)</f>
        <v>-1.23527400015457</v>
      </c>
      <c r="F365" s="11" t="n">
        <f aca="false">IF(D365&lt;1,-1/D365,D365)</f>
        <v>1.22083669572767</v>
      </c>
      <c r="G365" s="12" t="s">
        <v>1135</v>
      </c>
      <c r="H365" s="12" t="s">
        <v>1136</v>
      </c>
      <c r="I365" s="3" t="n">
        <v>1.04453670356152</v>
      </c>
      <c r="J365" s="3" t="n">
        <v>1.0492330188084</v>
      </c>
      <c r="K365" s="11" t="n">
        <f aca="false">IF(I365&lt;1,-1/I365,I365)</f>
        <v>1.04453670356152</v>
      </c>
      <c r="L365" s="11" t="n">
        <f aca="false">IF(J365&lt;1,-1/J365,J365)</f>
        <v>1.0492330188084</v>
      </c>
    </row>
    <row r="366" customFormat="false" ht="15" hidden="false" customHeight="false" outlineLevel="0" collapsed="false">
      <c r="A366" s="9" t="s">
        <v>1137</v>
      </c>
      <c r="B366" s="2" t="s">
        <v>1134</v>
      </c>
      <c r="C366" s="3" t="n">
        <v>1.14266540397834</v>
      </c>
      <c r="D366" s="3" t="n">
        <v>1.52861677652655</v>
      </c>
      <c r="E366" s="11" t="n">
        <f aca="false">IF(C366&lt;1,-1/C366,C366)</f>
        <v>1.14266540397834</v>
      </c>
      <c r="F366" s="11" t="n">
        <f aca="false">IF(D366&lt;1,-1/D366,D366)</f>
        <v>1.52861677652655</v>
      </c>
      <c r="G366" s="12"/>
      <c r="H366" s="12"/>
      <c r="K366" s="11" t="e">
        <f aca="false">IF(I366&lt;1,-1/I366,I366)</f>
        <v>#DIV/0!</v>
      </c>
      <c r="L366" s="11" t="e">
        <f aca="false">IF(J366&lt;1,-1/J366,J366)</f>
        <v>#DIV/0!</v>
      </c>
    </row>
    <row r="367" customFormat="false" ht="15" hidden="false" customHeight="false" outlineLevel="0" collapsed="false">
      <c r="A367" s="9" t="s">
        <v>1138</v>
      </c>
      <c r="B367" s="2" t="s">
        <v>1134</v>
      </c>
      <c r="C367" s="3" t="n">
        <v>1.29943571883058</v>
      </c>
      <c r="D367" s="3" t="n">
        <v>1.3234687570707</v>
      </c>
      <c r="E367" s="11" t="n">
        <f aca="false">IF(C367&lt;1,-1/C367,C367)</f>
        <v>1.29943571883058</v>
      </c>
      <c r="F367" s="11" t="n">
        <f aca="false">IF(D367&lt;1,-1/D367,D367)</f>
        <v>1.3234687570707</v>
      </c>
      <c r="G367" s="12" t="s">
        <v>1139</v>
      </c>
      <c r="H367" s="12" t="s">
        <v>1140</v>
      </c>
      <c r="I367" s="3" t="n">
        <v>0.832102274196556</v>
      </c>
      <c r="J367" s="3" t="n">
        <v>0.953737705095909</v>
      </c>
      <c r="K367" s="11" t="n">
        <f aca="false">IF(I367&lt;1,-1/I367,I367)</f>
        <v>-1.20177534782675</v>
      </c>
      <c r="L367" s="11" t="n">
        <f aca="false">IF(J367&lt;1,-1/J367,J367)</f>
        <v>-1.04850630803093</v>
      </c>
    </row>
    <row r="368" customFormat="false" ht="15" hidden="false" customHeight="false" outlineLevel="0" collapsed="false">
      <c r="A368" s="9" t="s">
        <v>1138</v>
      </c>
      <c r="B368" s="2" t="s">
        <v>1134</v>
      </c>
      <c r="E368" s="11" t="e">
        <f aca="false">IF(C368&lt;1,-1/C368,C368)</f>
        <v>#DIV/0!</v>
      </c>
      <c r="F368" s="11" t="e">
        <f aca="false">IF(D368&lt;1,-1/D368,D368)</f>
        <v>#DIV/0!</v>
      </c>
      <c r="G368" s="12" t="s">
        <v>1141</v>
      </c>
      <c r="H368" s="12" t="s">
        <v>1142</v>
      </c>
      <c r="I368" s="3" t="n">
        <v>0.832102274196556</v>
      </c>
      <c r="J368" s="3" t="n">
        <v>0.953737705095909</v>
      </c>
      <c r="K368" s="11" t="n">
        <f aca="false">IF(I368&lt;1,-1/I368,I368)</f>
        <v>-1.20177534782675</v>
      </c>
      <c r="L368" s="11" t="n">
        <f aca="false">IF(J368&lt;1,-1/J368,J368)</f>
        <v>-1.04850630803093</v>
      </c>
    </row>
    <row r="369" customFormat="false" ht="15" hidden="false" customHeight="false" outlineLevel="0" collapsed="false">
      <c r="A369" s="9" t="s">
        <v>1143</v>
      </c>
      <c r="B369" s="2" t="s">
        <v>1144</v>
      </c>
      <c r="C369" s="3" t="n">
        <v>0.782289943404441</v>
      </c>
      <c r="D369" s="3" t="n">
        <v>1.29702793464435</v>
      </c>
      <c r="E369" s="11" t="n">
        <f aca="false">IF(C369&lt;1,-1/C369,C369)</f>
        <v>-1.27829842174387</v>
      </c>
      <c r="F369" s="11" t="n">
        <f aca="false">IF(D369&lt;1,-1/D369,D369)</f>
        <v>1.29702793464435</v>
      </c>
      <c r="G369" s="12" t="s">
        <v>1145</v>
      </c>
      <c r="H369" s="12" t="s">
        <v>1146</v>
      </c>
      <c r="I369" s="3" t="n">
        <v>1.05940978334922</v>
      </c>
      <c r="J369" s="3" t="n">
        <v>0.948091629754957</v>
      </c>
      <c r="K369" s="11" t="n">
        <f aca="false">IF(I369&lt;1,-1/I369,I369)</f>
        <v>1.05940978334922</v>
      </c>
      <c r="L369" s="11" t="n">
        <f aca="false">IF(J369&lt;1,-1/J369,J369)</f>
        <v>-1.05475037287109</v>
      </c>
    </row>
    <row r="370" customFormat="false" ht="15" hidden="false" customHeight="false" outlineLevel="0" collapsed="false">
      <c r="A370" s="9" t="s">
        <v>1147</v>
      </c>
      <c r="B370" s="2" t="s">
        <v>1144</v>
      </c>
      <c r="C370" s="3" t="n">
        <v>0.813771913906095</v>
      </c>
      <c r="D370" s="3" t="n">
        <v>1.46038272239907</v>
      </c>
      <c r="E370" s="11" t="n">
        <f aca="false">IF(C370&lt;1,-1/C370,C370)</f>
        <v>-1.22884555599862</v>
      </c>
      <c r="F370" s="11" t="n">
        <f aca="false">IF(D370&lt;1,-1/D370,D370)</f>
        <v>1.46038272239907</v>
      </c>
      <c r="G370" s="12" t="s">
        <v>1148</v>
      </c>
      <c r="H370" s="12" t="s">
        <v>1149</v>
      </c>
      <c r="I370" s="3" t="n">
        <v>0.895922191563497</v>
      </c>
      <c r="J370" s="3" t="n">
        <v>1.0227368007391</v>
      </c>
      <c r="K370" s="11" t="n">
        <f aca="false">IF(I370&lt;1,-1/I370,I370)</f>
        <v>-1.116168356378</v>
      </c>
      <c r="L370" s="11" t="n">
        <f aca="false">IF(J370&lt;1,-1/J370,J370)</f>
        <v>1.0227368007391</v>
      </c>
    </row>
    <row r="371" customFormat="false" ht="15" hidden="false" customHeight="false" outlineLevel="0" collapsed="false">
      <c r="A371" s="9" t="s">
        <v>1150</v>
      </c>
      <c r="B371" s="2" t="s">
        <v>1151</v>
      </c>
      <c r="C371" s="3" t="n">
        <v>0.433960700773709</v>
      </c>
      <c r="D371" s="3" t="n">
        <v>2.05209732701581</v>
      </c>
      <c r="E371" s="11" t="n">
        <f aca="false">IF(C371&lt;1,-1/C371,C371)</f>
        <v>-2.30435612767953</v>
      </c>
      <c r="F371" s="11" t="n">
        <f aca="false">IF(D371&lt;1,-1/D371,D371)</f>
        <v>2.05209732701581</v>
      </c>
      <c r="G371" s="12" t="s">
        <v>1152</v>
      </c>
      <c r="H371" s="12" t="s">
        <v>1153</v>
      </c>
      <c r="I371" s="3" t="n">
        <v>0.950854060533413</v>
      </c>
      <c r="J371" s="3" t="n">
        <v>0.730475448168355</v>
      </c>
      <c r="K371" s="11" t="n">
        <f aca="false">IF(I371&lt;1,-1/I371,I371)</f>
        <v>-1.05168610148125</v>
      </c>
      <c r="L371" s="11" t="n">
        <f aca="false">IF(J371&lt;1,-1/J371,J371)</f>
        <v>-1.36897140418267</v>
      </c>
    </row>
    <row r="372" customFormat="false" ht="15" hidden="false" customHeight="false" outlineLevel="0" collapsed="false">
      <c r="A372" s="9" t="s">
        <v>1154</v>
      </c>
      <c r="B372" s="2" t="s">
        <v>1151</v>
      </c>
      <c r="C372" s="3" t="n">
        <v>1.0044033644969</v>
      </c>
      <c r="D372" s="3" t="n">
        <v>1.20447581363953</v>
      </c>
      <c r="E372" s="11" t="n">
        <f aca="false">IF(C372&lt;1,-1/C372,C372)</f>
        <v>1.0044033644969</v>
      </c>
      <c r="F372" s="11" t="n">
        <f aca="false">IF(D372&lt;1,-1/D372,D372)</f>
        <v>1.20447581363953</v>
      </c>
      <c r="G372" s="12" t="s">
        <v>1155</v>
      </c>
      <c r="H372" s="12" t="s">
        <v>1156</v>
      </c>
      <c r="I372" s="3" t="n">
        <v>1.01530474531998</v>
      </c>
      <c r="J372" s="3" t="n">
        <v>0.892776853820539</v>
      </c>
      <c r="K372" s="11" t="n">
        <f aca="false">IF(I372&lt;1,-1/I372,I372)</f>
        <v>1.01530474531998</v>
      </c>
      <c r="L372" s="11" t="n">
        <f aca="false">IF(J372&lt;1,-1/J372,J372)</f>
        <v>-1.12010072362496</v>
      </c>
    </row>
    <row r="373" customFormat="false" ht="15" hidden="false" customHeight="false" outlineLevel="0" collapsed="false">
      <c r="A373" s="9" t="s">
        <v>1157</v>
      </c>
      <c r="B373" s="2" t="s">
        <v>1158</v>
      </c>
      <c r="C373" s="3" t="n">
        <v>0.645510008663034</v>
      </c>
      <c r="D373" s="3" t="n">
        <v>1.43962102467303</v>
      </c>
      <c r="E373" s="11" t="n">
        <f aca="false">IF(C373&lt;1,-1/C373,C373)</f>
        <v>-1.54916265678231</v>
      </c>
      <c r="F373" s="11" t="n">
        <f aca="false">IF(D373&lt;1,-1/D373,D373)</f>
        <v>1.43962102467303</v>
      </c>
      <c r="G373" s="12" t="s">
        <v>1159</v>
      </c>
      <c r="H373" s="12" t="s">
        <v>1160</v>
      </c>
      <c r="I373" s="3" t="n">
        <v>0.759871830002075</v>
      </c>
      <c r="J373" s="3" t="n">
        <v>1.05309398203224</v>
      </c>
      <c r="K373" s="11" t="n">
        <f aca="false">IF(I373&lt;1,-1/I373,I373)</f>
        <v>-1.31601141207889</v>
      </c>
      <c r="L373" s="11" t="n">
        <f aca="false">IF(J373&lt;1,-1/J373,J373)</f>
        <v>1.05309398203224</v>
      </c>
    </row>
    <row r="374" customFormat="false" ht="15" hidden="false" customHeight="false" outlineLevel="0" collapsed="false">
      <c r="A374" s="9" t="s">
        <v>1161</v>
      </c>
      <c r="B374" s="2" t="s">
        <v>1162</v>
      </c>
      <c r="C374" s="3" t="n">
        <v>0.695691141062433</v>
      </c>
      <c r="D374" s="3" t="n">
        <v>1.22073078771616</v>
      </c>
      <c r="E374" s="11" t="n">
        <f aca="false">IF(C374&lt;1,-1/C374,C374)</f>
        <v>-1.43741948254916</v>
      </c>
      <c r="F374" s="11" t="n">
        <f aca="false">IF(D374&lt;1,-1/D374,D374)</f>
        <v>1.22073078771616</v>
      </c>
      <c r="G374" s="12" t="s">
        <v>1163</v>
      </c>
      <c r="H374" s="12" t="s">
        <v>1164</v>
      </c>
      <c r="I374" s="3" t="n">
        <v>0.958071692183419</v>
      </c>
      <c r="J374" s="3" t="n">
        <v>1.61335377503176</v>
      </c>
      <c r="K374" s="11" t="n">
        <f aca="false">IF(I374&lt;1,-1/I374,I374)</f>
        <v>-1.0437632258198</v>
      </c>
      <c r="L374" s="11" t="n">
        <f aca="false">IF(J374&lt;1,-1/J374,J374)</f>
        <v>1.61335377503176</v>
      </c>
    </row>
    <row r="375" customFormat="false" ht="15" hidden="false" customHeight="false" outlineLevel="0" collapsed="false">
      <c r="A375" s="9" t="s">
        <v>1165</v>
      </c>
      <c r="B375" s="2" t="s">
        <v>1166</v>
      </c>
      <c r="C375" s="3" t="n">
        <v>0.984858561625668</v>
      </c>
      <c r="D375" s="3" t="n">
        <v>1.06351542289525</v>
      </c>
      <c r="E375" s="11" t="n">
        <f aca="false">IF(C375&lt;1,-1/C375,C375)</f>
        <v>-1.01537422627401</v>
      </c>
      <c r="F375" s="11" t="n">
        <f aca="false">IF(D375&lt;1,-1/D375,D375)</f>
        <v>1.06351542289525</v>
      </c>
      <c r="G375" s="12" t="s">
        <v>1167</v>
      </c>
      <c r="H375" s="12" t="s">
        <v>1168</v>
      </c>
      <c r="I375" s="3" t="n">
        <v>1.04870388101233</v>
      </c>
      <c r="J375" s="3" t="n">
        <v>1.25086398414051</v>
      </c>
      <c r="K375" s="11" t="n">
        <f aca="false">IF(I375&lt;1,-1/I375,I375)</f>
        <v>1.04870388101233</v>
      </c>
      <c r="L375" s="11" t="n">
        <f aca="false">IF(J375&lt;1,-1/J375,J375)</f>
        <v>1.25086398414051</v>
      </c>
    </row>
    <row r="376" customFormat="false" ht="15" hidden="false" customHeight="false" outlineLevel="0" collapsed="false">
      <c r="A376" s="9" t="s">
        <v>1169</v>
      </c>
      <c r="B376" s="2" t="s">
        <v>1170</v>
      </c>
      <c r="C376" s="3" t="n">
        <v>0.78965760426778</v>
      </c>
      <c r="D376" s="3" t="n">
        <v>1.02379719077868</v>
      </c>
      <c r="E376" s="11" t="n">
        <f aca="false">IF(C376&lt;1,-1/C376,C376)</f>
        <v>-1.26637164588222</v>
      </c>
      <c r="F376" s="11" t="n">
        <f aca="false">IF(D376&lt;1,-1/D376,D376)</f>
        <v>1.02379719077868</v>
      </c>
      <c r="G376" s="12" t="s">
        <v>1171</v>
      </c>
      <c r="H376" s="12" t="s">
        <v>649</v>
      </c>
      <c r="I376" s="3" t="n">
        <v>0.972774154384119</v>
      </c>
      <c r="J376" s="3" t="n">
        <v>1.03018620705728</v>
      </c>
      <c r="K376" s="11" t="n">
        <f aca="false">IF(I376&lt;1,-1/I376,I376)</f>
        <v>-1.02798783817722</v>
      </c>
      <c r="L376" s="11" t="n">
        <f aca="false">IF(J376&lt;1,-1/J376,J376)</f>
        <v>1.03018620705728</v>
      </c>
    </row>
    <row r="377" customFormat="false" ht="15" hidden="false" customHeight="false" outlineLevel="0" collapsed="false">
      <c r="A377" s="9" t="s">
        <v>1172</v>
      </c>
      <c r="B377" s="2" t="s">
        <v>1173</v>
      </c>
      <c r="C377" s="3" t="n">
        <v>1.19955472611334</v>
      </c>
      <c r="D377" s="3" t="n">
        <v>1.20402691880997</v>
      </c>
      <c r="E377" s="11" t="n">
        <f aca="false">IF(C377&lt;1,-1/C377,C377)</f>
        <v>1.19955472611334</v>
      </c>
      <c r="F377" s="11" t="n">
        <f aca="false">IF(D377&lt;1,-1/D377,D377)</f>
        <v>1.20402691880997</v>
      </c>
      <c r="G377" s="12" t="s">
        <v>1174</v>
      </c>
      <c r="H377" s="12" t="s">
        <v>1175</v>
      </c>
      <c r="I377" s="3" t="n">
        <v>1.04318671519052</v>
      </c>
      <c r="J377" s="3" t="n">
        <v>0.919521232396341</v>
      </c>
      <c r="K377" s="11" t="n">
        <f aca="false">IF(I377&lt;1,-1/I377,I377)</f>
        <v>1.04318671519052</v>
      </c>
      <c r="L377" s="11" t="n">
        <f aca="false">IF(J377&lt;1,-1/J377,J377)</f>
        <v>-1.08752246796295</v>
      </c>
    </row>
    <row r="378" customFormat="false" ht="15" hidden="false" customHeight="false" outlineLevel="0" collapsed="false">
      <c r="A378" s="9" t="s">
        <v>1176</v>
      </c>
      <c r="B378" s="2" t="s">
        <v>1177</v>
      </c>
      <c r="E378" s="11" t="e">
        <f aca="false">IF(C378&lt;1,-1/C378,C378)</f>
        <v>#DIV/0!</v>
      </c>
      <c r="F378" s="11" t="e">
        <f aca="false">IF(D378&lt;1,-1/D378,D378)</f>
        <v>#DIV/0!</v>
      </c>
      <c r="G378" s="12" t="s">
        <v>1176</v>
      </c>
      <c r="H378" s="12" t="s">
        <v>1178</v>
      </c>
      <c r="I378" s="3" t="n">
        <v>0.937392840647174</v>
      </c>
      <c r="J378" s="3" t="n">
        <v>1.13060040625604</v>
      </c>
      <c r="K378" s="11" t="n">
        <f aca="false">IF(I378&lt;1,-1/I378,I378)</f>
        <v>-1.06678860413485</v>
      </c>
      <c r="L378" s="11" t="n">
        <f aca="false">IF(J378&lt;1,-1/J378,J378)</f>
        <v>1.13060040625604</v>
      </c>
    </row>
    <row r="379" customFormat="false" ht="15" hidden="false" customHeight="false" outlineLevel="0" collapsed="false">
      <c r="A379" s="9" t="s">
        <v>1179</v>
      </c>
      <c r="B379" s="2" t="s">
        <v>1180</v>
      </c>
      <c r="C379" s="3" t="n">
        <v>0.783832783789279</v>
      </c>
      <c r="D379" s="3" t="n">
        <v>1.10093344261307</v>
      </c>
      <c r="E379" s="11" t="n">
        <f aca="false">IF(C379&lt;1,-1/C379,C379)</f>
        <v>-1.27578231056592</v>
      </c>
      <c r="F379" s="11" t="n">
        <f aca="false">IF(D379&lt;1,-1/D379,D379)</f>
        <v>1.10093344261307</v>
      </c>
      <c r="G379" s="12" t="s">
        <v>1181</v>
      </c>
      <c r="H379" s="12" t="s">
        <v>1182</v>
      </c>
      <c r="I379" s="3" t="n">
        <v>1.01293043637711</v>
      </c>
      <c r="J379" s="3" t="n">
        <v>0.945296960249416</v>
      </c>
      <c r="K379" s="11" t="n">
        <f aca="false">IF(I379&lt;1,-1/I379,I379)</f>
        <v>1.01293043637711</v>
      </c>
      <c r="L379" s="11" t="n">
        <f aca="false">IF(J379&lt;1,-1/J379,J379)</f>
        <v>-1.05786862970146</v>
      </c>
    </row>
    <row r="380" customFormat="false" ht="15" hidden="false" customHeight="false" outlineLevel="0" collapsed="false">
      <c r="A380" s="9" t="s">
        <v>1183</v>
      </c>
      <c r="B380" s="2" t="s">
        <v>1180</v>
      </c>
      <c r="C380" s="3" t="n">
        <v>0.693441380349514</v>
      </c>
      <c r="D380" s="3" t="n">
        <v>1.44844550571871</v>
      </c>
      <c r="E380" s="11" t="n">
        <f aca="false">IF(C380&lt;1,-1/C380,C380)</f>
        <v>-1.4420829623637</v>
      </c>
      <c r="F380" s="11" t="n">
        <f aca="false">IF(D380&lt;1,-1/D380,D380)</f>
        <v>1.44844550571871</v>
      </c>
      <c r="G380" s="12"/>
      <c r="H380" s="12"/>
      <c r="K380" s="11" t="e">
        <f aca="false">IF(I380&lt;1,-1/I380,I380)</f>
        <v>#DIV/0!</v>
      </c>
      <c r="L380" s="11" t="e">
        <f aca="false">IF(J380&lt;1,-1/J380,J380)</f>
        <v>#DIV/0!</v>
      </c>
    </row>
    <row r="381" customFormat="false" ht="15" hidden="false" customHeight="false" outlineLevel="0" collapsed="false">
      <c r="A381" s="9" t="s">
        <v>1184</v>
      </c>
      <c r="B381" s="2" t="s">
        <v>1185</v>
      </c>
      <c r="C381" s="3" t="n">
        <v>0.799265904901771</v>
      </c>
      <c r="D381" s="3" t="n">
        <v>0.954388659830138</v>
      </c>
      <c r="E381" s="11" t="n">
        <f aca="false">IF(C381&lt;1,-1/C381,C381)</f>
        <v>-1.25114807708819</v>
      </c>
      <c r="F381" s="11" t="n">
        <f aca="false">IF(D381&lt;1,-1/D381,D381)</f>
        <v>-1.04779115897917</v>
      </c>
      <c r="G381" s="12" t="s">
        <v>1186</v>
      </c>
      <c r="H381" s="12" t="s">
        <v>1187</v>
      </c>
      <c r="I381" s="3" t="n">
        <v>0.842811842439414</v>
      </c>
      <c r="J381" s="3" t="n">
        <v>0.941439183145548</v>
      </c>
      <c r="K381" s="11" t="n">
        <f aca="false">IF(I381&lt;1,-1/I381,I381)</f>
        <v>-1.18650444814067</v>
      </c>
      <c r="L381" s="11" t="n">
        <f aca="false">IF(J381&lt;1,-1/J381,J381)</f>
        <v>-1.06220350491339</v>
      </c>
    </row>
    <row r="382" customFormat="false" ht="15" hidden="false" customHeight="false" outlineLevel="0" collapsed="false">
      <c r="A382" s="9" t="s">
        <v>1188</v>
      </c>
      <c r="B382" s="2" t="s">
        <v>1185</v>
      </c>
      <c r="C382" s="3" t="n">
        <v>0.755919451039715</v>
      </c>
      <c r="D382" s="3" t="n">
        <v>0.978512155173716</v>
      </c>
      <c r="E382" s="11" t="n">
        <f aca="false">IF(C382&lt;1,-1/C382,C382)</f>
        <v>-1.3228922719538</v>
      </c>
      <c r="F382" s="11" t="n">
        <f aca="false">IF(D382&lt;1,-1/D382,D382)</f>
        <v>-1.02195971170381</v>
      </c>
      <c r="G382" s="12" t="s">
        <v>1189</v>
      </c>
      <c r="H382" s="12" t="s">
        <v>1190</v>
      </c>
      <c r="I382" s="3" t="n">
        <v>0.982214602873656</v>
      </c>
      <c r="J382" s="3" t="n">
        <v>2.17839836634621</v>
      </c>
      <c r="K382" s="11" t="n">
        <f aca="false">IF(I382&lt;1,-1/I382,I382)</f>
        <v>-1.01810744523072</v>
      </c>
      <c r="L382" s="11" t="n">
        <f aca="false">IF(J382&lt;1,-1/J382,J382)</f>
        <v>2.17839836634621</v>
      </c>
    </row>
    <row r="383" customFormat="false" ht="15" hidden="false" customHeight="false" outlineLevel="0" collapsed="false">
      <c r="A383" s="9" t="s">
        <v>1191</v>
      </c>
      <c r="B383" s="2" t="s">
        <v>1192</v>
      </c>
      <c r="C383" s="3" t="n">
        <v>0.921742481036585</v>
      </c>
      <c r="D383" s="3" t="n">
        <v>1.36037489156131</v>
      </c>
      <c r="E383" s="11" t="n">
        <f aca="false">IF(C383&lt;1,-1/C383,C383)</f>
        <v>-1.08490171666538</v>
      </c>
      <c r="F383" s="11" t="n">
        <f aca="false">IF(D383&lt;1,-1/D383,D383)</f>
        <v>1.36037489156131</v>
      </c>
      <c r="G383" s="12" t="s">
        <v>1193</v>
      </c>
      <c r="H383" s="12" t="s">
        <v>1194</v>
      </c>
      <c r="I383" s="3" t="n">
        <v>0.975942833598394</v>
      </c>
      <c r="J383" s="3" t="n">
        <v>0.617227659547822</v>
      </c>
      <c r="K383" s="11" t="n">
        <f aca="false">IF(I383&lt;1,-1/I383,I383)</f>
        <v>-1.02465017988083</v>
      </c>
      <c r="L383" s="11" t="n">
        <f aca="false">IF(J383&lt;1,-1/J383,J383)</f>
        <v>-1.62014774375568</v>
      </c>
    </row>
    <row r="384" customFormat="false" ht="15" hidden="false" customHeight="false" outlineLevel="0" collapsed="false">
      <c r="A384" s="14" t="s">
        <v>1195</v>
      </c>
      <c r="B384" s="9" t="s">
        <v>1196</v>
      </c>
      <c r="C384" s="3" t="n">
        <v>0.69548193295603</v>
      </c>
      <c r="D384" s="3" t="n">
        <v>1.48167732921335</v>
      </c>
      <c r="E384" s="11" t="n">
        <f aca="false">IF(C384&lt;1,-1/C384,C384)</f>
        <v>-1.43785187308845</v>
      </c>
      <c r="F384" s="11" t="n">
        <f aca="false">IF(D384&lt;1,-1/D384,D384)</f>
        <v>1.48167732921335</v>
      </c>
      <c r="G384" s="14" t="s">
        <v>1197</v>
      </c>
      <c r="H384" s="12" t="s">
        <v>559</v>
      </c>
      <c r="I384" s="3" t="n">
        <v>1.2493833827991</v>
      </c>
      <c r="J384" s="3" t="n">
        <v>0.864439587790482</v>
      </c>
      <c r="K384" s="11" t="n">
        <f aca="false">IF(I384&lt;1,-1/I384,I384)</f>
        <v>1.2493833827991</v>
      </c>
      <c r="L384" s="11" t="n">
        <f aca="false">IF(J384&lt;1,-1/J384,J384)</f>
        <v>-1.15681883861429</v>
      </c>
    </row>
    <row r="385" customFormat="false" ht="15" hidden="false" customHeight="false" outlineLevel="0" collapsed="false">
      <c r="A385" s="14" t="s">
        <v>1198</v>
      </c>
      <c r="B385" s="2" t="s">
        <v>1199</v>
      </c>
      <c r="C385" s="3" t="n">
        <v>1.17610009284515</v>
      </c>
      <c r="D385" s="3" t="n">
        <v>0.912288633751848</v>
      </c>
      <c r="E385" s="11" t="n">
        <f aca="false">IF(C385&lt;1,-1/C385,C385)</f>
        <v>1.17610009284515</v>
      </c>
      <c r="F385" s="11" t="n">
        <f aca="false">IF(D385&lt;1,-1/D385,D385)</f>
        <v>-1.09614431551935</v>
      </c>
      <c r="G385" s="14" t="s">
        <v>1200</v>
      </c>
      <c r="H385" s="12" t="s">
        <v>1201</v>
      </c>
      <c r="I385" s="3" t="n">
        <v>0.807088345175861</v>
      </c>
      <c r="J385" s="3" t="n">
        <v>1.13301166185556</v>
      </c>
      <c r="K385" s="11" t="n">
        <f aca="false">IF(I385&lt;1,-1/I385,I385)</f>
        <v>-1.23902173284649</v>
      </c>
      <c r="L385" s="11" t="n">
        <f aca="false">IF(J385&lt;1,-1/J385,J385)</f>
        <v>1.13301166185556</v>
      </c>
    </row>
    <row r="386" customFormat="false" ht="15" hidden="false" customHeight="false" outlineLevel="0" collapsed="false">
      <c r="A386" s="9" t="s">
        <v>1202</v>
      </c>
      <c r="B386" s="2" t="s">
        <v>1203</v>
      </c>
      <c r="C386" s="3" t="n">
        <v>1.19779843393297</v>
      </c>
      <c r="D386" s="3" t="n">
        <v>0.929485030986654</v>
      </c>
      <c r="E386" s="11" t="n">
        <f aca="false">IF(C386&lt;1,-1/C386,C386)</f>
        <v>1.19779843393297</v>
      </c>
      <c r="F386" s="11" t="n">
        <f aca="false">IF(D386&lt;1,-1/D386,D386)</f>
        <v>-1.07586455581592</v>
      </c>
      <c r="G386" s="12" t="s">
        <v>1204</v>
      </c>
      <c r="H386" s="12" t="s">
        <v>1205</v>
      </c>
      <c r="I386" s="3" t="n">
        <v>0.893313828755258</v>
      </c>
      <c r="J386" s="3" t="n">
        <v>1.17475484395374</v>
      </c>
      <c r="K386" s="11" t="n">
        <f aca="false">IF(I386&lt;1,-1/I386,I386)</f>
        <v>-1.11942742607421</v>
      </c>
      <c r="L386" s="11" t="n">
        <f aca="false">IF(J386&lt;1,-1/J386,J386)</f>
        <v>1.17475484395374</v>
      </c>
    </row>
    <row r="387" customFormat="false" ht="15" hidden="false" customHeight="false" outlineLevel="0" collapsed="false">
      <c r="A387" s="9" t="s">
        <v>1206</v>
      </c>
      <c r="B387" s="2" t="s">
        <v>1203</v>
      </c>
      <c r="E387" s="11" t="e">
        <f aca="false">IF(C387&lt;1,-1/C387,C387)</f>
        <v>#DIV/0!</v>
      </c>
      <c r="F387" s="11" t="e">
        <f aca="false">IF(D387&lt;1,-1/D387,D387)</f>
        <v>#DIV/0!</v>
      </c>
      <c r="G387" s="12" t="s">
        <v>1206</v>
      </c>
      <c r="H387" s="12" t="s">
        <v>1207</v>
      </c>
      <c r="I387" s="3" t="n">
        <v>0.862677717051361</v>
      </c>
      <c r="J387" s="3" t="n">
        <v>1.17163290722196</v>
      </c>
      <c r="K387" s="11" t="n">
        <f aca="false">IF(I387&lt;1,-1/I387,I387)</f>
        <v>-1.1591814419619</v>
      </c>
      <c r="L387" s="11" t="n">
        <f aca="false">IF(J387&lt;1,-1/J387,J387)</f>
        <v>1.17163290722196</v>
      </c>
    </row>
    <row r="388" customFormat="false" ht="15" hidden="false" customHeight="false" outlineLevel="0" collapsed="false">
      <c r="A388" s="9" t="s">
        <v>1208</v>
      </c>
      <c r="B388" s="2" t="s">
        <v>1209</v>
      </c>
      <c r="C388" s="3" t="n">
        <v>1.01062237805211</v>
      </c>
      <c r="D388" s="3" t="n">
        <v>1.24116930428005</v>
      </c>
      <c r="E388" s="11" t="n">
        <f aca="false">IF(C388&lt;1,-1/C388,C388)</f>
        <v>1.01062237805211</v>
      </c>
      <c r="F388" s="11" t="n">
        <f aca="false">IF(D388&lt;1,-1/D388,D388)</f>
        <v>1.24116930428005</v>
      </c>
      <c r="G388" s="12" t="s">
        <v>1210</v>
      </c>
      <c r="H388" s="13" t="s">
        <v>1211</v>
      </c>
      <c r="I388" s="3" t="n">
        <v>0.883164677216322</v>
      </c>
      <c r="J388" s="3" t="n">
        <v>1.16786942924437</v>
      </c>
      <c r="K388" s="11" t="n">
        <f aca="false">IF(I388&lt;1,-1/I388,I388)</f>
        <v>-1.13229166179057</v>
      </c>
      <c r="L388" s="11" t="n">
        <f aca="false">IF(J388&lt;1,-1/J388,J388)</f>
        <v>1.16786942924437</v>
      </c>
    </row>
    <row r="389" customFormat="false" ht="15" hidden="false" customHeight="false" outlineLevel="0" collapsed="false">
      <c r="A389" s="9" t="s">
        <v>1212</v>
      </c>
      <c r="B389" s="2" t="s">
        <v>1209</v>
      </c>
      <c r="C389" s="3" t="n">
        <v>0.731037148381206</v>
      </c>
      <c r="D389" s="3" t="n">
        <v>1.20248207353071</v>
      </c>
      <c r="E389" s="11" t="n">
        <f aca="false">IF(C389&lt;1,-1/C389,C389)</f>
        <v>-1.3679195403604</v>
      </c>
      <c r="F389" s="11" t="n">
        <f aca="false">IF(D389&lt;1,-1/D389,D389)</f>
        <v>1.20248207353071</v>
      </c>
      <c r="G389" s="12" t="s">
        <v>1213</v>
      </c>
      <c r="H389" s="12" t="s">
        <v>1214</v>
      </c>
      <c r="I389" s="3" t="n">
        <v>1.44998851270282</v>
      </c>
      <c r="J389" s="3" t="n">
        <v>0.857847580639765</v>
      </c>
      <c r="K389" s="11" t="n">
        <f aca="false">IF(I389&lt;1,-1/I389,I389)</f>
        <v>1.44998851270282</v>
      </c>
      <c r="L389" s="11" t="n">
        <f aca="false">IF(J389&lt;1,-1/J389,J389)</f>
        <v>-1.16570824767521</v>
      </c>
    </row>
    <row r="390" customFormat="false" ht="15" hidden="false" customHeight="false" outlineLevel="0" collapsed="false">
      <c r="A390" s="9" t="s">
        <v>1215</v>
      </c>
      <c r="B390" s="2" t="s">
        <v>1209</v>
      </c>
      <c r="C390" s="3" t="n">
        <v>0.894599581234322</v>
      </c>
      <c r="D390" s="3" t="n">
        <v>1.27070129080091</v>
      </c>
      <c r="E390" s="11" t="n">
        <f aca="false">IF(C390&lt;1,-1/C390,C390)</f>
        <v>-1.1178185424816</v>
      </c>
      <c r="F390" s="11" t="n">
        <f aca="false">IF(D390&lt;1,-1/D390,D390)</f>
        <v>1.27070129080091</v>
      </c>
      <c r="G390" s="12" t="s">
        <v>1216</v>
      </c>
      <c r="H390" s="12" t="s">
        <v>444</v>
      </c>
      <c r="I390" s="3" t="n">
        <v>1.02462245669084</v>
      </c>
      <c r="J390" s="3" t="n">
        <v>0.852757411026175</v>
      </c>
      <c r="K390" s="11" t="n">
        <f aca="false">IF(I390&lt;1,-1/I390,I390)</f>
        <v>1.02462245669084</v>
      </c>
      <c r="L390" s="11" t="n">
        <f aca="false">IF(J390&lt;1,-1/J390,J390)</f>
        <v>-1.17266644308214</v>
      </c>
    </row>
    <row r="391" customFormat="false" ht="15" hidden="false" customHeight="false" outlineLevel="0" collapsed="false">
      <c r="A391" s="9" t="s">
        <v>1217</v>
      </c>
      <c r="B391" s="2" t="s">
        <v>1209</v>
      </c>
      <c r="C391" s="3" t="n">
        <v>1.07282300991794</v>
      </c>
      <c r="D391" s="3" t="n">
        <v>0.754102648740214</v>
      </c>
      <c r="E391" s="11" t="n">
        <f aca="false">IF(C391&lt;1,-1/C391,C391)</f>
        <v>1.07282300991794</v>
      </c>
      <c r="F391" s="11" t="n">
        <f aca="false">IF(D391&lt;1,-1/D391,D391)</f>
        <v>-1.3260794159397</v>
      </c>
      <c r="G391" s="12" t="s">
        <v>1218</v>
      </c>
      <c r="H391" s="12" t="s">
        <v>1219</v>
      </c>
      <c r="I391" s="3" t="n">
        <v>0.705524473991015</v>
      </c>
      <c r="J391" s="3" t="n">
        <v>0.904240302962585</v>
      </c>
      <c r="K391" s="11" t="n">
        <f aca="false">IF(I391&lt;1,-1/I391,I391)</f>
        <v>-1.41738527416802</v>
      </c>
      <c r="L391" s="11" t="n">
        <f aca="false">IF(J391&lt;1,-1/J391,J391)</f>
        <v>-1.10590071767834</v>
      </c>
    </row>
    <row r="392" customFormat="false" ht="15" hidden="false" customHeight="false" outlineLevel="0" collapsed="false">
      <c r="A392" s="9" t="s">
        <v>1220</v>
      </c>
      <c r="B392" s="2" t="s">
        <v>1209</v>
      </c>
      <c r="C392" s="3" t="n">
        <v>0.79707729782279</v>
      </c>
      <c r="D392" s="3" t="n">
        <v>1.05463335774743</v>
      </c>
      <c r="E392" s="11" t="n">
        <f aca="false">IF(C392&lt;1,-1/C392,C392)</f>
        <v>-1.25458346728917</v>
      </c>
      <c r="F392" s="11" t="n">
        <f aca="false">IF(D392&lt;1,-1/D392,D392)</f>
        <v>1.05463335774743</v>
      </c>
      <c r="G392" s="12" t="s">
        <v>1221</v>
      </c>
      <c r="H392" s="12" t="s">
        <v>1222</v>
      </c>
      <c r="I392" s="3" t="n">
        <v>1.11127116673114</v>
      </c>
      <c r="J392" s="3" t="n">
        <v>0.552379047337312</v>
      </c>
      <c r="K392" s="11" t="n">
        <f aca="false">IF(I392&lt;1,-1/I392,I392)</f>
        <v>1.11127116673114</v>
      </c>
      <c r="L392" s="11" t="n">
        <f aca="false">IF(J392&lt;1,-1/J392,J392)</f>
        <v>-1.81035107109946</v>
      </c>
    </row>
    <row r="393" customFormat="false" ht="15" hidden="false" customHeight="false" outlineLevel="0" collapsed="false">
      <c r="A393" s="9" t="s">
        <v>1223</v>
      </c>
      <c r="B393" s="2" t="s">
        <v>1209</v>
      </c>
      <c r="C393" s="3" t="n">
        <v>0.971418530297762</v>
      </c>
      <c r="D393" s="3" t="n">
        <v>0.960256110150424</v>
      </c>
      <c r="E393" s="11" t="n">
        <f aca="false">IF(C393&lt;1,-1/C393,C393)</f>
        <v>-1.02942240528753</v>
      </c>
      <c r="F393" s="11" t="n">
        <f aca="false">IF(D393&lt;1,-1/D393,D393)</f>
        <v>-1.04138884348609</v>
      </c>
      <c r="G393" s="12" t="s">
        <v>1224</v>
      </c>
      <c r="H393" s="12" t="s">
        <v>1225</v>
      </c>
      <c r="I393" s="3" t="n">
        <v>0.595541047424939</v>
      </c>
      <c r="J393" s="3" t="n">
        <v>1.14953717489031</v>
      </c>
      <c r="K393" s="11" t="n">
        <f aca="false">IF(I393&lt;1,-1/I393,I393)</f>
        <v>-1.67914538271359</v>
      </c>
      <c r="L393" s="11" t="n">
        <f aca="false">IF(J393&lt;1,-1/J393,J393)</f>
        <v>1.14953717489031</v>
      </c>
    </row>
    <row r="394" customFormat="false" ht="15" hidden="false" customHeight="false" outlineLevel="0" collapsed="false">
      <c r="A394" s="9" t="s">
        <v>1226</v>
      </c>
      <c r="B394" s="2" t="s">
        <v>1209</v>
      </c>
      <c r="E394" s="11" t="e">
        <f aca="false">IF(C394&lt;1,-1/C394,C394)</f>
        <v>#DIV/0!</v>
      </c>
      <c r="F394" s="11" t="e">
        <f aca="false">IF(D394&lt;1,-1/D394,D394)</f>
        <v>#DIV/0!</v>
      </c>
      <c r="G394" s="12" t="s">
        <v>1226</v>
      </c>
      <c r="H394" s="12" t="s">
        <v>1227</v>
      </c>
      <c r="I394" s="3" t="n">
        <v>1.04969531560471</v>
      </c>
      <c r="J394" s="3" t="n">
        <v>0.812033097086688</v>
      </c>
      <c r="K394" s="11" t="n">
        <f aca="false">IF(I394&lt;1,-1/I394,I394)</f>
        <v>1.04969531560471</v>
      </c>
      <c r="L394" s="11" t="n">
        <f aca="false">IF(J394&lt;1,-1/J394,J394)</f>
        <v>-1.23147689864819</v>
      </c>
    </row>
    <row r="395" customFormat="false" ht="15" hidden="false" customHeight="false" outlineLevel="0" collapsed="false">
      <c r="A395" s="9" t="s">
        <v>1228</v>
      </c>
      <c r="B395" s="2" t="s">
        <v>1209</v>
      </c>
      <c r="E395" s="11" t="e">
        <f aca="false">IF(C395&lt;1,-1/C395,C395)</f>
        <v>#DIV/0!</v>
      </c>
      <c r="F395" s="11" t="e">
        <f aca="false">IF(D395&lt;1,-1/D395,D395)</f>
        <v>#DIV/0!</v>
      </c>
      <c r="G395" s="12" t="s">
        <v>1228</v>
      </c>
      <c r="H395" s="12" t="s">
        <v>1229</v>
      </c>
      <c r="I395" s="3" t="n">
        <v>1.06770249635588</v>
      </c>
      <c r="J395" s="3" t="n">
        <v>0.607415096796127</v>
      </c>
      <c r="K395" s="11" t="n">
        <f aca="false">IF(I395&lt;1,-1/I395,I395)</f>
        <v>1.06770249635588</v>
      </c>
      <c r="L395" s="11" t="n">
        <f aca="false">IF(J395&lt;1,-1/J395,J395)</f>
        <v>-1.64632062205006</v>
      </c>
    </row>
    <row r="396" customFormat="false" ht="15" hidden="false" customHeight="false" outlineLevel="0" collapsed="false">
      <c r="A396" s="9" t="s">
        <v>1230</v>
      </c>
      <c r="B396" s="2" t="s">
        <v>1231</v>
      </c>
      <c r="C396" s="3" t="n">
        <v>0.901340354791305</v>
      </c>
      <c r="D396" s="3" t="n">
        <v>1.08804190697023</v>
      </c>
      <c r="E396" s="11" t="n">
        <f aca="false">IF(C396&lt;1,-1/C396,C396)</f>
        <v>-1.10945881284938</v>
      </c>
      <c r="F396" s="11" t="n">
        <f aca="false">IF(D396&lt;1,-1/D396,D396)</f>
        <v>1.08804190697023</v>
      </c>
      <c r="G396" s="12" t="s">
        <v>1232</v>
      </c>
      <c r="H396" s="12" t="s">
        <v>1233</v>
      </c>
      <c r="I396" s="3" t="n">
        <v>0.998259887207623</v>
      </c>
      <c r="J396" s="3" t="n">
        <v>2.68692091206782</v>
      </c>
      <c r="K396" s="11" t="n">
        <f aca="false">IF(I396&lt;1,-1/I396,I396)</f>
        <v>-1.00174314606314</v>
      </c>
      <c r="L396" s="11" t="n">
        <f aca="false">IF(J396&lt;1,-1/J396,J396)</f>
        <v>2.68692091206782</v>
      </c>
    </row>
    <row r="397" customFormat="false" ht="15" hidden="false" customHeight="false" outlineLevel="0" collapsed="false">
      <c r="A397" s="9" t="s">
        <v>1234</v>
      </c>
      <c r="B397" s="2" t="s">
        <v>1235</v>
      </c>
      <c r="C397" s="3" t="n">
        <v>0.914555837877373</v>
      </c>
      <c r="D397" s="3" t="n">
        <v>1.08266132679607</v>
      </c>
      <c r="E397" s="11" t="n">
        <f aca="false">IF(C397&lt;1,-1/C397,C397)</f>
        <v>-1.09342694954628</v>
      </c>
      <c r="F397" s="11" t="n">
        <f aca="false">IF(D397&lt;1,-1/D397,D397)</f>
        <v>1.08266132679607</v>
      </c>
      <c r="G397" s="12" t="s">
        <v>1236</v>
      </c>
      <c r="H397" s="12" t="s">
        <v>1237</v>
      </c>
      <c r="I397" s="3" t="n">
        <v>1.07340522595077</v>
      </c>
      <c r="J397" s="3" t="n">
        <v>1.68432103837313</v>
      </c>
      <c r="K397" s="11" t="n">
        <f aca="false">IF(I397&lt;1,-1/I397,I397)</f>
        <v>1.07340522595077</v>
      </c>
      <c r="L397" s="11" t="n">
        <f aca="false">IF(J397&lt;1,-1/J397,J397)</f>
        <v>1.68432103837313</v>
      </c>
    </row>
    <row r="398" customFormat="false" ht="15" hidden="false" customHeight="false" outlineLevel="0" collapsed="false">
      <c r="A398" s="9" t="s">
        <v>1238</v>
      </c>
      <c r="B398" s="2" t="s">
        <v>1235</v>
      </c>
      <c r="C398" s="3" t="n">
        <v>0.932554895455194</v>
      </c>
      <c r="D398" s="3" t="n">
        <v>0.901003655351327</v>
      </c>
      <c r="E398" s="11" t="n">
        <f aca="false">IF(C398&lt;1,-1/C398,C398)</f>
        <v>-1.07232293227294</v>
      </c>
      <c r="F398" s="11" t="n">
        <f aca="false">IF(D398&lt;1,-1/D398,D398)</f>
        <v>-1.10987341068008</v>
      </c>
      <c r="G398" s="12" t="s">
        <v>1239</v>
      </c>
      <c r="H398" s="12" t="s">
        <v>587</v>
      </c>
      <c r="I398" s="3" t="n">
        <v>1.06015038043616</v>
      </c>
      <c r="J398" s="3" t="n">
        <v>1.06495415432978</v>
      </c>
      <c r="K398" s="11" t="n">
        <f aca="false">IF(I398&lt;1,-1/I398,I398)</f>
        <v>1.06015038043616</v>
      </c>
      <c r="L398" s="11" t="n">
        <f aca="false">IF(J398&lt;1,-1/J398,J398)</f>
        <v>1.06495415432978</v>
      </c>
    </row>
    <row r="399" customFormat="false" ht="15" hidden="false" customHeight="false" outlineLevel="0" collapsed="false">
      <c r="A399" s="9" t="s">
        <v>1240</v>
      </c>
      <c r="B399" s="2" t="s">
        <v>1241</v>
      </c>
      <c r="C399" s="3" t="n">
        <v>1.14256257719362</v>
      </c>
      <c r="D399" s="3" t="n">
        <v>1.10872268384872</v>
      </c>
      <c r="E399" s="11" t="n">
        <f aca="false">IF(C399&lt;1,-1/C399,C399)</f>
        <v>1.14256257719362</v>
      </c>
      <c r="F399" s="11" t="n">
        <f aca="false">IF(D399&lt;1,-1/D399,D399)</f>
        <v>1.10872268384872</v>
      </c>
      <c r="G399" s="12" t="s">
        <v>1242</v>
      </c>
      <c r="H399" s="12" t="s">
        <v>1243</v>
      </c>
      <c r="I399" s="3" t="n">
        <v>1.00320909743747</v>
      </c>
      <c r="J399" s="3" t="n">
        <v>0.808596241821268</v>
      </c>
      <c r="K399" s="11" t="n">
        <f aca="false">IF(I399&lt;1,-1/I399,I399)</f>
        <v>1.00320909743747</v>
      </c>
      <c r="L399" s="11" t="n">
        <f aca="false">IF(J399&lt;1,-1/J399,J399)</f>
        <v>-1.2367111647064</v>
      </c>
    </row>
    <row r="400" customFormat="false" ht="15" hidden="false" customHeight="false" outlineLevel="0" collapsed="false">
      <c r="A400" s="9" t="s">
        <v>1240</v>
      </c>
      <c r="B400" s="2" t="s">
        <v>1241</v>
      </c>
      <c r="E400" s="11" t="e">
        <f aca="false">IF(C400&lt;1,-1/C400,C400)</f>
        <v>#DIV/0!</v>
      </c>
      <c r="F400" s="11" t="e">
        <f aca="false">IF(D400&lt;1,-1/D400,D400)</f>
        <v>#DIV/0!</v>
      </c>
      <c r="G400" s="12" t="s">
        <v>1244</v>
      </c>
      <c r="H400" s="12" t="s">
        <v>1245</v>
      </c>
      <c r="I400" s="3" t="n">
        <v>1.00320909743747</v>
      </c>
      <c r="J400" s="3" t="n">
        <v>0.808596241821268</v>
      </c>
      <c r="K400" s="11" t="n">
        <f aca="false">IF(I400&lt;1,-1/I400,I400)</f>
        <v>1.00320909743747</v>
      </c>
      <c r="L400" s="11" t="n">
        <f aca="false">IF(J400&lt;1,-1/J400,J400)</f>
        <v>-1.2367111647064</v>
      </c>
    </row>
    <row r="401" customFormat="false" ht="15" hidden="false" customHeight="false" outlineLevel="0" collapsed="false">
      <c r="A401" s="9" t="s">
        <v>1246</v>
      </c>
      <c r="B401" s="2" t="s">
        <v>1247</v>
      </c>
      <c r="C401" s="3" t="n">
        <v>0.828752684767543</v>
      </c>
      <c r="D401" s="3" t="n">
        <v>1.05976172825592</v>
      </c>
      <c r="E401" s="11" t="n">
        <f aca="false">IF(C401&lt;1,-1/C401,C401)</f>
        <v>-1.2066325918214</v>
      </c>
      <c r="F401" s="11" t="n">
        <f aca="false">IF(D401&lt;1,-1/D401,D401)</f>
        <v>1.05976172825592</v>
      </c>
      <c r="G401" s="12" t="s">
        <v>1248</v>
      </c>
      <c r="H401" s="12" t="s">
        <v>1005</v>
      </c>
      <c r="I401" s="3" t="n">
        <v>1.53837774277885</v>
      </c>
      <c r="J401" s="3" t="n">
        <v>0.685925877525282</v>
      </c>
      <c r="K401" s="11" t="n">
        <f aca="false">IF(I401&lt;1,-1/I401,I401)</f>
        <v>1.53837774277885</v>
      </c>
      <c r="L401" s="11" t="n">
        <f aca="false">IF(J401&lt;1,-1/J401,J401)</f>
        <v>-1.45788347220235</v>
      </c>
    </row>
    <row r="402" customFormat="false" ht="15" hidden="false" customHeight="false" outlineLevel="0" collapsed="false">
      <c r="A402" s="9" t="s">
        <v>1249</v>
      </c>
      <c r="B402" s="2" t="s">
        <v>1247</v>
      </c>
      <c r="C402" s="3" t="n">
        <v>0.758224897595377</v>
      </c>
      <c r="D402" s="3" t="n">
        <v>1.12551703747751</v>
      </c>
      <c r="E402" s="11" t="n">
        <f aca="false">IF(C402&lt;1,-1/C402,C402)</f>
        <v>-1.31886990676696</v>
      </c>
      <c r="F402" s="11" t="n">
        <f aca="false">IF(D402&lt;1,-1/D402,D402)</f>
        <v>1.12551703747751</v>
      </c>
      <c r="G402" s="12" t="s">
        <v>1250</v>
      </c>
      <c r="H402" s="12" t="s">
        <v>51</v>
      </c>
      <c r="I402" s="3" t="n">
        <v>1.24130876978843</v>
      </c>
      <c r="J402" s="3" t="n">
        <v>1.1371430425283</v>
      </c>
      <c r="K402" s="11" t="n">
        <f aca="false">IF(I402&lt;1,-1/I402,I402)</f>
        <v>1.24130876978843</v>
      </c>
      <c r="L402" s="11" t="n">
        <f aca="false">IF(J402&lt;1,-1/J402,J402)</f>
        <v>1.1371430425283</v>
      </c>
    </row>
    <row r="403" customFormat="false" ht="15" hidden="false" customHeight="false" outlineLevel="0" collapsed="false">
      <c r="A403" s="9" t="s">
        <v>1251</v>
      </c>
      <c r="B403" s="2" t="s">
        <v>1252</v>
      </c>
      <c r="C403" s="3" t="n">
        <v>1.01160203384758</v>
      </c>
      <c r="D403" s="3" t="n">
        <v>0.931314698026638</v>
      </c>
      <c r="E403" s="11" t="n">
        <f aca="false">IF(C403&lt;1,-1/C403,C403)</f>
        <v>1.01160203384758</v>
      </c>
      <c r="F403" s="11" t="n">
        <f aca="false">IF(D403&lt;1,-1/D403,D403)</f>
        <v>-1.07375090516546</v>
      </c>
      <c r="G403" s="12" t="s">
        <v>1253</v>
      </c>
      <c r="H403" s="12" t="s">
        <v>1254</v>
      </c>
      <c r="I403" s="3" t="n">
        <v>0.895905983214859</v>
      </c>
      <c r="J403" s="3" t="n">
        <v>0.473425148643592</v>
      </c>
      <c r="K403" s="11" t="n">
        <f aca="false">IF(I403&lt;1,-1/I403,I403)</f>
        <v>-1.11618854961947</v>
      </c>
      <c r="L403" s="11" t="n">
        <f aca="false">IF(J403&lt;1,-1/J403,J403)</f>
        <v>-2.11226632734888</v>
      </c>
    </row>
    <row r="404" customFormat="false" ht="15" hidden="false" customHeight="false" outlineLevel="0" collapsed="false">
      <c r="A404" s="9" t="s">
        <v>1255</v>
      </c>
      <c r="B404" s="2" t="s">
        <v>1256</v>
      </c>
      <c r="C404" s="3" t="n">
        <v>1.21190996569497</v>
      </c>
      <c r="D404" s="3" t="n">
        <v>0.958528521102677</v>
      </c>
      <c r="E404" s="11" t="n">
        <f aca="false">IF(C404&lt;1,-1/C404,C404)</f>
        <v>1.21190996569497</v>
      </c>
      <c r="F404" s="11" t="n">
        <f aca="false">IF(D404&lt;1,-1/D404,D404)</f>
        <v>-1.0432657745537</v>
      </c>
      <c r="G404" s="12" t="s">
        <v>1257</v>
      </c>
      <c r="H404" s="12" t="s">
        <v>376</v>
      </c>
      <c r="I404" s="3" t="n">
        <v>0.451260277936556</v>
      </c>
      <c r="J404" s="3" t="n">
        <v>1.53354620500538</v>
      </c>
      <c r="K404" s="11" t="n">
        <f aca="false">IF(I404&lt;1,-1/I404,I404)</f>
        <v>-2.21601600870483</v>
      </c>
      <c r="L404" s="11" t="n">
        <f aca="false">IF(J404&lt;1,-1/J404,J404)</f>
        <v>1.53354620500538</v>
      </c>
    </row>
    <row r="405" customFormat="false" ht="15" hidden="false" customHeight="false" outlineLevel="0" collapsed="false">
      <c r="A405" s="9" t="s">
        <v>1258</v>
      </c>
      <c r="B405" s="2" t="s">
        <v>1256</v>
      </c>
      <c r="C405" s="3" t="n">
        <v>1.00596649064586</v>
      </c>
      <c r="D405" s="3" t="n">
        <v>0.810604158234991</v>
      </c>
      <c r="E405" s="11" t="n">
        <f aca="false">IF(C405&lt;1,-1/C405,C405)</f>
        <v>1.00596649064586</v>
      </c>
      <c r="F405" s="11" t="n">
        <f aca="false">IF(D405&lt;1,-1/D405,D405)</f>
        <v>-1.23364775499968</v>
      </c>
      <c r="G405" s="12" t="s">
        <v>1259</v>
      </c>
      <c r="H405" s="12" t="s">
        <v>1260</v>
      </c>
      <c r="I405" s="3" t="n">
        <v>0.94476263588481</v>
      </c>
      <c r="J405" s="3" t="n">
        <v>1.41475966195857</v>
      </c>
      <c r="K405" s="11" t="n">
        <f aca="false">IF(I405&lt;1,-1/I405,I405)</f>
        <v>-1.05846692281968</v>
      </c>
      <c r="L405" s="11" t="n">
        <f aca="false">IF(J405&lt;1,-1/J405,J405)</f>
        <v>1.41475966195857</v>
      </c>
    </row>
    <row r="406" customFormat="false" ht="15" hidden="false" customHeight="false" outlineLevel="0" collapsed="false">
      <c r="A406" s="9" t="s">
        <v>1261</v>
      </c>
      <c r="B406" s="2" t="s">
        <v>1262</v>
      </c>
      <c r="C406" s="3" t="n">
        <v>1.03001310419007</v>
      </c>
      <c r="D406" s="3" t="n">
        <v>0.895238424238798</v>
      </c>
      <c r="E406" s="11" t="n">
        <f aca="false">IF(C406&lt;1,-1/C406,C406)</f>
        <v>1.03001310419007</v>
      </c>
      <c r="F406" s="11" t="n">
        <f aca="false">IF(D406&lt;1,-1/D406,D406)</f>
        <v>-1.1170208660897</v>
      </c>
      <c r="G406" s="12" t="s">
        <v>1263</v>
      </c>
      <c r="H406" s="12" t="s">
        <v>1264</v>
      </c>
      <c r="I406" s="3" t="n">
        <v>0.981485544602622</v>
      </c>
      <c r="J406" s="3" t="n">
        <v>0.961422098895941</v>
      </c>
      <c r="K406" s="11" t="n">
        <f aca="false">IF(I406&lt;1,-1/I406,I406)</f>
        <v>-1.01886370665283</v>
      </c>
      <c r="L406" s="11" t="n">
        <f aca="false">IF(J406&lt;1,-1/J406,J406)</f>
        <v>-1.04012587306695</v>
      </c>
    </row>
    <row r="407" customFormat="false" ht="15" hidden="false" customHeight="false" outlineLevel="0" collapsed="false">
      <c r="A407" s="9" t="s">
        <v>1265</v>
      </c>
      <c r="B407" s="2" t="s">
        <v>1262</v>
      </c>
      <c r="C407" s="3" t="n">
        <v>1.20718764365361</v>
      </c>
      <c r="D407" s="3" t="n">
        <v>0.940925225496412</v>
      </c>
      <c r="E407" s="11" t="n">
        <f aca="false">IF(C407&lt;1,-1/C407,C407)</f>
        <v>1.20718764365361</v>
      </c>
      <c r="F407" s="11" t="n">
        <f aca="false">IF(D407&lt;1,-1/D407,D407)</f>
        <v>-1.06278370788967</v>
      </c>
      <c r="G407" s="12" t="s">
        <v>1266</v>
      </c>
      <c r="H407" s="12" t="s">
        <v>521</v>
      </c>
      <c r="I407" s="3" t="n">
        <v>1.44676336222811</v>
      </c>
      <c r="J407" s="3" t="n">
        <v>0.875217261633933</v>
      </c>
      <c r="K407" s="11" t="n">
        <f aca="false">IF(I407&lt;1,-1/I407,I407)</f>
        <v>1.44676336222811</v>
      </c>
      <c r="L407" s="11" t="n">
        <f aca="false">IF(J407&lt;1,-1/J407,J407)</f>
        <v>-1.14257344300215</v>
      </c>
    </row>
    <row r="408" customFormat="false" ht="15" hidden="false" customHeight="false" outlineLevel="0" collapsed="false">
      <c r="A408" s="9" t="s">
        <v>1267</v>
      </c>
      <c r="B408" s="2" t="s">
        <v>1268</v>
      </c>
      <c r="C408" s="3" t="n">
        <v>1.06357097337803</v>
      </c>
      <c r="D408" s="3" t="n">
        <v>1.03899545990643</v>
      </c>
      <c r="E408" s="11" t="n">
        <f aca="false">IF(C408&lt;1,-1/C408,C408)</f>
        <v>1.06357097337803</v>
      </c>
      <c r="F408" s="11" t="n">
        <f aca="false">IF(D408&lt;1,-1/D408,D408)</f>
        <v>1.03899545990643</v>
      </c>
      <c r="G408" s="12" t="s">
        <v>1269</v>
      </c>
      <c r="H408" s="13" t="s">
        <v>1270</v>
      </c>
      <c r="I408" s="3" t="n">
        <v>1.33142881632617</v>
      </c>
      <c r="J408" s="3" t="n">
        <v>0.674190836807306</v>
      </c>
      <c r="K408" s="11" t="n">
        <f aca="false">IF(I408&lt;1,-1/I408,I408)</f>
        <v>1.33142881632617</v>
      </c>
      <c r="L408" s="11" t="n">
        <f aca="false">IF(J408&lt;1,-1/J408,J408)</f>
        <v>-1.48325955412802</v>
      </c>
    </row>
    <row r="409" customFormat="false" ht="15" hidden="false" customHeight="false" outlineLevel="0" collapsed="false">
      <c r="A409" s="9" t="s">
        <v>1271</v>
      </c>
      <c r="B409" s="2" t="s">
        <v>1268</v>
      </c>
      <c r="C409" s="3" t="n">
        <v>1.0042517258067</v>
      </c>
      <c r="D409" s="3" t="n">
        <v>0.826971407133825</v>
      </c>
      <c r="E409" s="11" t="n">
        <f aca="false">IF(C409&lt;1,-1/C409,C409)</f>
        <v>1.0042517258067</v>
      </c>
      <c r="F409" s="11" t="n">
        <f aca="false">IF(D409&lt;1,-1/D409,D409)</f>
        <v>-1.20923165102633</v>
      </c>
      <c r="G409" s="12" t="s">
        <v>1272</v>
      </c>
      <c r="H409" s="12" t="s">
        <v>1273</v>
      </c>
      <c r="I409" s="3" t="n">
        <v>0.905080791690203</v>
      </c>
      <c r="J409" s="3" t="n">
        <v>1.06552943758047</v>
      </c>
      <c r="K409" s="11" t="n">
        <f aca="false">IF(I409&lt;1,-1/I409,I409)</f>
        <v>-1.10487374075472</v>
      </c>
      <c r="L409" s="11" t="n">
        <f aca="false">IF(J409&lt;1,-1/J409,J409)</f>
        <v>1.06552943758047</v>
      </c>
    </row>
    <row r="410" customFormat="false" ht="15" hidden="false" customHeight="false" outlineLevel="0" collapsed="false">
      <c r="A410" s="9" t="s">
        <v>1274</v>
      </c>
      <c r="B410" s="2" t="s">
        <v>1268</v>
      </c>
      <c r="E410" s="11" t="e">
        <f aca="false">IF(C410&lt;1,-1/C410,C410)</f>
        <v>#DIV/0!</v>
      </c>
      <c r="F410" s="11" t="e">
        <f aca="false">IF(D410&lt;1,-1/D410,D410)</f>
        <v>#DIV/0!</v>
      </c>
      <c r="G410" s="12" t="s">
        <v>1274</v>
      </c>
      <c r="H410" s="12" t="s">
        <v>1275</v>
      </c>
      <c r="I410" s="3" t="n">
        <v>1.0753194550105</v>
      </c>
      <c r="J410" s="3" t="n">
        <v>0.897401505773428</v>
      </c>
      <c r="K410" s="11" t="n">
        <f aca="false">IF(I410&lt;1,-1/I410,I410)</f>
        <v>1.0753194550105</v>
      </c>
      <c r="L410" s="11" t="n">
        <f aca="false">IF(J410&lt;1,-1/J410,J410)</f>
        <v>-1.11432841773332</v>
      </c>
    </row>
    <row r="411" customFormat="false" ht="15" hidden="false" customHeight="false" outlineLevel="0" collapsed="false">
      <c r="A411" s="9" t="s">
        <v>1276</v>
      </c>
      <c r="B411" s="2" t="s">
        <v>1277</v>
      </c>
      <c r="C411" s="3" t="n">
        <v>1.17286961118045</v>
      </c>
      <c r="D411" s="3" t="n">
        <v>0.970042513300197</v>
      </c>
      <c r="E411" s="11" t="n">
        <f aca="false">IF(C411&lt;1,-1/C411,C411)</f>
        <v>1.17286961118045</v>
      </c>
      <c r="F411" s="11" t="n">
        <f aca="false">IF(D411&lt;1,-1/D411,D411)</f>
        <v>-1.03088265337762</v>
      </c>
      <c r="G411" s="12" t="s">
        <v>1278</v>
      </c>
      <c r="H411" s="12" t="s">
        <v>1279</v>
      </c>
      <c r="I411" s="3" t="n">
        <v>1.24923890962584</v>
      </c>
      <c r="J411" s="3" t="n">
        <v>0.933171009281353</v>
      </c>
      <c r="K411" s="11" t="n">
        <f aca="false">IF(I411&lt;1,-1/I411,I411)</f>
        <v>1.24923890962584</v>
      </c>
      <c r="L411" s="11" t="n">
        <f aca="false">IF(J411&lt;1,-1/J411,J411)</f>
        <v>-1.07161494522865</v>
      </c>
    </row>
    <row r="412" customFormat="false" ht="15" hidden="false" customHeight="false" outlineLevel="0" collapsed="false">
      <c r="A412" s="9" t="s">
        <v>1280</v>
      </c>
      <c r="B412" s="2" t="s">
        <v>1281</v>
      </c>
      <c r="C412" s="3" t="n">
        <v>0.939392410923293</v>
      </c>
      <c r="D412" s="3" t="n">
        <v>1.04930324033334</v>
      </c>
      <c r="E412" s="11" t="n">
        <f aca="false">IF(C412&lt;1,-1/C412,C412)</f>
        <v>-1.06451786108974</v>
      </c>
      <c r="F412" s="11" t="n">
        <f aca="false">IF(D412&lt;1,-1/D412,D412)</f>
        <v>1.04930324033334</v>
      </c>
      <c r="G412" s="12" t="s">
        <v>1282</v>
      </c>
      <c r="H412" s="12" t="s">
        <v>1283</v>
      </c>
      <c r="I412" s="3" t="n">
        <v>0.878883441462218</v>
      </c>
      <c r="J412" s="3" t="n">
        <v>0.908365693776963</v>
      </c>
      <c r="K412" s="11" t="n">
        <f aca="false">IF(I412&lt;1,-1/I412,I412)</f>
        <v>-1.13780730506912</v>
      </c>
      <c r="L412" s="11" t="n">
        <f aca="false">IF(J412&lt;1,-1/J412,J412)</f>
        <v>-1.10087821111124</v>
      </c>
    </row>
    <row r="413" customFormat="false" ht="15" hidden="false" customHeight="false" outlineLevel="0" collapsed="false">
      <c r="A413" s="9" t="s">
        <v>1284</v>
      </c>
      <c r="B413" s="2" t="s">
        <v>1285</v>
      </c>
      <c r="E413" s="11" t="e">
        <f aca="false">IF(C413&lt;1,-1/C413,C413)</f>
        <v>#DIV/0!</v>
      </c>
      <c r="F413" s="11" t="e">
        <f aca="false">IF(D413&lt;1,-1/D413,D413)</f>
        <v>#DIV/0!</v>
      </c>
      <c r="G413" s="12" t="s">
        <v>1284</v>
      </c>
      <c r="H413" s="12" t="s">
        <v>1286</v>
      </c>
      <c r="I413" s="3" t="n">
        <v>0.874545609041452</v>
      </c>
      <c r="J413" s="3" t="n">
        <v>1.00952571661003</v>
      </c>
      <c r="K413" s="11" t="n">
        <f aca="false">IF(I413&lt;1,-1/I413,I413)</f>
        <v>-1.14345094145067</v>
      </c>
      <c r="L413" s="11" t="n">
        <f aca="false">IF(J413&lt;1,-1/J413,J413)</f>
        <v>1.00952571661003</v>
      </c>
    </row>
    <row r="414" customFormat="false" ht="15" hidden="false" customHeight="false" outlineLevel="0" collapsed="false">
      <c r="A414" s="9" t="s">
        <v>1287</v>
      </c>
      <c r="B414" s="2" t="s">
        <v>1288</v>
      </c>
      <c r="C414" s="3" t="n">
        <v>1.3099375947443</v>
      </c>
      <c r="D414" s="3" t="n">
        <v>0.8257680910924</v>
      </c>
      <c r="E414" s="11" t="n">
        <f aca="false">IF(C414&lt;1,-1/C414,C414)</f>
        <v>1.3099375947443</v>
      </c>
      <c r="F414" s="11" t="n">
        <f aca="false">IF(D414&lt;1,-1/D414,D414)</f>
        <v>-1.2109937533153</v>
      </c>
      <c r="G414" s="12" t="s">
        <v>1289</v>
      </c>
      <c r="H414" s="12" t="s">
        <v>1012</v>
      </c>
      <c r="I414" s="3" t="n">
        <v>0.715935639049163</v>
      </c>
      <c r="J414" s="3" t="n">
        <v>1.45202526871864</v>
      </c>
      <c r="K414" s="11" t="n">
        <f aca="false">IF(I414&lt;1,-1/I414,I414)</f>
        <v>-1.39677360010755</v>
      </c>
      <c r="L414" s="11" t="n">
        <f aca="false">IF(J414&lt;1,-1/J414,J414)</f>
        <v>1.45202526871864</v>
      </c>
    </row>
    <row r="415" customFormat="false" ht="15" hidden="false" customHeight="false" outlineLevel="0" collapsed="false">
      <c r="A415" s="9" t="s">
        <v>1290</v>
      </c>
      <c r="B415" s="2" t="s">
        <v>1288</v>
      </c>
      <c r="C415" s="3" t="n">
        <v>0.529315948656561</v>
      </c>
      <c r="D415" s="3" t="n">
        <v>2.15996205422999</v>
      </c>
      <c r="E415" s="11" t="n">
        <f aca="false">IF(C415&lt;1,-1/C415,C415)</f>
        <v>-1.88923081297298</v>
      </c>
      <c r="F415" s="11" t="n">
        <f aca="false">IF(D415&lt;1,-1/D415,D415)</f>
        <v>2.15996205422999</v>
      </c>
      <c r="G415" s="12" t="s">
        <v>1291</v>
      </c>
      <c r="H415" s="12" t="s">
        <v>1279</v>
      </c>
      <c r="I415" s="3" t="n">
        <v>1.57580911025273</v>
      </c>
      <c r="J415" s="3" t="n">
        <v>0.660986937070083</v>
      </c>
      <c r="K415" s="11" t="n">
        <f aca="false">IF(I415&lt;1,-1/I415,I415)</f>
        <v>1.57580911025273</v>
      </c>
      <c r="L415" s="11" t="n">
        <f aca="false">IF(J415&lt;1,-1/J415,J415)</f>
        <v>-1.51288920236857</v>
      </c>
    </row>
    <row r="416" customFormat="false" ht="15" hidden="false" customHeight="false" outlineLevel="0" collapsed="false">
      <c r="A416" s="9" t="s">
        <v>1292</v>
      </c>
      <c r="B416" s="2" t="s">
        <v>1293</v>
      </c>
      <c r="C416" s="3" t="n">
        <v>1.16611863002334</v>
      </c>
      <c r="D416" s="3" t="n">
        <v>0.905916586261213</v>
      </c>
      <c r="E416" s="11" t="n">
        <f aca="false">IF(C416&lt;1,-1/C416,C416)</f>
        <v>1.16611863002334</v>
      </c>
      <c r="F416" s="11" t="n">
        <f aca="false">IF(D416&lt;1,-1/D416,D416)</f>
        <v>-1.10385438920715</v>
      </c>
      <c r="G416" s="12"/>
      <c r="H416" s="12"/>
      <c r="K416" s="11" t="e">
        <f aca="false">IF(I416&lt;1,-1/I416,I416)</f>
        <v>#DIV/0!</v>
      </c>
      <c r="L416" s="11" t="e">
        <f aca="false">IF(J416&lt;1,-1/J416,J416)</f>
        <v>#DIV/0!</v>
      </c>
    </row>
    <row r="417" customFormat="false" ht="15" hidden="false" customHeight="false" outlineLevel="0" collapsed="false">
      <c r="A417" s="9" t="s">
        <v>1294</v>
      </c>
      <c r="B417" s="2" t="s">
        <v>1293</v>
      </c>
      <c r="C417" s="3" t="n">
        <v>0.725678130895371</v>
      </c>
      <c r="D417" s="3" t="n">
        <v>1.10789658292457</v>
      </c>
      <c r="E417" s="11" t="n">
        <f aca="false">IF(C417&lt;1,-1/C417,C417)</f>
        <v>-1.37802140842547</v>
      </c>
      <c r="F417" s="11" t="n">
        <f aca="false">IF(D417&lt;1,-1/D417,D417)</f>
        <v>1.10789658292457</v>
      </c>
      <c r="G417" s="12" t="s">
        <v>1295</v>
      </c>
      <c r="H417" s="12" t="s">
        <v>1296</v>
      </c>
      <c r="I417" s="3" t="n">
        <v>1.16535751303552</v>
      </c>
      <c r="J417" s="3" t="n">
        <v>0.724199390433247</v>
      </c>
      <c r="K417" s="11" t="n">
        <f aca="false">IF(I417&lt;1,-1/I417,I417)</f>
        <v>1.16535751303552</v>
      </c>
      <c r="L417" s="11" t="n">
        <f aca="false">IF(J417&lt;1,-1/J417,J417)</f>
        <v>-1.38083518601384</v>
      </c>
    </row>
    <row r="418" customFormat="false" ht="15" hidden="false" customHeight="false" outlineLevel="0" collapsed="false">
      <c r="A418" s="9" t="s">
        <v>1297</v>
      </c>
      <c r="B418" s="2" t="s">
        <v>1293</v>
      </c>
      <c r="C418" s="3" t="n">
        <v>0.998574119952333</v>
      </c>
      <c r="D418" s="3" t="n">
        <v>1.01362137613448</v>
      </c>
      <c r="E418" s="11" t="n">
        <f aca="false">IF(C418&lt;1,-1/C418,C418)</f>
        <v>-1.00142791608472</v>
      </c>
      <c r="F418" s="11" t="n">
        <f aca="false">IF(D418&lt;1,-1/D418,D418)</f>
        <v>1.01362137613448</v>
      </c>
      <c r="G418" s="12" t="s">
        <v>1298</v>
      </c>
      <c r="H418" s="12" t="s">
        <v>1299</v>
      </c>
      <c r="I418" s="3" t="n">
        <v>1.56745674246574</v>
      </c>
      <c r="J418" s="3" t="n">
        <v>1.03604848416134</v>
      </c>
      <c r="K418" s="11" t="n">
        <f aca="false">IF(I418&lt;1,-1/I418,I418)</f>
        <v>1.56745674246574</v>
      </c>
      <c r="L418" s="11" t="n">
        <f aca="false">IF(J418&lt;1,-1/J418,J418)</f>
        <v>1.03604848416134</v>
      </c>
    </row>
    <row r="419" customFormat="false" ht="15" hidden="false" customHeight="false" outlineLevel="0" collapsed="false">
      <c r="A419" s="9" t="s">
        <v>1300</v>
      </c>
      <c r="B419" s="2" t="s">
        <v>1301</v>
      </c>
      <c r="C419" s="3" t="n">
        <v>1.33936597677347</v>
      </c>
      <c r="D419" s="3" t="n">
        <v>0.9437880735626</v>
      </c>
      <c r="E419" s="11" t="n">
        <f aca="false">IF(C419&lt;1,-1/C419,C419)</f>
        <v>1.33936597677347</v>
      </c>
      <c r="F419" s="11" t="n">
        <f aca="false">IF(D419&lt;1,-1/D419,D419)</f>
        <v>-1.05955990334272</v>
      </c>
      <c r="G419" s="12" t="s">
        <v>1302</v>
      </c>
      <c r="H419" s="12" t="s">
        <v>1303</v>
      </c>
      <c r="I419" s="3" t="n">
        <v>1.0429653980377</v>
      </c>
      <c r="J419" s="3" t="n">
        <v>0.883683126389586</v>
      </c>
      <c r="K419" s="11" t="n">
        <f aca="false">IF(I419&lt;1,-1/I419,I419)</f>
        <v>1.0429653980377</v>
      </c>
      <c r="L419" s="11" t="n">
        <f aca="false">IF(J419&lt;1,-1/J419,J419)</f>
        <v>-1.13162735616062</v>
      </c>
    </row>
    <row r="420" customFormat="false" ht="15" hidden="false" customHeight="false" outlineLevel="0" collapsed="false">
      <c r="A420" s="9" t="s">
        <v>1304</v>
      </c>
      <c r="B420" s="2" t="s">
        <v>1301</v>
      </c>
      <c r="C420" s="3" t="n">
        <v>0.410722918752097</v>
      </c>
      <c r="D420" s="3" t="n">
        <v>1.48104459271687</v>
      </c>
      <c r="E420" s="11" t="n">
        <f aca="false">IF(C420&lt;1,-1/C420,C420)</f>
        <v>-2.4347314316871</v>
      </c>
      <c r="F420" s="11" t="n">
        <f aca="false">IF(D420&lt;1,-1/D420,D420)</f>
        <v>1.48104459271687</v>
      </c>
      <c r="G420" s="12" t="s">
        <v>1305</v>
      </c>
      <c r="H420" s="12" t="s">
        <v>1306</v>
      </c>
      <c r="I420" s="3" t="n">
        <v>1.07213912778379</v>
      </c>
      <c r="J420" s="3" t="n">
        <v>1.03112783041926</v>
      </c>
      <c r="K420" s="11" t="n">
        <f aca="false">IF(I420&lt;1,-1/I420,I420)</f>
        <v>1.07213912778379</v>
      </c>
      <c r="L420" s="11" t="n">
        <f aca="false">IF(J420&lt;1,-1/J420,J420)</f>
        <v>1.03112783041926</v>
      </c>
    </row>
    <row r="421" customFormat="false" ht="15" hidden="false" customHeight="false" outlineLevel="0" collapsed="false">
      <c r="A421" s="9" t="s">
        <v>1307</v>
      </c>
      <c r="B421" s="2" t="s">
        <v>1301</v>
      </c>
      <c r="C421" s="3" t="n">
        <v>1.17937688216192</v>
      </c>
      <c r="D421" s="3" t="n">
        <v>1.16174769206202</v>
      </c>
      <c r="E421" s="11" t="n">
        <f aca="false">IF(C421&lt;1,-1/C421,C421)</f>
        <v>1.17937688216192</v>
      </c>
      <c r="F421" s="11" t="n">
        <f aca="false">IF(D421&lt;1,-1/D421,D421)</f>
        <v>1.16174769206202</v>
      </c>
      <c r="G421" s="12" t="s">
        <v>1308</v>
      </c>
      <c r="H421" s="12" t="s">
        <v>1309</v>
      </c>
      <c r="I421" s="3" t="n">
        <v>1.18711226599913</v>
      </c>
      <c r="J421" s="3" t="n">
        <v>0.868804399030432</v>
      </c>
      <c r="K421" s="11" t="n">
        <f aca="false">IF(I421&lt;1,-1/I421,I421)</f>
        <v>1.18711226599913</v>
      </c>
      <c r="L421" s="11" t="n">
        <f aca="false">IF(J421&lt;1,-1/J421,J421)</f>
        <v>-1.15100706340343</v>
      </c>
    </row>
    <row r="422" customFormat="false" ht="15" hidden="false" customHeight="false" outlineLevel="0" collapsed="false">
      <c r="A422" s="9" t="s">
        <v>1310</v>
      </c>
      <c r="B422" s="2" t="s">
        <v>1301</v>
      </c>
      <c r="C422" s="3" t="n">
        <v>1.0545003233776</v>
      </c>
      <c r="D422" s="3" t="n">
        <v>0.939403170494804</v>
      </c>
      <c r="E422" s="11" t="n">
        <f aca="false">IF(C422&lt;1,-1/C422,C422)</f>
        <v>1.0545003233776</v>
      </c>
      <c r="F422" s="11" t="n">
        <f aca="false">IF(D422&lt;1,-1/D422,D422)</f>
        <v>-1.0645056685015</v>
      </c>
      <c r="G422" s="12" t="s">
        <v>1311</v>
      </c>
      <c r="H422" s="12" t="s">
        <v>1312</v>
      </c>
      <c r="I422" s="3" t="n">
        <v>1.02227000966303</v>
      </c>
      <c r="J422" s="3" t="n">
        <v>0.819316034307987</v>
      </c>
      <c r="K422" s="11" t="n">
        <f aca="false">IF(I422&lt;1,-1/I422,I422)</f>
        <v>1.02227000966303</v>
      </c>
      <c r="L422" s="11" t="n">
        <f aca="false">IF(J422&lt;1,-1/J422,J422)</f>
        <v>-1.2205302448946</v>
      </c>
    </row>
    <row r="423" customFormat="false" ht="15" hidden="false" customHeight="false" outlineLevel="0" collapsed="false">
      <c r="A423" s="9" t="s">
        <v>1313</v>
      </c>
      <c r="B423" s="2" t="s">
        <v>1314</v>
      </c>
      <c r="C423" s="3" t="n">
        <v>0.814234553996994</v>
      </c>
      <c r="D423" s="3" t="n">
        <v>1.11010358530514</v>
      </c>
      <c r="E423" s="11" t="n">
        <f aca="false">IF(C423&lt;1,-1/C423,C423)</f>
        <v>-1.2281473380012</v>
      </c>
      <c r="F423" s="11" t="n">
        <f aca="false">IF(D423&lt;1,-1/D423,D423)</f>
        <v>1.11010358530514</v>
      </c>
      <c r="G423" s="12" t="s">
        <v>1315</v>
      </c>
      <c r="H423" s="12" t="s">
        <v>1316</v>
      </c>
      <c r="I423" s="3" t="n">
        <v>0.481332296614467</v>
      </c>
      <c r="J423" s="3" t="n">
        <v>1.00471640666221</v>
      </c>
      <c r="K423" s="11" t="n">
        <f aca="false">IF(I423&lt;1,-1/I423,I423)</f>
        <v>-2.07756680163303</v>
      </c>
      <c r="L423" s="11" t="n">
        <f aca="false">IF(J423&lt;1,-1/J423,J423)</f>
        <v>1.00471640666221</v>
      </c>
    </row>
    <row r="424" customFormat="false" ht="15" hidden="false" customHeight="false" outlineLevel="0" collapsed="false">
      <c r="A424" s="9" t="s">
        <v>1317</v>
      </c>
      <c r="B424" s="2" t="s">
        <v>1314</v>
      </c>
      <c r="C424" s="3" t="n">
        <v>0.755643050196254</v>
      </c>
      <c r="D424" s="3" t="n">
        <v>1.12102471396899</v>
      </c>
      <c r="E424" s="11" t="n">
        <f aca="false">IF(C424&lt;1,-1/C424,C424)</f>
        <v>-1.3233761625152</v>
      </c>
      <c r="F424" s="11" t="n">
        <f aca="false">IF(D424&lt;1,-1/D424,D424)</f>
        <v>1.12102471396899</v>
      </c>
      <c r="G424" s="12"/>
      <c r="H424" s="12"/>
      <c r="K424" s="11" t="e">
        <f aca="false">IF(I424&lt;1,-1/I424,I424)</f>
        <v>#DIV/0!</v>
      </c>
      <c r="L424" s="11" t="e">
        <f aca="false">IF(J424&lt;1,-1/J424,J424)</f>
        <v>#DIV/0!</v>
      </c>
    </row>
    <row r="425" customFormat="false" ht="15" hidden="false" customHeight="false" outlineLevel="0" collapsed="false">
      <c r="A425" s="9" t="s">
        <v>1318</v>
      </c>
      <c r="B425" s="2" t="s">
        <v>1319</v>
      </c>
      <c r="C425" s="3" t="n">
        <v>0.884101650956927</v>
      </c>
      <c r="D425" s="3" t="n">
        <v>0.932076579757928</v>
      </c>
      <c r="E425" s="11" t="n">
        <f aca="false">IF(C425&lt;1,-1/C425,C425)</f>
        <v>-1.13109165548738</v>
      </c>
      <c r="F425" s="11" t="n">
        <f aca="false">IF(D425&lt;1,-1/D425,D425)</f>
        <v>-1.07287321848567</v>
      </c>
      <c r="G425" s="12" t="s">
        <v>1320</v>
      </c>
      <c r="H425" s="12" t="s">
        <v>1321</v>
      </c>
      <c r="I425" s="3" t="n">
        <v>0.913583753710238</v>
      </c>
      <c r="J425" s="3" t="n">
        <v>1.6661002521782</v>
      </c>
      <c r="K425" s="11" t="n">
        <f aca="false">IF(I425&lt;1,-1/I425,I425)</f>
        <v>-1.09459039298675</v>
      </c>
      <c r="L425" s="11" t="n">
        <f aca="false">IF(J425&lt;1,-1/J425,J425)</f>
        <v>1.6661002521782</v>
      </c>
    </row>
    <row r="426" customFormat="false" ht="15" hidden="false" customHeight="false" outlineLevel="0" collapsed="false">
      <c r="A426" s="9" t="s">
        <v>1322</v>
      </c>
      <c r="B426" s="2" t="s">
        <v>1319</v>
      </c>
      <c r="C426" s="3" t="n">
        <v>0.769582069856257</v>
      </c>
      <c r="D426" s="3" t="n">
        <v>1.50475777624224</v>
      </c>
      <c r="E426" s="11" t="n">
        <f aca="false">IF(C426&lt;1,-1/C426,C426)</f>
        <v>-1.29940657295561</v>
      </c>
      <c r="F426" s="11" t="n">
        <f aca="false">IF(D426&lt;1,-1/D426,D426)</f>
        <v>1.50475777624224</v>
      </c>
      <c r="G426" s="12"/>
      <c r="H426" s="12"/>
      <c r="K426" s="11" t="e">
        <f aca="false">IF(I426&lt;1,-1/I426,I426)</f>
        <v>#DIV/0!</v>
      </c>
      <c r="L426" s="11" t="e">
        <f aca="false">IF(J426&lt;1,-1/J426,J426)</f>
        <v>#DIV/0!</v>
      </c>
    </row>
    <row r="427" customFormat="false" ht="15" hidden="false" customHeight="false" outlineLevel="0" collapsed="false">
      <c r="A427" s="9" t="s">
        <v>1323</v>
      </c>
      <c r="B427" s="2" t="s">
        <v>1319</v>
      </c>
      <c r="C427" s="3" t="n">
        <v>0.843117074733801</v>
      </c>
      <c r="D427" s="3" t="n">
        <v>0.984181876164961</v>
      </c>
      <c r="E427" s="11" t="n">
        <f aca="false">IF(C427&lt;1,-1/C427,C427)</f>
        <v>-1.18607489987761</v>
      </c>
      <c r="F427" s="11" t="n">
        <f aca="false">IF(D427&lt;1,-1/D427,D427)</f>
        <v>-1.01607235839038</v>
      </c>
      <c r="G427" s="12" t="s">
        <v>1324</v>
      </c>
      <c r="H427" s="12" t="s">
        <v>1325</v>
      </c>
      <c r="I427" s="3" t="n">
        <v>0.931189361900616</v>
      </c>
      <c r="J427" s="3" t="n">
        <v>1.38048395109402</v>
      </c>
      <c r="K427" s="11" t="n">
        <f aca="false">IF(I427&lt;1,-1/I427,I427)</f>
        <v>-1.07389542977482</v>
      </c>
      <c r="L427" s="11" t="n">
        <f aca="false">IF(J427&lt;1,-1/J427,J427)</f>
        <v>1.38048395109402</v>
      </c>
    </row>
    <row r="428" customFormat="false" ht="15" hidden="false" customHeight="false" outlineLevel="0" collapsed="false">
      <c r="A428" s="9" t="s">
        <v>1326</v>
      </c>
      <c r="B428" s="2" t="s">
        <v>1327</v>
      </c>
      <c r="C428" s="3" t="n">
        <v>0.667588201517897</v>
      </c>
      <c r="D428" s="3" t="n">
        <v>2.00618481234879</v>
      </c>
      <c r="E428" s="11" t="n">
        <f aca="false">IF(C428&lt;1,-1/C428,C428)</f>
        <v>-1.49792940876771</v>
      </c>
      <c r="F428" s="11" t="n">
        <f aca="false">IF(D428&lt;1,-1/D428,D428)</f>
        <v>2.00618481234879</v>
      </c>
      <c r="G428" s="12" t="s">
        <v>1328</v>
      </c>
      <c r="H428" s="12" t="s">
        <v>1329</v>
      </c>
      <c r="I428" s="3" t="n">
        <v>0.8425898394426</v>
      </c>
      <c r="J428" s="3" t="n">
        <v>1.13084542426728</v>
      </c>
      <c r="K428" s="11" t="n">
        <f aca="false">IF(I428&lt;1,-1/I428,I428)</f>
        <v>-1.18681706470794</v>
      </c>
      <c r="L428" s="11" t="n">
        <f aca="false">IF(J428&lt;1,-1/J428,J428)</f>
        <v>1.13084542426728</v>
      </c>
    </row>
    <row r="429" customFormat="false" ht="15" hidden="false" customHeight="false" outlineLevel="0" collapsed="false">
      <c r="A429" s="9" t="s">
        <v>1330</v>
      </c>
      <c r="B429" s="2" t="s">
        <v>1331</v>
      </c>
      <c r="E429" s="11" t="e">
        <f aca="false">IF(C429&lt;1,-1/C429,C429)</f>
        <v>#DIV/0!</v>
      </c>
      <c r="F429" s="11" t="e">
        <f aca="false">IF(D429&lt;1,-1/D429,D429)</f>
        <v>#DIV/0!</v>
      </c>
      <c r="G429" s="12" t="s">
        <v>1330</v>
      </c>
      <c r="H429" s="12" t="s">
        <v>1332</v>
      </c>
      <c r="I429" s="3" t="n">
        <v>1.15705740604894</v>
      </c>
      <c r="J429" s="3" t="n">
        <v>0.865489878531598</v>
      </c>
      <c r="K429" s="11" t="n">
        <f aca="false">IF(I429&lt;1,-1/I429,I429)</f>
        <v>1.15705740604894</v>
      </c>
      <c r="L429" s="11" t="n">
        <f aca="false">IF(J429&lt;1,-1/J429,J429)</f>
        <v>-1.15541501386084</v>
      </c>
    </row>
    <row r="430" customFormat="false" ht="15" hidden="false" customHeight="false" outlineLevel="0" collapsed="false">
      <c r="A430" s="9" t="s">
        <v>1333</v>
      </c>
      <c r="B430" s="2" t="s">
        <v>1334</v>
      </c>
      <c r="C430" s="3" t="n">
        <v>1.02747718720501</v>
      </c>
      <c r="D430" s="3" t="n">
        <v>0.978279640453752</v>
      </c>
      <c r="E430" s="11" t="n">
        <f aca="false">IF(C430&lt;1,-1/C430,C430)</f>
        <v>1.02747718720501</v>
      </c>
      <c r="F430" s="11" t="n">
        <f aca="false">IF(D430&lt;1,-1/D430,D430)</f>
        <v>-1.02220260817876</v>
      </c>
      <c r="G430" s="12" t="s">
        <v>1335</v>
      </c>
      <c r="H430" s="12" t="s">
        <v>1336</v>
      </c>
      <c r="I430" s="3" t="n">
        <v>0.875555957449387</v>
      </c>
      <c r="J430" s="3" t="n">
        <v>0.878577597751409</v>
      </c>
      <c r="K430" s="11" t="n">
        <f aca="false">IF(I430&lt;1,-1/I430,I430)</f>
        <v>-1.14213145543905</v>
      </c>
      <c r="L430" s="11" t="n">
        <f aca="false">IF(J430&lt;1,-1/J430,J430)</f>
        <v>-1.13820338984212</v>
      </c>
    </row>
    <row r="431" customFormat="false" ht="15" hidden="false" customHeight="false" outlineLevel="0" collapsed="false">
      <c r="A431" s="9" t="s">
        <v>1337</v>
      </c>
      <c r="B431" s="2" t="s">
        <v>1334</v>
      </c>
      <c r="C431" s="3" t="n">
        <v>1.03099844173686</v>
      </c>
      <c r="D431" s="3" t="n">
        <v>0.929123713201134</v>
      </c>
      <c r="E431" s="11" t="n">
        <f aca="false">IF(C431&lt;1,-1/C431,C431)</f>
        <v>1.03099844173686</v>
      </c>
      <c r="F431" s="11" t="n">
        <f aca="false">IF(D431&lt;1,-1/D431,D431)</f>
        <v>-1.07628293820494</v>
      </c>
      <c r="G431" s="12"/>
      <c r="H431" s="12"/>
      <c r="K431" s="11" t="e">
        <f aca="false">IF(I431&lt;1,-1/I431,I431)</f>
        <v>#DIV/0!</v>
      </c>
      <c r="L431" s="11" t="e">
        <f aca="false">IF(J431&lt;1,-1/J431,J431)</f>
        <v>#DIV/0!</v>
      </c>
    </row>
    <row r="432" customFormat="false" ht="15" hidden="false" customHeight="false" outlineLevel="0" collapsed="false">
      <c r="A432" s="9" t="s">
        <v>1338</v>
      </c>
      <c r="B432" s="2" t="s">
        <v>1334</v>
      </c>
      <c r="C432" s="3" t="n">
        <v>0.952180470047344</v>
      </c>
      <c r="D432" s="3" t="n">
        <v>0.794113102970469</v>
      </c>
      <c r="E432" s="11" t="n">
        <f aca="false">IF(C432&lt;1,-1/C432,C432)</f>
        <v>-1.05022107831121</v>
      </c>
      <c r="F432" s="11" t="n">
        <f aca="false">IF(D432&lt;1,-1/D432,D432)</f>
        <v>-1.25926646501536</v>
      </c>
      <c r="G432" s="12"/>
      <c r="H432" s="12"/>
      <c r="K432" s="11" t="e">
        <f aca="false">IF(I432&lt;1,-1/I432,I432)</f>
        <v>#DIV/0!</v>
      </c>
      <c r="L432" s="11" t="e">
        <f aca="false">IF(J432&lt;1,-1/J432,J432)</f>
        <v>#DIV/0!</v>
      </c>
    </row>
    <row r="433" customFormat="false" ht="15" hidden="false" customHeight="false" outlineLevel="0" collapsed="false">
      <c r="A433" s="9" t="s">
        <v>1339</v>
      </c>
      <c r="B433" s="2" t="s">
        <v>1340</v>
      </c>
      <c r="C433" s="3" t="n">
        <v>0.975124123837733</v>
      </c>
      <c r="D433" s="3" t="n">
        <v>0.766953132451718</v>
      </c>
      <c r="E433" s="11" t="n">
        <f aca="false">IF(C433&lt;1,-1/C433,C433)</f>
        <v>-1.02551047149194</v>
      </c>
      <c r="F433" s="11" t="n">
        <f aca="false">IF(D433&lt;1,-1/D433,D433)</f>
        <v>-1.30386063722473</v>
      </c>
      <c r="G433" s="12" t="s">
        <v>1341</v>
      </c>
      <c r="H433" s="12" t="s">
        <v>1342</v>
      </c>
      <c r="I433" s="3" t="n">
        <v>1.32118863605995</v>
      </c>
      <c r="J433" s="3" t="n">
        <v>0.926674509310315</v>
      </c>
      <c r="K433" s="11" t="n">
        <f aca="false">IF(I433&lt;1,-1/I433,I433)</f>
        <v>1.32118863605995</v>
      </c>
      <c r="L433" s="11" t="n">
        <f aca="false">IF(J433&lt;1,-1/J433,J433)</f>
        <v>-1.07912755768394</v>
      </c>
    </row>
    <row r="434" customFormat="false" ht="15" hidden="false" customHeight="false" outlineLevel="0" collapsed="false">
      <c r="A434" s="9" t="s">
        <v>1343</v>
      </c>
      <c r="B434" s="2" t="s">
        <v>1340</v>
      </c>
      <c r="C434" s="3" t="n">
        <v>1.20621080092847</v>
      </c>
      <c r="D434" s="3" t="n">
        <v>0.874088276716046</v>
      </c>
      <c r="E434" s="11" t="n">
        <f aca="false">IF(C434&lt;1,-1/C434,C434)</f>
        <v>1.20621080092847</v>
      </c>
      <c r="F434" s="11" t="n">
        <f aca="false">IF(D434&lt;1,-1/D434,D434)</f>
        <v>-1.14404920720022</v>
      </c>
      <c r="G434" s="12"/>
      <c r="H434" s="12"/>
      <c r="K434" s="11" t="e">
        <f aca="false">IF(I434&lt;1,-1/I434,I434)</f>
        <v>#DIV/0!</v>
      </c>
      <c r="L434" s="11" t="e">
        <f aca="false">IF(J434&lt;1,-1/J434,J434)</f>
        <v>#DIV/0!</v>
      </c>
    </row>
    <row r="435" customFormat="false" ht="15" hidden="false" customHeight="false" outlineLevel="0" collapsed="false">
      <c r="A435" s="9" t="s">
        <v>1344</v>
      </c>
      <c r="B435" s="2" t="s">
        <v>1345</v>
      </c>
      <c r="C435" s="3" t="n">
        <v>0.71430549990247</v>
      </c>
      <c r="D435" s="3" t="n">
        <v>1.24102100552081</v>
      </c>
      <c r="E435" s="11" t="n">
        <f aca="false">IF(C435&lt;1,-1/C435,C435)</f>
        <v>-1.39996122126532</v>
      </c>
      <c r="F435" s="11" t="n">
        <f aca="false">IF(D435&lt;1,-1/D435,D435)</f>
        <v>1.24102100552081</v>
      </c>
      <c r="G435" s="12" t="s">
        <v>1346</v>
      </c>
      <c r="H435" s="12" t="s">
        <v>1347</v>
      </c>
      <c r="I435" s="3" t="n">
        <v>1.10194992712105</v>
      </c>
      <c r="J435" s="3" t="n">
        <v>0.875608787875895</v>
      </c>
      <c r="K435" s="11" t="n">
        <f aca="false">IF(I435&lt;1,-1/I435,I435)</f>
        <v>1.10194992712105</v>
      </c>
      <c r="L435" s="11" t="n">
        <f aca="false">IF(J435&lt;1,-1/J435,J435)</f>
        <v>-1.14206254419381</v>
      </c>
    </row>
    <row r="436" customFormat="false" ht="15" hidden="false" customHeight="false" outlineLevel="0" collapsed="false">
      <c r="A436" s="9" t="s">
        <v>1348</v>
      </c>
      <c r="B436" s="2" t="s">
        <v>1345</v>
      </c>
      <c r="E436" s="11" t="e">
        <f aca="false">IF(C436&lt;1,-1/C436,C436)</f>
        <v>#DIV/0!</v>
      </c>
      <c r="F436" s="11" t="e">
        <f aca="false">IF(D436&lt;1,-1/D436,D436)</f>
        <v>#DIV/0!</v>
      </c>
      <c r="G436" s="12" t="s">
        <v>1348</v>
      </c>
      <c r="H436" s="4" t="s">
        <v>1349</v>
      </c>
      <c r="I436" s="3" t="n">
        <v>0.833705307250394</v>
      </c>
      <c r="J436" s="3" t="n">
        <v>1.21386366393846</v>
      </c>
      <c r="K436" s="11" t="n">
        <f aca="false">IF(I436&lt;1,-1/I436,I436)</f>
        <v>-1.19946459654678</v>
      </c>
      <c r="L436" s="11" t="n">
        <f aca="false">IF(J436&lt;1,-1/J436,J436)</f>
        <v>1.21386366393846</v>
      </c>
    </row>
    <row r="437" customFormat="false" ht="15" hidden="false" customHeight="false" outlineLevel="0" collapsed="false">
      <c r="A437" s="9" t="s">
        <v>1350</v>
      </c>
      <c r="B437" s="2" t="s">
        <v>1345</v>
      </c>
      <c r="E437" s="11" t="e">
        <f aca="false">IF(C437&lt;1,-1/C437,C437)</f>
        <v>#DIV/0!</v>
      </c>
      <c r="F437" s="11" t="e">
        <f aca="false">IF(D437&lt;1,-1/D437,D437)</f>
        <v>#DIV/0!</v>
      </c>
      <c r="G437" s="12" t="s">
        <v>1350</v>
      </c>
      <c r="H437" s="12" t="s">
        <v>1351</v>
      </c>
      <c r="I437" s="3" t="n">
        <v>1.01968003307411</v>
      </c>
      <c r="J437" s="3" t="n">
        <v>0.998436715691635</v>
      </c>
      <c r="K437" s="11" t="n">
        <f aca="false">IF(I437&lt;1,-1/I437,I437)</f>
        <v>1.01968003307411</v>
      </c>
      <c r="L437" s="11" t="n">
        <f aca="false">IF(J437&lt;1,-1/J437,J437)</f>
        <v>-1.00156573199262</v>
      </c>
    </row>
    <row r="438" customFormat="false" ht="15" hidden="false" customHeight="false" outlineLevel="0" collapsed="false">
      <c r="A438" s="9" t="s">
        <v>1352</v>
      </c>
      <c r="B438" s="2" t="s">
        <v>1353</v>
      </c>
      <c r="C438" s="3" t="n">
        <v>0.796513078668913</v>
      </c>
      <c r="D438" s="3" t="n">
        <v>0.977128937708672</v>
      </c>
      <c r="E438" s="11" t="n">
        <f aca="false">IF(C438&lt;1,-1/C438,C438)</f>
        <v>-1.25547216584459</v>
      </c>
      <c r="F438" s="11" t="n">
        <f aca="false">IF(D438&lt;1,-1/D438,D438)</f>
        <v>-1.02340639132534</v>
      </c>
      <c r="G438" s="12" t="s">
        <v>1354</v>
      </c>
      <c r="H438" s="12" t="s">
        <v>1355</v>
      </c>
      <c r="I438" s="3" t="n">
        <v>1.30431973423401</v>
      </c>
      <c r="J438" s="3" t="n">
        <v>0.755124752774391</v>
      </c>
      <c r="K438" s="11" t="n">
        <f aca="false">IF(I438&lt;1,-1/I438,I438)</f>
        <v>1.30431973423401</v>
      </c>
      <c r="L438" s="11" t="n">
        <f aca="false">IF(J438&lt;1,-1/J438,J438)</f>
        <v>-1.32428449249732</v>
      </c>
    </row>
    <row r="439" customFormat="false" ht="15" hidden="false" customHeight="false" outlineLevel="0" collapsed="false">
      <c r="A439" s="9" t="s">
        <v>1356</v>
      </c>
      <c r="B439" s="2" t="s">
        <v>1353</v>
      </c>
      <c r="C439" s="3" t="n">
        <v>1.1309454968827</v>
      </c>
      <c r="D439" s="3" t="n">
        <v>0.831406766947908</v>
      </c>
      <c r="E439" s="11" t="n">
        <f aca="false">IF(C439&lt;1,-1/C439,C439)</f>
        <v>1.1309454968827</v>
      </c>
      <c r="F439" s="11" t="n">
        <f aca="false">IF(D439&lt;1,-1/D439,D439)</f>
        <v>-1.20278068420227</v>
      </c>
      <c r="G439" s="12" t="s">
        <v>1357</v>
      </c>
      <c r="H439" s="12" t="s">
        <v>1358</v>
      </c>
      <c r="I439" s="3" t="n">
        <v>0.957846280159272</v>
      </c>
      <c r="J439" s="3" t="n">
        <v>0.815177794653036</v>
      </c>
      <c r="K439" s="11" t="n">
        <f aca="false">IF(I439&lt;1,-1/I439,I439)</f>
        <v>-1.04400885686346</v>
      </c>
      <c r="L439" s="11" t="n">
        <f aca="false">IF(J439&lt;1,-1/J439,J439)</f>
        <v>-1.22672625108199</v>
      </c>
    </row>
    <row r="440" customFormat="false" ht="15" hidden="false" customHeight="false" outlineLevel="0" collapsed="false">
      <c r="A440" s="9" t="s">
        <v>1359</v>
      </c>
      <c r="B440" s="2" t="s">
        <v>1360</v>
      </c>
      <c r="C440" s="3" t="n">
        <v>1.18536222334655</v>
      </c>
      <c r="D440" s="3" t="n">
        <v>0.956785664155896</v>
      </c>
      <c r="E440" s="11" t="n">
        <f aca="false">IF(C440&lt;1,-1/C440,C440)</f>
        <v>1.18536222334655</v>
      </c>
      <c r="F440" s="11" t="n">
        <f aca="false">IF(D440&lt;1,-1/D440,D440)</f>
        <v>-1.04516616151668</v>
      </c>
      <c r="G440" s="12" t="s">
        <v>1361</v>
      </c>
      <c r="H440" s="13" t="s">
        <v>1362</v>
      </c>
      <c r="I440" s="3" t="n">
        <v>0.606098653675642</v>
      </c>
      <c r="J440" s="3" t="n">
        <v>0.92861821441116</v>
      </c>
      <c r="K440" s="11" t="n">
        <f aca="false">IF(I440&lt;1,-1/I440,I440)</f>
        <v>-1.64989642187055</v>
      </c>
      <c r="L440" s="11" t="n">
        <f aca="false">IF(J440&lt;1,-1/J440,J440)</f>
        <v>-1.07686881915632</v>
      </c>
    </row>
    <row r="441" customFormat="false" ht="15" hidden="false" customHeight="false" outlineLevel="0" collapsed="false">
      <c r="A441" s="9" t="s">
        <v>1363</v>
      </c>
      <c r="B441" s="2" t="s">
        <v>1360</v>
      </c>
      <c r="C441" s="3" t="n">
        <v>0.57589088599728</v>
      </c>
      <c r="D441" s="3" t="n">
        <v>1.15418319719123</v>
      </c>
      <c r="E441" s="11" t="n">
        <f aca="false">IF(C441&lt;1,-1/C441,C441)</f>
        <v>-1.73644005195235</v>
      </c>
      <c r="F441" s="11" t="n">
        <f aca="false">IF(D441&lt;1,-1/D441,D441)</f>
        <v>1.15418319719123</v>
      </c>
      <c r="G441" s="12" t="s">
        <v>1364</v>
      </c>
      <c r="H441" s="13" t="s">
        <v>1365</v>
      </c>
      <c r="I441" s="3" t="n">
        <v>0.889779474141404</v>
      </c>
      <c r="J441" s="3" t="n">
        <v>1.06762584080435</v>
      </c>
      <c r="K441" s="11" t="n">
        <f aca="false">IF(I441&lt;1,-1/I441,I441)</f>
        <v>-1.12387398120748</v>
      </c>
      <c r="L441" s="11" t="n">
        <f aca="false">IF(J441&lt;1,-1/J441,J441)</f>
        <v>1.06762584080435</v>
      </c>
    </row>
    <row r="442" customFormat="false" ht="15" hidden="false" customHeight="false" outlineLevel="0" collapsed="false">
      <c r="A442" s="9" t="s">
        <v>1366</v>
      </c>
      <c r="B442" s="2" t="s">
        <v>1367</v>
      </c>
      <c r="C442" s="3" t="n">
        <v>0.463848222161111</v>
      </c>
      <c r="D442" s="3" t="n">
        <v>2.04115179458791</v>
      </c>
      <c r="E442" s="11" t="n">
        <f aca="false">IF(C442&lt;1,-1/C442,C442)</f>
        <v>-2.1558776173398</v>
      </c>
      <c r="F442" s="11" t="n">
        <f aca="false">IF(D442&lt;1,-1/D442,D442)</f>
        <v>2.04115179458791</v>
      </c>
      <c r="G442" s="12" t="s">
        <v>1368</v>
      </c>
      <c r="H442" s="12" t="s">
        <v>1369</v>
      </c>
      <c r="I442" s="3" t="n">
        <v>1.01385123319203</v>
      </c>
      <c r="J442" s="3" t="n">
        <v>0.889397136198744</v>
      </c>
      <c r="K442" s="11" t="n">
        <f aca="false">IF(I442&lt;1,-1/I442,I442)</f>
        <v>1.01385123319203</v>
      </c>
      <c r="L442" s="11" t="n">
        <f aca="false">IF(J442&lt;1,-1/J442,J442)</f>
        <v>-1.12435711708492</v>
      </c>
    </row>
    <row r="443" customFormat="false" ht="15" hidden="false" customHeight="false" outlineLevel="0" collapsed="false">
      <c r="A443" s="9" t="s">
        <v>1370</v>
      </c>
      <c r="B443" s="2" t="s">
        <v>1371</v>
      </c>
      <c r="E443" s="11" t="e">
        <f aca="false">IF(C443&lt;1,-1/C443,C443)</f>
        <v>#DIV/0!</v>
      </c>
      <c r="F443" s="11" t="e">
        <f aca="false">IF(D443&lt;1,-1/D443,D443)</f>
        <v>#DIV/0!</v>
      </c>
      <c r="G443" s="12" t="s">
        <v>1370</v>
      </c>
      <c r="H443" s="12" t="s">
        <v>552</v>
      </c>
      <c r="I443" s="3" t="n">
        <v>0.819159070197074</v>
      </c>
      <c r="J443" s="3" t="n">
        <v>0.674666973082903</v>
      </c>
      <c r="K443" s="11" t="n">
        <f aca="false">IF(I443&lt;1,-1/I443,I443)</f>
        <v>-1.22076411820652</v>
      </c>
      <c r="L443" s="11" t="n">
        <f aca="false">IF(J443&lt;1,-1/J443,J443)</f>
        <v>-1.48221276555229</v>
      </c>
    </row>
    <row r="444" customFormat="false" ht="15" hidden="false" customHeight="false" outlineLevel="0" collapsed="false">
      <c r="A444" s="9" t="s">
        <v>1372</v>
      </c>
      <c r="B444" s="2" t="s">
        <v>1373</v>
      </c>
      <c r="C444" s="3" t="n">
        <v>0.766903036106675</v>
      </c>
      <c r="D444" s="3" t="n">
        <v>1.57729521229999</v>
      </c>
      <c r="E444" s="11" t="n">
        <f aca="false">IF(C444&lt;1,-1/C444,C444)</f>
        <v>-1.30394580920775</v>
      </c>
      <c r="F444" s="11" t="n">
        <f aca="false">IF(D444&lt;1,-1/D444,D444)</f>
        <v>1.57729521229999</v>
      </c>
      <c r="G444" s="12" t="s">
        <v>1374</v>
      </c>
      <c r="H444" s="12" t="s">
        <v>1375</v>
      </c>
      <c r="I444" s="3" t="n">
        <v>0.908401032723219</v>
      </c>
      <c r="J444" s="3" t="n">
        <v>1.2683301810286</v>
      </c>
      <c r="K444" s="11" t="n">
        <f aca="false">IF(I444&lt;1,-1/I444,I444)</f>
        <v>-1.10083538434802</v>
      </c>
      <c r="L444" s="11" t="n">
        <f aca="false">IF(J444&lt;1,-1/J444,J444)</f>
        <v>1.2683301810286</v>
      </c>
    </row>
    <row r="445" customFormat="false" ht="15" hidden="false" customHeight="false" outlineLevel="0" collapsed="false">
      <c r="A445" s="9" t="s">
        <v>1376</v>
      </c>
      <c r="B445" s="2" t="s">
        <v>1373</v>
      </c>
      <c r="C445" s="3" t="n">
        <v>1.02587988778573</v>
      </c>
      <c r="D445" s="3" t="n">
        <v>0.932167649918192</v>
      </c>
      <c r="E445" s="11" t="n">
        <f aca="false">IF(C445&lt;1,-1/C445,C445)</f>
        <v>1.02587988778573</v>
      </c>
      <c r="F445" s="11" t="n">
        <f aca="false">IF(D445&lt;1,-1/D445,D445)</f>
        <v>-1.0727684017867</v>
      </c>
      <c r="G445" s="12" t="s">
        <v>1377</v>
      </c>
      <c r="H445" s="12" t="s">
        <v>1378</v>
      </c>
      <c r="I445" s="3" t="n">
        <v>0.883481043916637</v>
      </c>
      <c r="J445" s="3" t="n">
        <v>0.968198389625646</v>
      </c>
      <c r="K445" s="11" t="n">
        <f aca="false">IF(I445&lt;1,-1/I445,I445)</f>
        <v>-1.13188619822199</v>
      </c>
      <c r="L445" s="11" t="n">
        <f aca="false">IF(J445&lt;1,-1/J445,J445)</f>
        <v>-1.03284617152343</v>
      </c>
    </row>
    <row r="446" customFormat="false" ht="15" hidden="false" customHeight="false" outlineLevel="0" collapsed="false">
      <c r="A446" s="9" t="s">
        <v>1379</v>
      </c>
      <c r="B446" s="2" t="s">
        <v>1373</v>
      </c>
      <c r="C446" s="3" t="n">
        <v>0.747013186959919</v>
      </c>
      <c r="D446" s="3" t="n">
        <v>1.24753137790532</v>
      </c>
      <c r="E446" s="11" t="n">
        <f aca="false">IF(C446&lt;1,-1/C446,C446)</f>
        <v>-1.33866445392972</v>
      </c>
      <c r="F446" s="11" t="n">
        <f aca="false">IF(D446&lt;1,-1/D446,D446)</f>
        <v>1.24753137790532</v>
      </c>
      <c r="G446" s="12" t="s">
        <v>1380</v>
      </c>
      <c r="H446" s="12" t="s">
        <v>1381</v>
      </c>
      <c r="I446" s="3" t="n">
        <v>0.750431207848962</v>
      </c>
      <c r="J446" s="3" t="n">
        <v>1.02031998550372</v>
      </c>
      <c r="K446" s="11" t="n">
        <f aca="false">IF(I446&lt;1,-1/I446,I446)</f>
        <v>-1.33256718209575</v>
      </c>
      <c r="L446" s="11" t="n">
        <f aca="false">IF(J446&lt;1,-1/J446,J446)</f>
        <v>1.02031998550372</v>
      </c>
    </row>
    <row r="447" customFormat="false" ht="15" hidden="false" customHeight="false" outlineLevel="0" collapsed="false">
      <c r="A447" s="9" t="s">
        <v>1382</v>
      </c>
      <c r="B447" s="2" t="s">
        <v>1383</v>
      </c>
      <c r="C447" s="3" t="n">
        <v>0.715641949996681</v>
      </c>
      <c r="D447" s="3" t="n">
        <v>1.11824142113446</v>
      </c>
      <c r="E447" s="11" t="n">
        <f aca="false">IF(C447&lt;1,-1/C447,C447)</f>
        <v>-1.39734681568714</v>
      </c>
      <c r="F447" s="11" t="n">
        <f aca="false">IF(D447&lt;1,-1/D447,D447)</f>
        <v>1.11824142113446</v>
      </c>
      <c r="G447" s="12" t="s">
        <v>1384</v>
      </c>
      <c r="H447" s="12" t="s">
        <v>1385</v>
      </c>
      <c r="I447" s="3" t="n">
        <v>0.769510362921798</v>
      </c>
      <c r="J447" s="3" t="n">
        <v>1.51935755544184</v>
      </c>
      <c r="K447" s="11" t="n">
        <f aca="false">IF(I447&lt;1,-1/I447,I447)</f>
        <v>-1.29952765834503</v>
      </c>
      <c r="L447" s="11" t="n">
        <f aca="false">IF(J447&lt;1,-1/J447,J447)</f>
        <v>1.51935755544184</v>
      </c>
    </row>
    <row r="448" customFormat="false" ht="15" hidden="false" customHeight="false" outlineLevel="0" collapsed="false">
      <c r="A448" s="9" t="s">
        <v>1386</v>
      </c>
      <c r="B448" s="2" t="s">
        <v>1387</v>
      </c>
      <c r="E448" s="11" t="e">
        <f aca="false">IF(C448&lt;1,-1/C448,C448)</f>
        <v>#DIV/0!</v>
      </c>
      <c r="F448" s="11" t="e">
        <f aca="false">IF(D448&lt;1,-1/D448,D448)</f>
        <v>#DIV/0!</v>
      </c>
      <c r="G448" s="12" t="s">
        <v>1386</v>
      </c>
      <c r="H448" s="12" t="s">
        <v>1388</v>
      </c>
      <c r="I448" s="3" t="n">
        <v>1.02639609997924</v>
      </c>
      <c r="J448" s="3" t="n">
        <v>0.921668019869605</v>
      </c>
      <c r="K448" s="11" t="n">
        <f aca="false">IF(I448&lt;1,-1/I448,I448)</f>
        <v>1.02639609997924</v>
      </c>
      <c r="L448" s="11" t="n">
        <f aca="false">IF(J448&lt;1,-1/J448,J448)</f>
        <v>-1.08498936541324</v>
      </c>
    </row>
    <row r="449" customFormat="false" ht="15" hidden="false" customHeight="false" outlineLevel="0" collapsed="false">
      <c r="A449" s="9" t="s">
        <v>1389</v>
      </c>
      <c r="B449" s="2" t="s">
        <v>1390</v>
      </c>
      <c r="C449" s="3" t="n">
        <v>0.96047180821924</v>
      </c>
      <c r="D449" s="3" t="n">
        <v>1.10264419157714</v>
      </c>
      <c r="E449" s="11" t="n">
        <f aca="false">IF(C449&lt;1,-1/C449,C449)</f>
        <v>-1.0411549734646</v>
      </c>
      <c r="F449" s="11" t="n">
        <f aca="false">IF(D449&lt;1,-1/D449,D449)</f>
        <v>1.10264419157714</v>
      </c>
      <c r="G449" s="12" t="s">
        <v>1391</v>
      </c>
      <c r="H449" s="12" t="s">
        <v>1392</v>
      </c>
      <c r="I449" s="3" t="n">
        <v>0.836403592836259</v>
      </c>
      <c r="J449" s="3" t="n">
        <v>0.872516520885656</v>
      </c>
      <c r="K449" s="11" t="n">
        <f aca="false">IF(I449&lt;1,-1/I449,I449)</f>
        <v>-1.19559505550303</v>
      </c>
      <c r="L449" s="11" t="n">
        <f aca="false">IF(J449&lt;1,-1/J449,J449)</f>
        <v>-1.14611010343385</v>
      </c>
    </row>
    <row r="450" customFormat="false" ht="15" hidden="false" customHeight="false" outlineLevel="0" collapsed="false">
      <c r="A450" s="9" t="s">
        <v>1393</v>
      </c>
      <c r="B450" s="2" t="s">
        <v>1390</v>
      </c>
      <c r="C450" s="3" t="n">
        <v>1.19318573908572</v>
      </c>
      <c r="D450" s="3" t="n">
        <v>0.945519144904876</v>
      </c>
      <c r="E450" s="11" t="n">
        <f aca="false">IF(C450&lt;1,-1/C450,C450)</f>
        <v>1.19318573908572</v>
      </c>
      <c r="F450" s="11" t="n">
        <f aca="false">IF(D450&lt;1,-1/D450,D450)</f>
        <v>-1.05762004438377</v>
      </c>
      <c r="G450" s="12" t="s">
        <v>1394</v>
      </c>
      <c r="H450" s="12" t="s">
        <v>1395</v>
      </c>
      <c r="I450" s="3" t="n">
        <v>1.70319469539614</v>
      </c>
      <c r="J450" s="3" t="n">
        <v>0.649771102675398</v>
      </c>
      <c r="K450" s="11" t="n">
        <f aca="false">IF(I450&lt;1,-1/I450,I450)</f>
        <v>1.70319469539614</v>
      </c>
      <c r="L450" s="11" t="n">
        <f aca="false">IF(J450&lt;1,-1/J450,J450)</f>
        <v>-1.53900349812811</v>
      </c>
    </row>
    <row r="451" customFormat="false" ht="15" hidden="false" customHeight="false" outlineLevel="0" collapsed="false">
      <c r="A451" s="9" t="s">
        <v>1396</v>
      </c>
      <c r="B451" s="2" t="s">
        <v>1390</v>
      </c>
      <c r="C451" s="3" t="n">
        <v>0.682600845435936</v>
      </c>
      <c r="D451" s="3" t="n">
        <v>1.10941978441571</v>
      </c>
      <c r="E451" s="11" t="n">
        <f aca="false">IF(C451&lt;1,-1/C451,C451)</f>
        <v>-1.46498500065783</v>
      </c>
      <c r="F451" s="11" t="n">
        <f aca="false">IF(D451&lt;1,-1/D451,D451)</f>
        <v>1.10941978441571</v>
      </c>
      <c r="G451" s="12" t="s">
        <v>1397</v>
      </c>
      <c r="H451" s="12" t="s">
        <v>326</v>
      </c>
      <c r="I451" s="3" t="n">
        <v>1.18160283052445</v>
      </c>
      <c r="J451" s="3" t="n">
        <v>1.43660176189741</v>
      </c>
      <c r="K451" s="11" t="n">
        <f aca="false">IF(I451&lt;1,-1/I451,I451)</f>
        <v>1.18160283052445</v>
      </c>
      <c r="L451" s="11" t="n">
        <f aca="false">IF(J451&lt;1,-1/J451,J451)</f>
        <v>1.43660176189741</v>
      </c>
    </row>
    <row r="452" customFormat="false" ht="15" hidden="false" customHeight="false" outlineLevel="0" collapsed="false">
      <c r="A452" s="9" t="s">
        <v>1398</v>
      </c>
      <c r="B452" s="2" t="s">
        <v>1390</v>
      </c>
      <c r="C452" s="3" t="n">
        <v>0.633155818040338</v>
      </c>
      <c r="D452" s="3" t="n">
        <v>1.35259833150019</v>
      </c>
      <c r="E452" s="11" t="n">
        <f aca="false">IF(C452&lt;1,-1/C452,C452)</f>
        <v>-1.57939005140168</v>
      </c>
      <c r="F452" s="11" t="n">
        <f aca="false">IF(D452&lt;1,-1/D452,D452)</f>
        <v>1.35259833150019</v>
      </c>
      <c r="G452" s="12" t="s">
        <v>1399</v>
      </c>
      <c r="H452" s="12" t="s">
        <v>1400</v>
      </c>
      <c r="I452" s="3" t="n">
        <v>1.50076555423642</v>
      </c>
      <c r="J452" s="3" t="n">
        <v>1.15521029246123</v>
      </c>
      <c r="K452" s="11" t="n">
        <f aca="false">IF(I452&lt;1,-1/I452,I452)</f>
        <v>1.50076555423642</v>
      </c>
      <c r="L452" s="11" t="n">
        <f aca="false">IF(J452&lt;1,-1/J452,J452)</f>
        <v>1.15521029246123</v>
      </c>
    </row>
    <row r="453" customFormat="false" ht="15" hidden="false" customHeight="false" outlineLevel="0" collapsed="false">
      <c r="A453" s="9" t="s">
        <v>1401</v>
      </c>
      <c r="B453" s="2" t="s">
        <v>1390</v>
      </c>
      <c r="C453" s="3" t="n">
        <v>0.836588624087789</v>
      </c>
      <c r="D453" s="3" t="n">
        <v>0.873434485089172</v>
      </c>
      <c r="E453" s="11" t="n">
        <f aca="false">IF(C453&lt;1,-1/C453,C453)</f>
        <v>-1.19533062153504</v>
      </c>
      <c r="F453" s="11" t="n">
        <f aca="false">IF(D453&lt;1,-1/D453,D453)</f>
        <v>-1.14490556197573</v>
      </c>
      <c r="G453" s="12" t="s">
        <v>1402</v>
      </c>
      <c r="H453" s="12" t="s">
        <v>1403</v>
      </c>
      <c r="I453" s="3" t="n">
        <v>1.01817720288766</v>
      </c>
      <c r="J453" s="3" t="n">
        <v>0.921369657512265</v>
      </c>
      <c r="K453" s="11" t="n">
        <f aca="false">IF(I453&lt;1,-1/I453,I453)</f>
        <v>1.01817720288766</v>
      </c>
      <c r="L453" s="11" t="n">
        <f aca="false">IF(J453&lt;1,-1/J453,J453)</f>
        <v>-1.08534071189195</v>
      </c>
    </row>
    <row r="454" customFormat="false" ht="15" hidden="false" customHeight="false" outlineLevel="0" collapsed="false">
      <c r="A454" s="9" t="s">
        <v>1404</v>
      </c>
      <c r="B454" s="2" t="s">
        <v>1405</v>
      </c>
      <c r="C454" s="3" t="n">
        <v>1.05261049979812</v>
      </c>
      <c r="D454" s="3" t="n">
        <v>0.944146866332919</v>
      </c>
      <c r="E454" s="11" t="n">
        <f aca="false">IF(C454&lt;1,-1/C454,C454)</f>
        <v>1.05261049979812</v>
      </c>
      <c r="F454" s="11" t="n">
        <f aca="false">IF(D454&lt;1,-1/D454,D454)</f>
        <v>-1.059157251545</v>
      </c>
      <c r="G454" s="12" t="s">
        <v>1406</v>
      </c>
      <c r="H454" s="12" t="s">
        <v>1407</v>
      </c>
      <c r="I454" s="3" t="n">
        <v>0.563842225912213</v>
      </c>
      <c r="J454" s="3" t="n">
        <v>1.40146398542193</v>
      </c>
      <c r="K454" s="11" t="n">
        <f aca="false">IF(I454&lt;1,-1/I454,I454)</f>
        <v>-1.77354577937498</v>
      </c>
      <c r="L454" s="11" t="n">
        <f aca="false">IF(J454&lt;1,-1/J454,J454)</f>
        <v>1.40146398542193</v>
      </c>
    </row>
    <row r="455" customFormat="false" ht="15" hidden="false" customHeight="false" outlineLevel="0" collapsed="false">
      <c r="A455" s="9" t="s">
        <v>1408</v>
      </c>
      <c r="B455" s="2" t="s">
        <v>1409</v>
      </c>
      <c r="E455" s="11" t="e">
        <f aca="false">IF(C455&lt;1,-1/C455,C455)</f>
        <v>#DIV/0!</v>
      </c>
      <c r="F455" s="11" t="e">
        <f aca="false">IF(D455&lt;1,-1/D455,D455)</f>
        <v>#DIV/0!</v>
      </c>
      <c r="G455" s="12" t="s">
        <v>1408</v>
      </c>
      <c r="H455" s="12" t="s">
        <v>1410</v>
      </c>
      <c r="I455" s="3" t="n">
        <v>1.29767884140799</v>
      </c>
      <c r="J455" s="3" t="n">
        <v>1.17929315196989</v>
      </c>
      <c r="K455" s="11" t="n">
        <f aca="false">IF(I455&lt;1,-1/I455,I455)</f>
        <v>1.29767884140799</v>
      </c>
      <c r="L455" s="11" t="n">
        <f aca="false">IF(J455&lt;1,-1/J455,J455)</f>
        <v>1.17929315196989</v>
      </c>
    </row>
    <row r="456" customFormat="false" ht="15" hidden="false" customHeight="false" outlineLevel="0" collapsed="false">
      <c r="A456" s="9" t="s">
        <v>1411</v>
      </c>
      <c r="B456" s="2" t="s">
        <v>1409</v>
      </c>
      <c r="E456" s="11" t="e">
        <f aca="false">IF(C456&lt;1,-1/C456,C456)</f>
        <v>#DIV/0!</v>
      </c>
      <c r="F456" s="11" t="e">
        <f aca="false">IF(D456&lt;1,-1/D456,D456)</f>
        <v>#DIV/0!</v>
      </c>
      <c r="G456" s="12" t="s">
        <v>1411</v>
      </c>
      <c r="H456" s="12" t="s">
        <v>1412</v>
      </c>
      <c r="I456" s="3" t="n">
        <v>1.29767884140799</v>
      </c>
      <c r="J456" s="3" t="n">
        <v>1.17929315196989</v>
      </c>
      <c r="K456" s="11" t="n">
        <f aca="false">IF(I456&lt;1,-1/I456,I456)</f>
        <v>1.29767884140799</v>
      </c>
      <c r="L456" s="11" t="n">
        <f aca="false">IF(J456&lt;1,-1/J456,J456)</f>
        <v>1.17929315196989</v>
      </c>
    </row>
    <row r="457" customFormat="false" ht="15" hidden="false" customHeight="false" outlineLevel="0" collapsed="false">
      <c r="A457" s="9" t="s">
        <v>1413</v>
      </c>
      <c r="B457" s="2" t="s">
        <v>1414</v>
      </c>
      <c r="C457" s="3" t="n">
        <v>0.891046075194995</v>
      </c>
      <c r="D457" s="3" t="n">
        <v>1.58989656530807</v>
      </c>
      <c r="E457" s="11" t="n">
        <f aca="false">IF(C457&lt;1,-1/C457,C457)</f>
        <v>-1.12227642075766</v>
      </c>
      <c r="F457" s="11" t="n">
        <f aca="false">IF(D457&lt;1,-1/D457,D457)</f>
        <v>1.58989656530807</v>
      </c>
      <c r="G457" s="12" t="s">
        <v>1415</v>
      </c>
      <c r="H457" s="12" t="s">
        <v>1050</v>
      </c>
      <c r="I457" s="3" t="n">
        <v>1.02501786004283</v>
      </c>
      <c r="J457" s="3" t="n">
        <v>0.871124604516755</v>
      </c>
      <c r="K457" s="11" t="n">
        <f aca="false">IF(I457&lt;1,-1/I457,I457)</f>
        <v>1.02501786004283</v>
      </c>
      <c r="L457" s="11" t="n">
        <f aca="false">IF(J457&lt;1,-1/J457,J457)</f>
        <v>-1.14794140220013</v>
      </c>
    </row>
    <row r="458" customFormat="false" ht="15" hidden="false" customHeight="false" outlineLevel="0" collapsed="false">
      <c r="A458" s="9" t="s">
        <v>1416</v>
      </c>
      <c r="B458" s="2" t="s">
        <v>1414</v>
      </c>
      <c r="C458" s="3" t="n">
        <v>1.21969856085254</v>
      </c>
      <c r="D458" s="3" t="n">
        <v>0.788556062033977</v>
      </c>
      <c r="E458" s="11" t="n">
        <f aca="false">IF(C458&lt;1,-1/C458,C458)</f>
        <v>1.21969856085254</v>
      </c>
      <c r="F458" s="11" t="n">
        <f aca="false">IF(D458&lt;1,-1/D458,D458)</f>
        <v>-1.26814065371666</v>
      </c>
      <c r="G458" s="12" t="s">
        <v>1417</v>
      </c>
      <c r="H458" s="12" t="s">
        <v>1418</v>
      </c>
      <c r="I458" s="3" t="n">
        <v>0.957603469107238</v>
      </c>
      <c r="J458" s="3" t="n">
        <v>0.870845897772053</v>
      </c>
      <c r="K458" s="11" t="n">
        <f aca="false">IF(I458&lt;1,-1/I458,I458)</f>
        <v>-1.04427357696635</v>
      </c>
      <c r="L458" s="11" t="n">
        <f aca="false">IF(J458&lt;1,-1/J458,J458)</f>
        <v>-1.1483087909794</v>
      </c>
    </row>
    <row r="459" customFormat="false" ht="15" hidden="false" customHeight="false" outlineLevel="0" collapsed="false">
      <c r="A459" s="9" t="s">
        <v>1419</v>
      </c>
      <c r="B459" s="2" t="s">
        <v>1420</v>
      </c>
      <c r="C459" s="3" t="n">
        <v>0.934021294746974</v>
      </c>
      <c r="D459" s="3" t="n">
        <v>1.20386785335494</v>
      </c>
      <c r="E459" s="11" t="n">
        <f aca="false">IF(C459&lt;1,-1/C459,C459)</f>
        <v>-1.07063940150412</v>
      </c>
      <c r="F459" s="11" t="n">
        <f aca="false">IF(D459&lt;1,-1/D459,D459)</f>
        <v>1.20386785335494</v>
      </c>
      <c r="G459" s="12" t="s">
        <v>1421</v>
      </c>
      <c r="H459" s="12" t="s">
        <v>1422</v>
      </c>
      <c r="I459" s="3" t="n">
        <v>1.25661435864962</v>
      </c>
      <c r="J459" s="3" t="n">
        <v>0.935070509361534</v>
      </c>
      <c r="K459" s="11" t="n">
        <f aca="false">IF(I459&lt;1,-1/I459,I459)</f>
        <v>1.25661435864962</v>
      </c>
      <c r="L459" s="11" t="n">
        <f aca="false">IF(J459&lt;1,-1/J459,J459)</f>
        <v>-1.06943806909577</v>
      </c>
    </row>
    <row r="460" customFormat="false" ht="15" hidden="false" customHeight="false" outlineLevel="0" collapsed="false">
      <c r="A460" s="9" t="s">
        <v>1423</v>
      </c>
      <c r="B460" s="2" t="s">
        <v>1420</v>
      </c>
      <c r="C460" s="3" t="n">
        <v>1.26555401136376</v>
      </c>
      <c r="D460" s="3" t="n">
        <v>0.899024493923843</v>
      </c>
      <c r="E460" s="11" t="n">
        <f aca="false">IF(C460&lt;1,-1/C460,C460)</f>
        <v>1.26555401136376</v>
      </c>
      <c r="F460" s="11" t="n">
        <f aca="false">IF(D460&lt;1,-1/D460,D460)</f>
        <v>-1.11231674638301</v>
      </c>
      <c r="G460" s="12" t="s">
        <v>1424</v>
      </c>
      <c r="H460" s="12" t="s">
        <v>1425</v>
      </c>
      <c r="I460" s="3" t="n">
        <v>0.906601011254645</v>
      </c>
      <c r="J460" s="3" t="n">
        <v>1.16581951560382</v>
      </c>
      <c r="K460" s="11" t="n">
        <f aca="false">IF(I460&lt;1,-1/I460,I460)</f>
        <v>-1.10302105070024</v>
      </c>
      <c r="L460" s="11" t="n">
        <f aca="false">IF(J460&lt;1,-1/J460,J460)</f>
        <v>1.16581951560382</v>
      </c>
    </row>
    <row r="461" customFormat="false" ht="15" hidden="false" customHeight="false" outlineLevel="0" collapsed="false">
      <c r="A461" s="9" t="s">
        <v>1426</v>
      </c>
      <c r="B461" s="2" t="s">
        <v>1420</v>
      </c>
      <c r="C461" s="3" t="n">
        <v>1.14183880485681</v>
      </c>
      <c r="D461" s="3" t="n">
        <v>1.17275619361175</v>
      </c>
      <c r="E461" s="11" t="n">
        <f aca="false">IF(C461&lt;1,-1/C461,C461)</f>
        <v>1.14183880485681</v>
      </c>
      <c r="F461" s="11" t="n">
        <f aca="false">IF(D461&lt;1,-1/D461,D461)</f>
        <v>1.17275619361175</v>
      </c>
      <c r="G461" s="12" t="s">
        <v>1427</v>
      </c>
      <c r="H461" s="12" t="s">
        <v>1428</v>
      </c>
      <c r="I461" s="3" t="n">
        <v>0.488611725085174</v>
      </c>
      <c r="J461" s="3" t="n">
        <v>1.16993774579018</v>
      </c>
      <c r="K461" s="11" t="n">
        <f aca="false">IF(I461&lt;1,-1/I461,I461)</f>
        <v>-2.04661482453308</v>
      </c>
      <c r="L461" s="11" t="n">
        <f aca="false">IF(J461&lt;1,-1/J461,J461)</f>
        <v>1.16993774579018</v>
      </c>
    </row>
    <row r="462" customFormat="false" ht="15" hidden="false" customHeight="false" outlineLevel="0" collapsed="false">
      <c r="A462" s="9" t="s">
        <v>1429</v>
      </c>
      <c r="B462" s="2" t="s">
        <v>1420</v>
      </c>
      <c r="E462" s="11" t="e">
        <f aca="false">IF(C462&lt;1,-1/C462,C462)</f>
        <v>#DIV/0!</v>
      </c>
      <c r="F462" s="11" t="e">
        <f aca="false">IF(D462&lt;1,-1/D462,D462)</f>
        <v>#DIV/0!</v>
      </c>
      <c r="G462" s="12" t="s">
        <v>1429</v>
      </c>
      <c r="H462" s="12" t="s">
        <v>1430</v>
      </c>
      <c r="I462" s="3" t="n">
        <v>0.327289950501225</v>
      </c>
      <c r="J462" s="3" t="n">
        <v>0.796805477279513</v>
      </c>
      <c r="K462" s="11" t="n">
        <f aca="false">IF(I462&lt;1,-1/I462,I462)</f>
        <v>-3.05539476072687</v>
      </c>
      <c r="L462" s="11" t="n">
        <f aca="false">IF(J462&lt;1,-1/J462,J462)</f>
        <v>-1.25501145325236</v>
      </c>
    </row>
    <row r="463" customFormat="false" ht="15" hidden="false" customHeight="false" outlineLevel="0" collapsed="false">
      <c r="A463" s="9" t="s">
        <v>1431</v>
      </c>
      <c r="B463" s="2" t="s">
        <v>1432</v>
      </c>
      <c r="C463" s="3" t="n">
        <v>0.596690688068892</v>
      </c>
      <c r="D463" s="3" t="n">
        <v>1.53329016778368</v>
      </c>
      <c r="E463" s="11" t="n">
        <f aca="false">IF(C463&lt;1,-1/C463,C463)</f>
        <v>-1.6759101826046</v>
      </c>
      <c r="F463" s="11" t="n">
        <f aca="false">IF(D463&lt;1,-1/D463,D463)</f>
        <v>1.53329016778368</v>
      </c>
      <c r="G463" s="12" t="s">
        <v>1433</v>
      </c>
      <c r="H463" s="12" t="s">
        <v>521</v>
      </c>
      <c r="I463" s="3" t="n">
        <v>1.54935449470795</v>
      </c>
      <c r="J463" s="3" t="n">
        <v>0.801729469845436</v>
      </c>
      <c r="K463" s="11" t="n">
        <f aca="false">IF(I463&lt;1,-1/I463,I463)</f>
        <v>1.54935449470795</v>
      </c>
      <c r="L463" s="11" t="n">
        <f aca="false">IF(J463&lt;1,-1/J463,J463)</f>
        <v>-1.24730353269013</v>
      </c>
    </row>
    <row r="464" customFormat="false" ht="15" hidden="false" customHeight="false" outlineLevel="0" collapsed="false">
      <c r="A464" s="9" t="s">
        <v>1434</v>
      </c>
      <c r="B464" s="2" t="s">
        <v>1435</v>
      </c>
      <c r="C464" s="3" t="n">
        <v>0.908861133442996</v>
      </c>
      <c r="D464" s="3" t="n">
        <v>1.1175556238725</v>
      </c>
      <c r="E464" s="11" t="n">
        <f aca="false">IF(C464&lt;1,-1/C464,C464)</f>
        <v>-1.10027809882435</v>
      </c>
      <c r="F464" s="11" t="n">
        <f aca="false">IF(D464&lt;1,-1/D464,D464)</f>
        <v>1.1175556238725</v>
      </c>
      <c r="G464" s="12" t="s">
        <v>1436</v>
      </c>
      <c r="H464" s="12" t="s">
        <v>783</v>
      </c>
      <c r="I464" s="3" t="n">
        <v>0.836576539033708</v>
      </c>
      <c r="J464" s="3" t="n">
        <v>1.41382463952393</v>
      </c>
      <c r="K464" s="11" t="n">
        <f aca="false">IF(I464&lt;1,-1/I464,I464)</f>
        <v>-1.19534788909459</v>
      </c>
      <c r="L464" s="11" t="n">
        <f aca="false">IF(J464&lt;1,-1/J464,J464)</f>
        <v>1.41382463952393</v>
      </c>
    </row>
    <row r="465" customFormat="false" ht="15" hidden="false" customHeight="false" outlineLevel="0" collapsed="false">
      <c r="A465" s="9" t="s">
        <v>1437</v>
      </c>
      <c r="B465" s="2" t="s">
        <v>1435</v>
      </c>
      <c r="C465" s="3" t="n">
        <v>1.21396048132771</v>
      </c>
      <c r="D465" s="3" t="n">
        <v>0.963333849343507</v>
      </c>
      <c r="E465" s="11" t="n">
        <f aca="false">IF(C465&lt;1,-1/C465,C465)</f>
        <v>1.21396048132771</v>
      </c>
      <c r="F465" s="11" t="n">
        <f aca="false">IF(D465&lt;1,-1/D465,D465)</f>
        <v>-1.03806172769853</v>
      </c>
      <c r="G465" s="12" t="s">
        <v>1438</v>
      </c>
      <c r="H465" s="12" t="s">
        <v>1349</v>
      </c>
      <c r="I465" s="3" t="n">
        <v>1.18053204584601</v>
      </c>
      <c r="J465" s="3" t="n">
        <v>0.825799356639964</v>
      </c>
      <c r="K465" s="11" t="n">
        <f aca="false">IF(I465&lt;1,-1/I465,I465)</f>
        <v>1.18053204584601</v>
      </c>
      <c r="L465" s="11" t="n">
        <f aca="false">IF(J465&lt;1,-1/J465,J465)</f>
        <v>-1.21094790394222</v>
      </c>
    </row>
    <row r="466" customFormat="false" ht="15" hidden="false" customHeight="false" outlineLevel="0" collapsed="false">
      <c r="A466" s="9" t="s">
        <v>1439</v>
      </c>
      <c r="B466" s="2" t="s">
        <v>1440</v>
      </c>
      <c r="C466" s="3" t="n">
        <v>1.02830733230295</v>
      </c>
      <c r="D466" s="3" t="n">
        <v>0.952239395249262</v>
      </c>
      <c r="E466" s="11" t="n">
        <f aca="false">IF(C466&lt;1,-1/C466,C466)</f>
        <v>1.02830733230295</v>
      </c>
      <c r="F466" s="11" t="n">
        <f aca="false">IF(D466&lt;1,-1/D466,D466)</f>
        <v>-1.05015608993811</v>
      </c>
      <c r="G466" s="12" t="s">
        <v>1441</v>
      </c>
      <c r="H466" s="12" t="s">
        <v>351</v>
      </c>
      <c r="I466" s="3" t="n">
        <v>1.08954838100017</v>
      </c>
      <c r="J466" s="3" t="n">
        <v>1.02902228588468</v>
      </c>
      <c r="K466" s="11" t="n">
        <f aca="false">IF(I466&lt;1,-1/I466,I466)</f>
        <v>1.08954838100017</v>
      </c>
      <c r="L466" s="11" t="n">
        <f aca="false">IF(J466&lt;1,-1/J466,J466)</f>
        <v>1.02902228588468</v>
      </c>
    </row>
    <row r="467" customFormat="false" ht="15" hidden="false" customHeight="false" outlineLevel="0" collapsed="false">
      <c r="A467" s="9" t="s">
        <v>1442</v>
      </c>
      <c r="B467" s="2" t="s">
        <v>1440</v>
      </c>
      <c r="C467" s="3" t="n">
        <v>0.720517850669623</v>
      </c>
      <c r="D467" s="3" t="n">
        <v>1.58930868720599</v>
      </c>
      <c r="E467" s="11" t="n">
        <f aca="false">IF(C467&lt;1,-1/C467,C467)</f>
        <v>-1.38789066651248</v>
      </c>
      <c r="F467" s="11" t="n">
        <f aca="false">IF(D467&lt;1,-1/D467,D467)</f>
        <v>1.58930868720599</v>
      </c>
      <c r="G467" s="12" t="s">
        <v>1443</v>
      </c>
      <c r="H467" s="12" t="s">
        <v>1444</v>
      </c>
      <c r="I467" s="3" t="n">
        <v>1.25892098712712</v>
      </c>
      <c r="J467" s="3" t="n">
        <v>0.854189025339653</v>
      </c>
      <c r="K467" s="11" t="n">
        <f aca="false">IF(I467&lt;1,-1/I467,I467)</f>
        <v>1.25892098712712</v>
      </c>
      <c r="L467" s="11" t="n">
        <f aca="false">IF(J467&lt;1,-1/J467,J467)</f>
        <v>-1.17070106303739</v>
      </c>
    </row>
    <row r="468" customFormat="false" ht="15" hidden="false" customHeight="false" outlineLevel="0" collapsed="false">
      <c r="A468" s="9" t="s">
        <v>1445</v>
      </c>
      <c r="B468" s="2" t="s">
        <v>1440</v>
      </c>
      <c r="C468" s="3" t="n">
        <v>0.678644999032197</v>
      </c>
      <c r="D468" s="3" t="n">
        <v>1.30695542664634</v>
      </c>
      <c r="E468" s="11" t="n">
        <f aca="false">IF(C468&lt;1,-1/C468,C468)</f>
        <v>-1.47352445155579</v>
      </c>
      <c r="F468" s="11" t="n">
        <f aca="false">IF(D468&lt;1,-1/D468,D468)</f>
        <v>1.30695542664634</v>
      </c>
      <c r="G468" s="12" t="s">
        <v>1446</v>
      </c>
      <c r="H468" s="12" t="s">
        <v>54</v>
      </c>
      <c r="I468" s="3" t="n">
        <v>0.855068397692993</v>
      </c>
      <c r="J468" s="3" t="n">
        <v>0.988503466851803</v>
      </c>
      <c r="K468" s="11" t="n">
        <f aca="false">IF(I468&lt;1,-1/I468,I468)</f>
        <v>-1.16949708666352</v>
      </c>
      <c r="L468" s="11" t="n">
        <f aca="false">IF(J468&lt;1,-1/J468,J468)</f>
        <v>-1.01163024059472</v>
      </c>
    </row>
    <row r="469" customFormat="false" ht="15" hidden="false" customHeight="false" outlineLevel="0" collapsed="false">
      <c r="A469" s="9" t="s">
        <v>1447</v>
      </c>
      <c r="B469" s="2" t="s">
        <v>1448</v>
      </c>
      <c r="C469" s="3" t="n">
        <v>0.716903648356423</v>
      </c>
      <c r="D469" s="3" t="n">
        <v>1.23536744984782</v>
      </c>
      <c r="E469" s="11" t="n">
        <f aca="false">IF(C469&lt;1,-1/C469,C469)</f>
        <v>-1.39488758676651</v>
      </c>
      <c r="F469" s="11" t="n">
        <f aca="false">IF(D469&lt;1,-1/D469,D469)</f>
        <v>1.23536744984782</v>
      </c>
      <c r="G469" s="12" t="s">
        <v>1449</v>
      </c>
      <c r="H469" s="12" t="s">
        <v>1450</v>
      </c>
      <c r="I469" s="3" t="n">
        <v>1.57667072951016</v>
      </c>
      <c r="J469" s="3" t="n">
        <v>1.1370360797526</v>
      </c>
      <c r="K469" s="11" t="n">
        <f aca="false">IF(I469&lt;1,-1/I469,I469)</f>
        <v>1.57667072951016</v>
      </c>
      <c r="L469" s="11" t="n">
        <f aca="false">IF(J469&lt;1,-1/J469,J469)</f>
        <v>1.1370360797526</v>
      </c>
    </row>
    <row r="470" customFormat="false" ht="15" hidden="false" customHeight="false" outlineLevel="0" collapsed="false">
      <c r="A470" s="9" t="s">
        <v>1451</v>
      </c>
      <c r="B470" s="2" t="s">
        <v>1452</v>
      </c>
      <c r="C470" s="3" t="n">
        <v>0.784780325548536</v>
      </c>
      <c r="D470" s="3" t="n">
        <v>1.54286196240883</v>
      </c>
      <c r="E470" s="11" t="n">
        <f aca="false">IF(C470&lt;1,-1/C470,C470)</f>
        <v>-1.2742419342649</v>
      </c>
      <c r="F470" s="11" t="n">
        <f aca="false">IF(D470&lt;1,-1/D470,D470)</f>
        <v>1.54286196240883</v>
      </c>
      <c r="G470" s="12" t="s">
        <v>1453</v>
      </c>
      <c r="H470" s="12" t="s">
        <v>1454</v>
      </c>
      <c r="I470" s="3" t="n">
        <v>0.971073117255738</v>
      </c>
      <c r="J470" s="3" t="n">
        <v>0.853550851859141</v>
      </c>
      <c r="K470" s="11" t="n">
        <f aca="false">IF(I470&lt;1,-1/I470,I470)</f>
        <v>-1.02978857331156</v>
      </c>
      <c r="L470" s="11" t="n">
        <f aca="false">IF(J470&lt;1,-1/J470,J470)</f>
        <v>-1.17157635988749</v>
      </c>
    </row>
    <row r="471" customFormat="false" ht="15" hidden="false" customHeight="false" outlineLevel="0" collapsed="false">
      <c r="A471" s="9" t="s">
        <v>1455</v>
      </c>
      <c r="B471" s="2" t="s">
        <v>1452</v>
      </c>
      <c r="E471" s="11" t="e">
        <f aca="false">IF(C471&lt;1,-1/C471,C471)</f>
        <v>#DIV/0!</v>
      </c>
      <c r="F471" s="11" t="e">
        <f aca="false">IF(D471&lt;1,-1/D471,D471)</f>
        <v>#DIV/0!</v>
      </c>
      <c r="G471" s="12" t="s">
        <v>1455</v>
      </c>
      <c r="H471" s="12" t="s">
        <v>603</v>
      </c>
      <c r="I471" s="3" t="n">
        <v>1.03219036239427</v>
      </c>
      <c r="J471" s="3" t="n">
        <v>0.715013788505931</v>
      </c>
      <c r="K471" s="11" t="n">
        <f aca="false">IF(I471&lt;1,-1/I471,I471)</f>
        <v>1.03219036239427</v>
      </c>
      <c r="L471" s="11" t="n">
        <f aca="false">IF(J471&lt;1,-1/J471,J471)</f>
        <v>-1.39857442761987</v>
      </c>
    </row>
    <row r="472" customFormat="false" ht="15" hidden="false" customHeight="false" outlineLevel="0" collapsed="false">
      <c r="A472" s="9" t="s">
        <v>1456</v>
      </c>
      <c r="B472" s="2" t="s">
        <v>1457</v>
      </c>
      <c r="C472" s="3" t="n">
        <v>0.936446124324256</v>
      </c>
      <c r="D472" s="3" t="n">
        <v>1.1397121017665</v>
      </c>
      <c r="E472" s="11" t="n">
        <f aca="false">IF(C472&lt;1,-1/C472,C472)</f>
        <v>-1.06786709243055</v>
      </c>
      <c r="F472" s="11" t="n">
        <f aca="false">IF(D472&lt;1,-1/D472,D472)</f>
        <v>1.1397121017665</v>
      </c>
      <c r="G472" s="12" t="s">
        <v>1458</v>
      </c>
      <c r="H472" s="12" t="s">
        <v>1459</v>
      </c>
      <c r="I472" s="3" t="n">
        <v>1.05009374591127</v>
      </c>
      <c r="J472" s="3" t="n">
        <v>0.882676865631061</v>
      </c>
      <c r="K472" s="11" t="n">
        <f aca="false">IF(I472&lt;1,-1/I472,I472)</f>
        <v>1.05009374591127</v>
      </c>
      <c r="L472" s="11" t="n">
        <f aca="false">IF(J472&lt;1,-1/J472,J472)</f>
        <v>-1.13291742305386</v>
      </c>
    </row>
    <row r="473" customFormat="false" ht="15" hidden="false" customHeight="false" outlineLevel="0" collapsed="false">
      <c r="A473" s="9" t="s">
        <v>1460</v>
      </c>
      <c r="B473" s="2" t="s">
        <v>1457</v>
      </c>
      <c r="C473" s="3" t="n">
        <v>0.703211989689148</v>
      </c>
      <c r="D473" s="3" t="n">
        <v>1.11371193592604</v>
      </c>
      <c r="E473" s="11" t="n">
        <f aca="false">IF(C473&lt;1,-1/C473,C473)</f>
        <v>-1.42204628854813</v>
      </c>
      <c r="F473" s="11" t="n">
        <f aca="false">IF(D473&lt;1,-1/D473,D473)</f>
        <v>1.11371193592604</v>
      </c>
      <c r="G473" s="12" t="s">
        <v>1461</v>
      </c>
      <c r="H473" s="12" t="s">
        <v>486</v>
      </c>
      <c r="I473" s="3" t="n">
        <v>0.522830328715821</v>
      </c>
      <c r="J473" s="3" t="n">
        <v>1.51505471877512</v>
      </c>
      <c r="K473" s="11" t="n">
        <f aca="false">IF(I473&lt;1,-1/I473,I473)</f>
        <v>-1.91266639495877</v>
      </c>
      <c r="L473" s="11" t="n">
        <f aca="false">IF(J473&lt;1,-1/J473,J473)</f>
        <v>1.51505471877512</v>
      </c>
    </row>
    <row r="474" customFormat="false" ht="15" hidden="false" customHeight="false" outlineLevel="0" collapsed="false">
      <c r="A474" s="9" t="s">
        <v>1460</v>
      </c>
      <c r="B474" s="2" t="s">
        <v>1457</v>
      </c>
      <c r="E474" s="11" t="e">
        <f aca="false">IF(C474&lt;1,-1/C474,C474)</f>
        <v>#DIV/0!</v>
      </c>
      <c r="F474" s="11" t="e">
        <f aca="false">IF(D474&lt;1,-1/D474,D474)</f>
        <v>#DIV/0!</v>
      </c>
      <c r="G474" s="12" t="s">
        <v>1462</v>
      </c>
      <c r="H474" s="12" t="s">
        <v>1463</v>
      </c>
      <c r="I474" s="3" t="n">
        <v>0.522830328715821</v>
      </c>
      <c r="J474" s="3" t="n">
        <v>1.51505471877512</v>
      </c>
      <c r="K474" s="11" t="n">
        <f aca="false">IF(I474&lt;1,-1/I474,I474)</f>
        <v>-1.91266639495877</v>
      </c>
      <c r="L474" s="11" t="n">
        <f aca="false">IF(J474&lt;1,-1/J474,J474)</f>
        <v>1.51505471877512</v>
      </c>
    </row>
    <row r="475" customFormat="false" ht="15" hidden="false" customHeight="false" outlineLevel="0" collapsed="false">
      <c r="A475" s="9" t="s">
        <v>1464</v>
      </c>
      <c r="B475" s="2" t="s">
        <v>1465</v>
      </c>
      <c r="C475" s="3" t="n">
        <v>1.29050084023907</v>
      </c>
      <c r="D475" s="3" t="n">
        <v>1.01909773894293</v>
      </c>
      <c r="E475" s="11" t="n">
        <f aca="false">IF(C475&lt;1,-1/C475,C475)</f>
        <v>1.29050084023907</v>
      </c>
      <c r="F475" s="11" t="n">
        <f aca="false">IF(D475&lt;1,-1/D475,D475)</f>
        <v>1.01909773894293</v>
      </c>
      <c r="G475" s="12" t="s">
        <v>1466</v>
      </c>
      <c r="H475" s="12" t="s">
        <v>1467</v>
      </c>
      <c r="I475" s="3" t="n">
        <v>1.14066619696705</v>
      </c>
      <c r="J475" s="3" t="n">
        <v>1.05414131357921</v>
      </c>
      <c r="K475" s="11" t="n">
        <f aca="false">IF(I475&lt;1,-1/I475,I475)</f>
        <v>1.14066619696705</v>
      </c>
      <c r="L475" s="11" t="n">
        <f aca="false">IF(J475&lt;1,-1/J475,J475)</f>
        <v>1.05414131357921</v>
      </c>
    </row>
    <row r="476" customFormat="false" ht="15" hidden="false" customHeight="false" outlineLevel="0" collapsed="false">
      <c r="A476" s="9" t="s">
        <v>1468</v>
      </c>
      <c r="B476" s="2" t="s">
        <v>1469</v>
      </c>
      <c r="C476" s="3" t="n">
        <v>0.585120519835061</v>
      </c>
      <c r="D476" s="3" t="n">
        <v>1.23090155964998</v>
      </c>
      <c r="E476" s="11" t="n">
        <f aca="false">IF(C476&lt;1,-1/C476,C476)</f>
        <v>-1.70904961644806</v>
      </c>
      <c r="F476" s="11" t="n">
        <f aca="false">IF(D476&lt;1,-1/D476,D476)</f>
        <v>1.23090155964998</v>
      </c>
      <c r="G476" s="12" t="s">
        <v>1470</v>
      </c>
      <c r="H476" s="12" t="s">
        <v>1471</v>
      </c>
      <c r="I476" s="3" t="n">
        <v>0.832527044895456</v>
      </c>
      <c r="J476" s="3" t="n">
        <v>1.37142438266741</v>
      </c>
      <c r="K476" s="11" t="n">
        <f aca="false">IF(I476&lt;1,-1/I476,I476)</f>
        <v>-1.20116217981312</v>
      </c>
      <c r="L476" s="11" t="n">
        <f aca="false">IF(J476&lt;1,-1/J476,J476)</f>
        <v>1.37142438266741</v>
      </c>
    </row>
    <row r="477" customFormat="false" ht="15" hidden="false" customHeight="false" outlineLevel="0" collapsed="false">
      <c r="A477" s="9" t="s">
        <v>1472</v>
      </c>
      <c r="B477" s="2" t="s">
        <v>1469</v>
      </c>
      <c r="C477" s="3" t="n">
        <v>0.935449400403689</v>
      </c>
      <c r="D477" s="3" t="n">
        <v>1.06153634092122</v>
      </c>
      <c r="E477" s="11" t="n">
        <f aca="false">IF(C477&lt;1,-1/C477,C477)</f>
        <v>-1.06900490776781</v>
      </c>
      <c r="F477" s="11" t="n">
        <f aca="false">IF(D477&lt;1,-1/D477,D477)</f>
        <v>1.06153634092122</v>
      </c>
      <c r="G477" s="12" t="s">
        <v>1473</v>
      </c>
      <c r="H477" s="12" t="s">
        <v>339</v>
      </c>
      <c r="I477" s="3" t="n">
        <v>0.883651972118291</v>
      </c>
      <c r="J477" s="3" t="n">
        <v>0.597200516346627</v>
      </c>
      <c r="K477" s="11" t="n">
        <f aca="false">IF(I477&lt;1,-1/I477,I477)</f>
        <v>-1.13166725311867</v>
      </c>
      <c r="L477" s="11" t="n">
        <f aca="false">IF(J477&lt;1,-1/J477,J477)</f>
        <v>-1.67447946314162</v>
      </c>
    </row>
    <row r="478" customFormat="false" ht="15" hidden="false" customHeight="false" outlineLevel="0" collapsed="false">
      <c r="A478" s="9" t="s">
        <v>1474</v>
      </c>
      <c r="B478" s="2" t="s">
        <v>1469</v>
      </c>
      <c r="C478" s="3" t="n">
        <v>0.900349088592835</v>
      </c>
      <c r="D478" s="3" t="n">
        <v>0.937755225105708</v>
      </c>
      <c r="E478" s="11" t="n">
        <f aca="false">IF(C478&lt;1,-1/C478,C478)</f>
        <v>-1.11068030463929</v>
      </c>
      <c r="F478" s="11" t="n">
        <f aca="false">IF(D478&lt;1,-1/D478,D478)</f>
        <v>-1.0663763562472</v>
      </c>
      <c r="G478" s="12" t="s">
        <v>1475</v>
      </c>
      <c r="H478" s="12" t="s">
        <v>1476</v>
      </c>
      <c r="I478" s="3" t="n">
        <v>0.968386252707265</v>
      </c>
      <c r="J478" s="3" t="n">
        <v>1.06268707492776</v>
      </c>
      <c r="K478" s="11" t="n">
        <f aca="false">IF(I478&lt;1,-1/I478,I478)</f>
        <v>-1.03264580347393</v>
      </c>
      <c r="L478" s="11" t="n">
        <f aca="false">IF(J478&lt;1,-1/J478,J478)</f>
        <v>1.06268707492776</v>
      </c>
    </row>
    <row r="479" customFormat="false" ht="15" hidden="false" customHeight="false" outlineLevel="0" collapsed="false">
      <c r="A479" s="9" t="s">
        <v>1477</v>
      </c>
      <c r="B479" s="2" t="s">
        <v>1469</v>
      </c>
      <c r="E479" s="11" t="e">
        <f aca="false">IF(C479&lt;1,-1/C479,C479)</f>
        <v>#DIV/0!</v>
      </c>
      <c r="F479" s="11" t="e">
        <f aca="false">IF(D479&lt;1,-1/D479,D479)</f>
        <v>#DIV/0!</v>
      </c>
      <c r="G479" s="12" t="s">
        <v>1477</v>
      </c>
      <c r="H479" s="12" t="s">
        <v>1478</v>
      </c>
      <c r="I479" s="3" t="n">
        <v>0.93029726581134</v>
      </c>
      <c r="J479" s="3" t="n">
        <v>1.23956499021421</v>
      </c>
      <c r="K479" s="11" t="n">
        <f aca="false">IF(I479&lt;1,-1/I479,I479)</f>
        <v>-1.07492522739801</v>
      </c>
      <c r="L479" s="11" t="n">
        <f aca="false">IF(J479&lt;1,-1/J479,J479)</f>
        <v>1.23956499021421</v>
      </c>
    </row>
    <row r="480" customFormat="false" ht="15" hidden="false" customHeight="false" outlineLevel="0" collapsed="false">
      <c r="A480" s="9" t="s">
        <v>1479</v>
      </c>
      <c r="B480" s="2" t="s">
        <v>1480</v>
      </c>
      <c r="E480" s="11" t="e">
        <f aca="false">IF(C480&lt;1,-1/C480,C480)</f>
        <v>#DIV/0!</v>
      </c>
      <c r="F480" s="11" t="e">
        <f aca="false">IF(D480&lt;1,-1/D480,D480)</f>
        <v>#DIV/0!</v>
      </c>
      <c r="G480" s="12" t="s">
        <v>1479</v>
      </c>
      <c r="H480" s="12" t="s">
        <v>1481</v>
      </c>
      <c r="I480" s="3" t="n">
        <v>1.01566748370702</v>
      </c>
      <c r="J480" s="3" t="n">
        <v>0.97633291597454</v>
      </c>
      <c r="K480" s="11" t="n">
        <f aca="false">IF(I480&lt;1,-1/I480,I480)</f>
        <v>1.01566748370702</v>
      </c>
      <c r="L480" s="11" t="n">
        <f aca="false">IF(J480&lt;1,-1/J480,J480)</f>
        <v>-1.02424079290806</v>
      </c>
    </row>
    <row r="481" customFormat="false" ht="15" hidden="false" customHeight="false" outlineLevel="0" collapsed="false">
      <c r="A481" s="9" t="s">
        <v>1482</v>
      </c>
      <c r="B481" s="2" t="s">
        <v>1483</v>
      </c>
      <c r="C481" s="3" t="n">
        <v>1.10725693293109</v>
      </c>
      <c r="D481" s="3" t="n">
        <v>0.809127404405515</v>
      </c>
      <c r="E481" s="11" t="n">
        <f aca="false">IF(C481&lt;1,-1/C481,C481)</f>
        <v>1.10725693293109</v>
      </c>
      <c r="F481" s="11" t="n">
        <f aca="false">IF(D481&lt;1,-1/D481,D481)</f>
        <v>-1.23589930900279</v>
      </c>
      <c r="G481" s="12" t="s">
        <v>1484</v>
      </c>
      <c r="H481" s="12" t="s">
        <v>1243</v>
      </c>
      <c r="I481" s="3" t="n">
        <v>1.15872125375534</v>
      </c>
      <c r="J481" s="3" t="n">
        <v>1.00688779725636</v>
      </c>
      <c r="K481" s="11" t="n">
        <f aca="false">IF(I481&lt;1,-1/I481,I481)</f>
        <v>1.15872125375534</v>
      </c>
      <c r="L481" s="11" t="n">
        <f aca="false">IF(J481&lt;1,-1/J481,J481)</f>
        <v>1.00688779725636</v>
      </c>
    </row>
    <row r="482" customFormat="false" ht="15" hidden="false" customHeight="false" outlineLevel="0" collapsed="false">
      <c r="A482" s="9" t="s">
        <v>1485</v>
      </c>
      <c r="B482" s="2" t="s">
        <v>1486</v>
      </c>
      <c r="C482" s="3" t="n">
        <v>1.21981625329141</v>
      </c>
      <c r="D482" s="3" t="n">
        <v>1.01807460554652</v>
      </c>
      <c r="E482" s="11" t="n">
        <f aca="false">IF(C482&lt;1,-1/C482,C482)</f>
        <v>1.21981625329141</v>
      </c>
      <c r="F482" s="11" t="n">
        <f aca="false">IF(D482&lt;1,-1/D482,D482)</f>
        <v>1.01807460554652</v>
      </c>
      <c r="G482" s="12" t="s">
        <v>1487</v>
      </c>
      <c r="H482" s="12" t="s">
        <v>1488</v>
      </c>
      <c r="I482" s="3" t="n">
        <v>0.78850406614882</v>
      </c>
      <c r="J482" s="3" t="n">
        <v>1.06126554128577</v>
      </c>
      <c r="K482" s="11" t="n">
        <f aca="false">IF(I482&lt;1,-1/I482,I482)</f>
        <v>-1.26822427801059</v>
      </c>
      <c r="L482" s="11" t="n">
        <f aca="false">IF(J482&lt;1,-1/J482,J482)</f>
        <v>1.06126554128577</v>
      </c>
    </row>
    <row r="483" customFormat="false" ht="15" hidden="false" customHeight="false" outlineLevel="0" collapsed="false">
      <c r="A483" s="9" t="s">
        <v>1489</v>
      </c>
      <c r="B483" s="2" t="s">
        <v>1486</v>
      </c>
      <c r="C483" s="3" t="n">
        <v>0.868583265329884</v>
      </c>
      <c r="D483" s="3" t="n">
        <v>0.923843939900058</v>
      </c>
      <c r="E483" s="11" t="n">
        <f aca="false">IF(C483&lt;1,-1/C483,C483)</f>
        <v>-1.15130009973218</v>
      </c>
      <c r="F483" s="11" t="n">
        <f aca="false">IF(D483&lt;1,-1/D483,D483)</f>
        <v>-1.0824339012368</v>
      </c>
      <c r="G483" s="12" t="s">
        <v>1490</v>
      </c>
      <c r="H483" s="12" t="s">
        <v>1491</v>
      </c>
      <c r="I483" s="3" t="n">
        <v>1.0728484340557</v>
      </c>
      <c r="J483" s="3" t="n">
        <v>0.862094064174647</v>
      </c>
      <c r="K483" s="11" t="n">
        <f aca="false">IF(I483&lt;1,-1/I483,I483)</f>
        <v>1.0728484340557</v>
      </c>
      <c r="L483" s="11" t="n">
        <f aca="false">IF(J483&lt;1,-1/J483,J483)</f>
        <v>-1.15996622822984</v>
      </c>
    </row>
    <row r="484" customFormat="false" ht="15" hidden="false" customHeight="false" outlineLevel="0" collapsed="false">
      <c r="A484" s="9" t="s">
        <v>1492</v>
      </c>
      <c r="B484" s="2" t="s">
        <v>1486</v>
      </c>
      <c r="C484" s="3" t="n">
        <v>1.03280812512473</v>
      </c>
      <c r="D484" s="3" t="n">
        <v>0.816285139973863</v>
      </c>
      <c r="E484" s="11" t="n">
        <f aca="false">IF(C484&lt;1,-1/C484,C484)</f>
        <v>1.03280812512473</v>
      </c>
      <c r="F484" s="11" t="n">
        <f aca="false">IF(D484&lt;1,-1/D484,D484)</f>
        <v>-1.22506211497617</v>
      </c>
      <c r="G484" s="12" t="s">
        <v>1493</v>
      </c>
      <c r="H484" s="12" t="s">
        <v>1494</v>
      </c>
      <c r="I484" s="3" t="n">
        <v>1.16248267478497</v>
      </c>
      <c r="J484" s="3" t="n">
        <v>0.73223449869579</v>
      </c>
      <c r="K484" s="11" t="n">
        <f aca="false">IF(I484&lt;1,-1/I484,I484)</f>
        <v>1.16248267478497</v>
      </c>
      <c r="L484" s="11" t="n">
        <f aca="false">IF(J484&lt;1,-1/J484,J484)</f>
        <v>-1.36568271746433</v>
      </c>
    </row>
    <row r="485" customFormat="false" ht="15" hidden="false" customHeight="false" outlineLevel="0" collapsed="false">
      <c r="A485" s="9" t="s">
        <v>1495</v>
      </c>
      <c r="B485" s="2" t="s">
        <v>1496</v>
      </c>
      <c r="C485" s="3" t="n">
        <v>0.545628349427467</v>
      </c>
      <c r="D485" s="3" t="n">
        <v>1.30948528402083</v>
      </c>
      <c r="E485" s="11" t="n">
        <f aca="false">IF(C485&lt;1,-1/C485,C485)</f>
        <v>-1.83274934495121</v>
      </c>
      <c r="F485" s="11" t="n">
        <f aca="false">IF(D485&lt;1,-1/D485,D485)</f>
        <v>1.30948528402083</v>
      </c>
      <c r="G485" s="12" t="s">
        <v>1497</v>
      </c>
      <c r="H485" s="12" t="s">
        <v>1498</v>
      </c>
      <c r="I485" s="3" t="n">
        <v>0.501576987560092</v>
      </c>
      <c r="J485" s="3" t="n">
        <v>1.28097996996486</v>
      </c>
      <c r="K485" s="11" t="n">
        <f aca="false">IF(I485&lt;1,-1/I485,I485)</f>
        <v>-1.99371188232633</v>
      </c>
      <c r="L485" s="11" t="n">
        <f aca="false">IF(J485&lt;1,-1/J485,J485)</f>
        <v>1.28097996996486</v>
      </c>
    </row>
    <row r="486" customFormat="false" ht="15" hidden="false" customHeight="false" outlineLevel="0" collapsed="false">
      <c r="A486" s="9" t="s">
        <v>1499</v>
      </c>
      <c r="B486" s="2" t="s">
        <v>1496</v>
      </c>
      <c r="C486" s="3" t="n">
        <v>0.977418330877418</v>
      </c>
      <c r="D486" s="3" t="n">
        <v>1.17882380163679</v>
      </c>
      <c r="E486" s="11" t="n">
        <f aca="false">IF(C486&lt;1,-1/C486,C486)</f>
        <v>-1.02310338205169</v>
      </c>
      <c r="F486" s="11" t="n">
        <f aca="false">IF(D486&lt;1,-1/D486,D486)</f>
        <v>1.17882380163679</v>
      </c>
      <c r="G486" s="12" t="s">
        <v>1500</v>
      </c>
      <c r="H486" s="12" t="s">
        <v>1501</v>
      </c>
      <c r="I486" s="3" t="n">
        <v>0.934296672775072</v>
      </c>
      <c r="J486" s="3" t="n">
        <v>1.24841250025125</v>
      </c>
      <c r="K486" s="11" t="n">
        <f aca="false">IF(I486&lt;1,-1/I486,I486)</f>
        <v>-1.07032383732008</v>
      </c>
      <c r="L486" s="11" t="n">
        <f aca="false">IF(J486&lt;1,-1/J486,J486)</f>
        <v>1.24841250025125</v>
      </c>
    </row>
    <row r="487" customFormat="false" ht="15" hidden="false" customHeight="false" outlineLevel="0" collapsed="false">
      <c r="A487" s="9" t="s">
        <v>1502</v>
      </c>
      <c r="B487" s="2" t="s">
        <v>1496</v>
      </c>
      <c r="C487" s="3" t="n">
        <v>0.858852326784915</v>
      </c>
      <c r="D487" s="3" t="n">
        <v>0.938828652603525</v>
      </c>
      <c r="E487" s="11" t="n">
        <f aca="false">IF(C487&lt;1,-1/C487,C487)</f>
        <v>-1.16434451978895</v>
      </c>
      <c r="F487" s="11" t="n">
        <f aca="false">IF(D487&lt;1,-1/D487,D487)</f>
        <v>-1.06515709466987</v>
      </c>
      <c r="G487" s="12" t="s">
        <v>1503</v>
      </c>
      <c r="H487" s="12" t="s">
        <v>1504</v>
      </c>
      <c r="I487" s="3" t="n">
        <v>1.15984371183622</v>
      </c>
      <c r="J487" s="3" t="n">
        <v>0.88351895384479</v>
      </c>
      <c r="K487" s="11" t="n">
        <f aca="false">IF(I487&lt;1,-1/I487,I487)</f>
        <v>1.15984371183622</v>
      </c>
      <c r="L487" s="11" t="n">
        <f aca="false">IF(J487&lt;1,-1/J487,J487)</f>
        <v>-1.13183763138111</v>
      </c>
    </row>
    <row r="488" customFormat="false" ht="15" hidden="false" customHeight="false" outlineLevel="0" collapsed="false">
      <c r="A488" s="9" t="s">
        <v>1505</v>
      </c>
      <c r="B488" s="2" t="s">
        <v>1496</v>
      </c>
      <c r="C488" s="3" t="n">
        <v>1.13652286788112</v>
      </c>
      <c r="D488" s="3" t="n">
        <v>0.985403022994028</v>
      </c>
      <c r="E488" s="11" t="n">
        <f aca="false">IF(C488&lt;1,-1/C488,C488)</f>
        <v>1.13652286788112</v>
      </c>
      <c r="F488" s="11" t="n">
        <f aca="false">IF(D488&lt;1,-1/D488,D488)</f>
        <v>-1.01481320501902</v>
      </c>
      <c r="G488" s="12" t="s">
        <v>1506</v>
      </c>
      <c r="H488" s="12" t="s">
        <v>163</v>
      </c>
      <c r="I488" s="3" t="n">
        <v>0.715926331457225</v>
      </c>
      <c r="J488" s="3" t="n">
        <v>0.942289896268631</v>
      </c>
      <c r="K488" s="11" t="n">
        <f aca="false">IF(I488&lt;1,-1/I488,I488)</f>
        <v>-1.39679175923668</v>
      </c>
      <c r="L488" s="11" t="n">
        <f aca="false">IF(J488&lt;1,-1/J488,J488)</f>
        <v>-1.06124453202766</v>
      </c>
    </row>
    <row r="489" customFormat="false" ht="15" hidden="false" customHeight="false" outlineLevel="0" collapsed="false">
      <c r="A489" s="9" t="s">
        <v>1507</v>
      </c>
      <c r="B489" s="2" t="s">
        <v>1508</v>
      </c>
      <c r="C489" s="3" t="n">
        <v>1.079144844543</v>
      </c>
      <c r="D489" s="3" t="n">
        <v>0.902385124055648</v>
      </c>
      <c r="E489" s="11" t="n">
        <f aca="false">IF(C489&lt;1,-1/C489,C489)</f>
        <v>1.079144844543</v>
      </c>
      <c r="F489" s="11" t="n">
        <f aca="false">IF(D489&lt;1,-1/D489,D489)</f>
        <v>-1.10817429647514</v>
      </c>
      <c r="G489" s="12" t="s">
        <v>1509</v>
      </c>
      <c r="H489" s="12" t="s">
        <v>1510</v>
      </c>
      <c r="I489" s="3" t="n">
        <v>1.15489089245459</v>
      </c>
      <c r="J489" s="3" t="n">
        <v>1.0897766240099</v>
      </c>
      <c r="K489" s="11" t="n">
        <f aca="false">IF(I489&lt;1,-1/I489,I489)</f>
        <v>1.15489089245459</v>
      </c>
      <c r="L489" s="11" t="n">
        <f aca="false">IF(J489&lt;1,-1/J489,J489)</f>
        <v>1.0897766240099</v>
      </c>
    </row>
    <row r="490" customFormat="false" ht="15" hidden="false" customHeight="false" outlineLevel="0" collapsed="false">
      <c r="A490" s="9" t="s">
        <v>1511</v>
      </c>
      <c r="B490" s="2" t="s">
        <v>1512</v>
      </c>
      <c r="E490" s="11" t="e">
        <f aca="false">IF(C490&lt;1,-1/C490,C490)</f>
        <v>#DIV/0!</v>
      </c>
      <c r="F490" s="11" t="e">
        <f aca="false">IF(D490&lt;1,-1/D490,D490)</f>
        <v>#DIV/0!</v>
      </c>
      <c r="G490" s="12" t="s">
        <v>1511</v>
      </c>
      <c r="H490" s="12" t="s">
        <v>1513</v>
      </c>
      <c r="I490" s="3" t="n">
        <v>0.846422399781569</v>
      </c>
      <c r="J490" s="3" t="n">
        <v>0.93236207790107</v>
      </c>
      <c r="K490" s="11" t="n">
        <f aca="false">IF(I490&lt;1,-1/I490,I490)</f>
        <v>-1.18144321352798</v>
      </c>
      <c r="L490" s="11" t="n">
        <f aca="false">IF(J490&lt;1,-1/J490,J490)</f>
        <v>-1.07254469449379</v>
      </c>
    </row>
    <row r="491" customFormat="false" ht="15" hidden="false" customHeight="false" outlineLevel="0" collapsed="false">
      <c r="A491" s="9" t="s">
        <v>1514</v>
      </c>
      <c r="B491" s="2" t="s">
        <v>1512</v>
      </c>
      <c r="E491" s="11" t="e">
        <f aca="false">IF(C491&lt;1,-1/C491,C491)</f>
        <v>#DIV/0!</v>
      </c>
      <c r="F491" s="11" t="e">
        <f aca="false">IF(D491&lt;1,-1/D491,D491)</f>
        <v>#DIV/0!</v>
      </c>
      <c r="G491" s="12" t="s">
        <v>1514</v>
      </c>
      <c r="H491" s="12" t="s">
        <v>1515</v>
      </c>
      <c r="I491" s="3" t="n">
        <v>0.694347092206546</v>
      </c>
      <c r="J491" s="3" t="n">
        <v>1.40283523044932</v>
      </c>
      <c r="K491" s="11" t="n">
        <f aca="false">IF(I491&lt;1,-1/I491,I491)</f>
        <v>-1.44020189790401</v>
      </c>
      <c r="L491" s="11" t="n">
        <f aca="false">IF(J491&lt;1,-1/J491,J491)</f>
        <v>1.40283523044932</v>
      </c>
    </row>
    <row r="492" customFormat="false" ht="15" hidden="false" customHeight="false" outlineLevel="0" collapsed="false">
      <c r="A492" s="9" t="s">
        <v>1516</v>
      </c>
      <c r="B492" s="2" t="s">
        <v>1517</v>
      </c>
      <c r="C492" s="3" t="n">
        <v>0.886790667412197</v>
      </c>
      <c r="D492" s="3" t="n">
        <v>1.06826230144392</v>
      </c>
      <c r="E492" s="11" t="n">
        <f aca="false">IF(C492&lt;1,-1/C492,C492)</f>
        <v>-1.12766184483895</v>
      </c>
      <c r="F492" s="11" t="n">
        <f aca="false">IF(D492&lt;1,-1/D492,D492)</f>
        <v>1.06826230144392</v>
      </c>
      <c r="G492" s="13"/>
      <c r="H492" s="13"/>
      <c r="K492" s="11" t="e">
        <f aca="false">IF(I492&lt;1,-1/I492,I492)</f>
        <v>#DIV/0!</v>
      </c>
      <c r="L492" s="11" t="e">
        <f aca="false">IF(J492&lt;1,-1/J492,J492)</f>
        <v>#DIV/0!</v>
      </c>
    </row>
    <row r="493" customFormat="false" ht="15" hidden="false" customHeight="false" outlineLevel="0" collapsed="false">
      <c r="A493" s="9" t="s">
        <v>1518</v>
      </c>
      <c r="B493" s="2" t="s">
        <v>1519</v>
      </c>
      <c r="C493" s="3" t="n">
        <v>0.770930920616842</v>
      </c>
      <c r="D493" s="3" t="n">
        <v>0.947659276549176</v>
      </c>
      <c r="E493" s="11" t="n">
        <f aca="false">IF(C493&lt;1,-1/C493,C493)</f>
        <v>-1.2971330806136</v>
      </c>
      <c r="F493" s="11" t="n">
        <f aca="false">IF(D493&lt;1,-1/D493,D493)</f>
        <v>-1.05523158454315</v>
      </c>
      <c r="G493" s="12"/>
      <c r="H493" s="12"/>
      <c r="K493" s="11" t="e">
        <f aca="false">IF(I493&lt;1,-1/I493,I493)</f>
        <v>#DIV/0!</v>
      </c>
      <c r="L493" s="11" t="e">
        <f aca="false">IF(J493&lt;1,-1/J493,J493)</f>
        <v>#DIV/0!</v>
      </c>
    </row>
    <row r="494" customFormat="false" ht="15" hidden="false" customHeight="false" outlineLevel="0" collapsed="false">
      <c r="A494" s="9" t="s">
        <v>1520</v>
      </c>
      <c r="B494" s="2" t="s">
        <v>1519</v>
      </c>
      <c r="C494" s="3" t="n">
        <v>0.629227735272934</v>
      </c>
      <c r="D494" s="3" t="n">
        <v>1.58358735392772</v>
      </c>
      <c r="E494" s="11" t="n">
        <f aca="false">IF(C494&lt;1,-1/C494,C494)</f>
        <v>-1.58924971666457</v>
      </c>
      <c r="F494" s="11" t="n">
        <f aca="false">IF(D494&lt;1,-1/D494,D494)</f>
        <v>1.58358735392772</v>
      </c>
      <c r="G494" s="12"/>
      <c r="H494" s="12"/>
      <c r="K494" s="11" t="e">
        <f aca="false">IF(I494&lt;1,-1/I494,I494)</f>
        <v>#DIV/0!</v>
      </c>
      <c r="L494" s="11" t="e">
        <f aca="false">IF(J494&lt;1,-1/J494,J494)</f>
        <v>#DIV/0!</v>
      </c>
    </row>
    <row r="495" customFormat="false" ht="15" hidden="false" customHeight="false" outlineLevel="0" collapsed="false">
      <c r="A495" s="9" t="s">
        <v>1521</v>
      </c>
      <c r="B495" s="2" t="s">
        <v>1522</v>
      </c>
      <c r="C495" s="3" t="n">
        <v>0.710801963977848</v>
      </c>
      <c r="D495" s="3" t="n">
        <v>1.09302266099634</v>
      </c>
      <c r="E495" s="11" t="n">
        <f aca="false">IF(C495&lt;1,-1/C495,C495)</f>
        <v>-1.40686161642508</v>
      </c>
      <c r="F495" s="11" t="n">
        <f aca="false">IF(D495&lt;1,-1/D495,D495)</f>
        <v>1.09302266099634</v>
      </c>
      <c r="G495" s="12" t="s">
        <v>1523</v>
      </c>
      <c r="H495" s="12" t="s">
        <v>1524</v>
      </c>
      <c r="I495" s="3" t="n">
        <v>0.965041804402997</v>
      </c>
      <c r="J495" s="3" t="n">
        <v>1.05288389956402</v>
      </c>
      <c r="K495" s="11" t="n">
        <f aca="false">IF(I495&lt;1,-1/I495,I495)</f>
        <v>-1.03622454015723</v>
      </c>
      <c r="L495" s="11" t="n">
        <f aca="false">IF(J495&lt;1,-1/J495,J495)</f>
        <v>1.05288389956402</v>
      </c>
    </row>
    <row r="496" customFormat="false" ht="15" hidden="false" customHeight="false" outlineLevel="0" collapsed="false">
      <c r="A496" s="9" t="s">
        <v>1525</v>
      </c>
      <c r="B496" s="2" t="s">
        <v>1526</v>
      </c>
      <c r="C496" s="3" t="n">
        <v>0.698201783067226</v>
      </c>
      <c r="D496" s="3" t="n">
        <v>1.25285807422336</v>
      </c>
      <c r="E496" s="11" t="n">
        <f aca="false">IF(C496&lt;1,-1/C496,C496)</f>
        <v>-1.43225071068562</v>
      </c>
      <c r="F496" s="11" t="n">
        <f aca="false">IF(D496&lt;1,-1/D496,D496)</f>
        <v>1.25285807422336</v>
      </c>
      <c r="G496" s="12" t="s">
        <v>1527</v>
      </c>
      <c r="H496" s="12" t="s">
        <v>1528</v>
      </c>
      <c r="I496" s="3" t="n">
        <v>1.24418026960733</v>
      </c>
      <c r="J496" s="3" t="n">
        <v>0.493317141587401</v>
      </c>
      <c r="K496" s="11" t="n">
        <f aca="false">IF(I496&lt;1,-1/I496,I496)</f>
        <v>1.24418026960733</v>
      </c>
      <c r="L496" s="11" t="n">
        <f aca="false">IF(J496&lt;1,-1/J496,J496)</f>
        <v>-2.02709355848084</v>
      </c>
    </row>
    <row r="497" customFormat="false" ht="15" hidden="false" customHeight="false" outlineLevel="0" collapsed="false">
      <c r="A497" s="9" t="s">
        <v>1529</v>
      </c>
      <c r="B497" s="2" t="s">
        <v>1526</v>
      </c>
      <c r="C497" s="3" t="n">
        <v>0.474806930525409</v>
      </c>
      <c r="D497" s="3" t="n">
        <v>1.92295741955341</v>
      </c>
      <c r="E497" s="11" t="n">
        <f aca="false">IF(C497&lt;1,-1/C497,C497)</f>
        <v>-2.10611921543231</v>
      </c>
      <c r="F497" s="11" t="n">
        <f aca="false">IF(D497&lt;1,-1/D497,D497)</f>
        <v>1.92295741955341</v>
      </c>
      <c r="G497" s="12" t="s">
        <v>1530</v>
      </c>
      <c r="H497" s="12" t="s">
        <v>1531</v>
      </c>
      <c r="I497" s="3" t="n">
        <v>1.11565255852044</v>
      </c>
      <c r="J497" s="3" t="n">
        <v>0.915370525966791</v>
      </c>
      <c r="K497" s="11" t="n">
        <f aca="false">IF(I497&lt;1,-1/I497,I497)</f>
        <v>1.11565255852044</v>
      </c>
      <c r="L497" s="11" t="n">
        <f aca="false">IF(J497&lt;1,-1/J497,J497)</f>
        <v>-1.09245378962123</v>
      </c>
    </row>
    <row r="498" customFormat="false" ht="15" hidden="false" customHeight="false" outlineLevel="0" collapsed="false">
      <c r="A498" s="9" t="s">
        <v>1532</v>
      </c>
      <c r="B498" s="2" t="s">
        <v>1526</v>
      </c>
      <c r="E498" s="11" t="e">
        <f aca="false">IF(C498&lt;1,-1/C498,C498)</f>
        <v>#DIV/0!</v>
      </c>
      <c r="F498" s="11" t="e">
        <f aca="false">IF(D498&lt;1,-1/D498,D498)</f>
        <v>#DIV/0!</v>
      </c>
      <c r="G498" s="12" t="s">
        <v>1532</v>
      </c>
      <c r="H498" s="12" t="s">
        <v>1533</v>
      </c>
      <c r="I498" s="3" t="n">
        <v>0.769925500612745</v>
      </c>
      <c r="J498" s="3" t="n">
        <v>1.23768508196365</v>
      </c>
      <c r="K498" s="11" t="n">
        <f aca="false">IF(I498&lt;1,-1/I498,I498)</f>
        <v>-1.29882696339341</v>
      </c>
      <c r="L498" s="11" t="n">
        <f aca="false">IF(J498&lt;1,-1/J498,J498)</f>
        <v>1.23768508196365</v>
      </c>
    </row>
    <row r="499" customFormat="false" ht="15" hidden="false" customHeight="false" outlineLevel="0" collapsed="false">
      <c r="A499" s="9" t="s">
        <v>1534</v>
      </c>
      <c r="B499" s="2" t="s">
        <v>1535</v>
      </c>
      <c r="C499" s="3" t="n">
        <v>1.04543144585477</v>
      </c>
      <c r="D499" s="3" t="n">
        <v>0.934539050123708</v>
      </c>
      <c r="E499" s="11" t="n">
        <f aca="false">IF(C499&lt;1,-1/C499,C499)</f>
        <v>1.04543144585477</v>
      </c>
      <c r="F499" s="11" t="n">
        <f aca="false">IF(D499&lt;1,-1/D499,D499)</f>
        <v>-1.07004624351184</v>
      </c>
      <c r="G499" s="12" t="s">
        <v>1536</v>
      </c>
      <c r="H499" s="12" t="s">
        <v>1537</v>
      </c>
      <c r="I499" s="3" t="n">
        <v>0.810813650706324</v>
      </c>
      <c r="J499" s="3" t="n">
        <v>1.29110377552611</v>
      </c>
      <c r="K499" s="11" t="n">
        <f aca="false">IF(I499&lt;1,-1/I499,I499)</f>
        <v>-1.23332901355184</v>
      </c>
      <c r="L499" s="11" t="n">
        <f aca="false">IF(J499&lt;1,-1/J499,J499)</f>
        <v>1.29110377552611</v>
      </c>
    </row>
    <row r="500" customFormat="false" ht="15" hidden="false" customHeight="false" outlineLevel="0" collapsed="false">
      <c r="A500" s="9" t="s">
        <v>1538</v>
      </c>
      <c r="B500" s="2" t="s">
        <v>1535</v>
      </c>
      <c r="C500" s="3" t="n">
        <v>1.12421841527503</v>
      </c>
      <c r="D500" s="3" t="n">
        <v>0.960409394456347</v>
      </c>
      <c r="E500" s="11" t="n">
        <f aca="false">IF(C500&lt;1,-1/C500,C500)</f>
        <v>1.12421841527503</v>
      </c>
      <c r="F500" s="11" t="n">
        <f aca="false">IF(D500&lt;1,-1/D500,D500)</f>
        <v>-1.04122263460997</v>
      </c>
      <c r="G500" s="12" t="s">
        <v>1539</v>
      </c>
      <c r="H500" s="12" t="s">
        <v>1540</v>
      </c>
      <c r="I500" s="3" t="n">
        <v>1.13153185154709</v>
      </c>
      <c r="J500" s="3" t="n">
        <v>1.11563198850514</v>
      </c>
      <c r="K500" s="11" t="n">
        <f aca="false">IF(I500&lt;1,-1/I500,I500)</f>
        <v>1.13153185154709</v>
      </c>
      <c r="L500" s="11" t="n">
        <f aca="false">IF(J500&lt;1,-1/J500,J500)</f>
        <v>1.11563198850514</v>
      </c>
    </row>
    <row r="501" customFormat="false" ht="15" hidden="false" customHeight="false" outlineLevel="0" collapsed="false">
      <c r="A501" s="9" t="s">
        <v>1541</v>
      </c>
      <c r="B501" s="2" t="s">
        <v>1535</v>
      </c>
      <c r="C501" s="3" t="n">
        <v>0.958551653273379</v>
      </c>
      <c r="D501" s="3" t="n">
        <v>1.07486132542189</v>
      </c>
      <c r="E501" s="11" t="n">
        <f aca="false">IF(C501&lt;1,-1/C501,C501)</f>
        <v>-1.04324059802628</v>
      </c>
      <c r="F501" s="11" t="n">
        <f aca="false">IF(D501&lt;1,-1/D501,D501)</f>
        <v>1.07486132542189</v>
      </c>
      <c r="G501" s="12" t="s">
        <v>1542</v>
      </c>
      <c r="H501" s="12" t="s">
        <v>1543</v>
      </c>
      <c r="I501" s="3" t="n">
        <v>1.14820337586522</v>
      </c>
      <c r="J501" s="3" t="n">
        <v>0.897986432308965</v>
      </c>
      <c r="K501" s="11" t="n">
        <f aca="false">IF(I501&lt;1,-1/I501,I501)</f>
        <v>1.14820337586522</v>
      </c>
      <c r="L501" s="11" t="n">
        <f aca="false">IF(J501&lt;1,-1/J501,J501)</f>
        <v>-1.11360257128689</v>
      </c>
    </row>
    <row r="502" customFormat="false" ht="15" hidden="false" customHeight="false" outlineLevel="0" collapsed="false">
      <c r="A502" s="9" t="s">
        <v>1544</v>
      </c>
      <c r="B502" s="2" t="s">
        <v>1535</v>
      </c>
      <c r="C502" s="3" t="n">
        <v>0.622059571827388</v>
      </c>
      <c r="D502" s="3" t="n">
        <v>1.59463598282092</v>
      </c>
      <c r="E502" s="11" t="n">
        <f aca="false">IF(C502&lt;1,-1/C502,C502)</f>
        <v>-1.60756307802219</v>
      </c>
      <c r="F502" s="11" t="n">
        <f aca="false">IF(D502&lt;1,-1/D502,D502)</f>
        <v>1.59463598282092</v>
      </c>
      <c r="G502" s="12" t="s">
        <v>1545</v>
      </c>
      <c r="H502" s="12" t="s">
        <v>1546</v>
      </c>
      <c r="I502" s="3" t="n">
        <v>0.893711029112306</v>
      </c>
      <c r="J502" s="3" t="n">
        <v>1.03146513835916</v>
      </c>
      <c r="K502" s="11" t="n">
        <f aca="false">IF(I502&lt;1,-1/I502,I502)</f>
        <v>-1.11892990846635</v>
      </c>
      <c r="L502" s="11" t="n">
        <f aca="false">IF(J502&lt;1,-1/J502,J502)</f>
        <v>1.03146513835916</v>
      </c>
    </row>
    <row r="503" customFormat="false" ht="15" hidden="false" customHeight="false" outlineLevel="0" collapsed="false">
      <c r="A503" s="9" t="s">
        <v>1547</v>
      </c>
      <c r="B503" s="2" t="s">
        <v>1535</v>
      </c>
      <c r="C503" s="3" t="n">
        <v>1.04797282322978</v>
      </c>
      <c r="D503" s="3" t="n">
        <v>0.837822421831298</v>
      </c>
      <c r="E503" s="11" t="n">
        <f aca="false">IF(C503&lt;1,-1/C503,C503)</f>
        <v>1.04797282322978</v>
      </c>
      <c r="F503" s="11" t="n">
        <f aca="false">IF(D503&lt;1,-1/D503,D503)</f>
        <v>-1.19357034849249</v>
      </c>
      <c r="G503" s="12" t="s">
        <v>1548</v>
      </c>
      <c r="H503" s="12" t="s">
        <v>1549</v>
      </c>
      <c r="I503" s="3" t="n">
        <v>1.24953185453546</v>
      </c>
      <c r="J503" s="3" t="n">
        <v>0.942173278834048</v>
      </c>
      <c r="K503" s="11" t="n">
        <f aca="false">IF(I503&lt;1,-1/I503,I503)</f>
        <v>1.24953185453546</v>
      </c>
      <c r="L503" s="11" t="n">
        <f aca="false">IF(J503&lt;1,-1/J503,J503)</f>
        <v>-1.06137588749865</v>
      </c>
    </row>
    <row r="504" customFormat="false" ht="15" hidden="false" customHeight="false" outlineLevel="0" collapsed="false">
      <c r="A504" s="9" t="s">
        <v>1550</v>
      </c>
      <c r="B504" s="2" t="s">
        <v>1551</v>
      </c>
      <c r="C504" s="3" t="n">
        <v>1.07536473725913</v>
      </c>
      <c r="D504" s="3" t="n">
        <v>0.970774675357966</v>
      </c>
      <c r="E504" s="11" t="n">
        <f aca="false">IF(C504&lt;1,-1/C504,C504)</f>
        <v>1.07536473725913</v>
      </c>
      <c r="F504" s="11" t="n">
        <f aca="false">IF(D504&lt;1,-1/D504,D504)</f>
        <v>-1.03010515764769</v>
      </c>
      <c r="G504" s="12" t="s">
        <v>1552</v>
      </c>
      <c r="H504" s="12" t="s">
        <v>1553</v>
      </c>
      <c r="I504" s="3" t="n">
        <v>1.94365420894589</v>
      </c>
      <c r="J504" s="3" t="n">
        <v>0.446739015471538</v>
      </c>
      <c r="K504" s="11" t="n">
        <f aca="false">IF(I504&lt;1,-1/I504,I504)</f>
        <v>1.94365420894589</v>
      </c>
      <c r="L504" s="11" t="n">
        <f aca="false">IF(J504&lt;1,-1/J504,J504)</f>
        <v>-2.23844339842243</v>
      </c>
    </row>
    <row r="505" customFormat="false" ht="15" hidden="false" customHeight="false" outlineLevel="0" collapsed="false">
      <c r="A505" s="9" t="s">
        <v>1554</v>
      </c>
      <c r="B505" s="2" t="s">
        <v>1551</v>
      </c>
      <c r="C505" s="3" t="n">
        <v>1.14226546340809</v>
      </c>
      <c r="D505" s="3" t="n">
        <v>0.961276380943144</v>
      </c>
      <c r="E505" s="11" t="n">
        <f aca="false">IF(C505&lt;1,-1/C505,C505)</f>
        <v>1.14226546340809</v>
      </c>
      <c r="F505" s="11" t="n">
        <f aca="false">IF(D505&lt;1,-1/D505,D505)</f>
        <v>-1.04028354365564</v>
      </c>
      <c r="G505" s="12" t="s">
        <v>1555</v>
      </c>
      <c r="H505" s="12" t="s">
        <v>1556</v>
      </c>
      <c r="I505" s="3" t="n">
        <v>1.19318344783594</v>
      </c>
      <c r="J505" s="3" t="n">
        <v>0.717131616366464</v>
      </c>
      <c r="K505" s="11" t="n">
        <f aca="false">IF(I505&lt;1,-1/I505,I505)</f>
        <v>1.19318344783594</v>
      </c>
      <c r="L505" s="11" t="n">
        <f aca="false">IF(J505&lt;1,-1/J505,J505)</f>
        <v>-1.39444416781784</v>
      </c>
    </row>
    <row r="506" customFormat="false" ht="15" hidden="false" customHeight="false" outlineLevel="0" collapsed="false">
      <c r="A506" s="9" t="s">
        <v>1557</v>
      </c>
      <c r="B506" s="2" t="s">
        <v>1551</v>
      </c>
      <c r="C506" s="3" t="n">
        <v>0.914788252947879</v>
      </c>
      <c r="D506" s="3" t="n">
        <v>1.05898835115661</v>
      </c>
      <c r="E506" s="11" t="n">
        <f aca="false">IF(C506&lt;1,-1/C506,C506)</f>
        <v>-1.09314914875386</v>
      </c>
      <c r="F506" s="11" t="n">
        <f aca="false">IF(D506&lt;1,-1/D506,D506)</f>
        <v>1.05898835115661</v>
      </c>
      <c r="G506" s="12"/>
      <c r="H506" s="12"/>
      <c r="K506" s="11" t="e">
        <f aca="false">IF(I506&lt;1,-1/I506,I506)</f>
        <v>#DIV/0!</v>
      </c>
      <c r="L506" s="11" t="e">
        <f aca="false">IF(J506&lt;1,-1/J506,J506)</f>
        <v>#DIV/0!</v>
      </c>
    </row>
    <row r="507" customFormat="false" ht="15" hidden="false" customHeight="false" outlineLevel="0" collapsed="false">
      <c r="A507" s="9" t="s">
        <v>1558</v>
      </c>
      <c r="B507" s="2" t="s">
        <v>1551</v>
      </c>
      <c r="C507" s="3" t="n">
        <v>0.864024823427971</v>
      </c>
      <c r="D507" s="3" t="n">
        <v>1.01923820616536</v>
      </c>
      <c r="E507" s="11" t="n">
        <f aca="false">IF(C507&lt;1,-1/C507,C507)</f>
        <v>-1.15737415509957</v>
      </c>
      <c r="F507" s="11" t="n">
        <f aca="false">IF(D507&lt;1,-1/D507,D507)</f>
        <v>1.01923820616536</v>
      </c>
      <c r="G507" s="12" t="s">
        <v>1559</v>
      </c>
      <c r="H507" s="12" t="s">
        <v>1560</v>
      </c>
      <c r="I507" s="3" t="n">
        <v>0.77360364444804</v>
      </c>
      <c r="J507" s="3" t="n">
        <v>1.02729210445872</v>
      </c>
      <c r="K507" s="11" t="n">
        <f aca="false">IF(I507&lt;1,-1/I507,I507)</f>
        <v>-1.29265161452735</v>
      </c>
      <c r="L507" s="11" t="n">
        <f aca="false">IF(J507&lt;1,-1/J507,J507)</f>
        <v>1.02729210445872</v>
      </c>
    </row>
    <row r="508" customFormat="false" ht="15" hidden="false" customHeight="false" outlineLevel="0" collapsed="false">
      <c r="A508" s="9" t="s">
        <v>1561</v>
      </c>
      <c r="B508" s="2" t="s">
        <v>1551</v>
      </c>
      <c r="C508" s="3" t="n">
        <v>1.14584056859451</v>
      </c>
      <c r="D508" s="3" t="n">
        <v>1.40932048853602</v>
      </c>
      <c r="E508" s="11" t="n">
        <f aca="false">IF(C508&lt;1,-1/C508,C508)</f>
        <v>1.14584056859451</v>
      </c>
      <c r="F508" s="11" t="n">
        <f aca="false">IF(D508&lt;1,-1/D508,D508)</f>
        <v>1.40932048853602</v>
      </c>
      <c r="G508" s="12" t="s">
        <v>1562</v>
      </c>
      <c r="H508" s="12" t="s">
        <v>1563</v>
      </c>
      <c r="I508" s="3" t="n">
        <v>3.19319176142303</v>
      </c>
      <c r="J508" s="3" t="n">
        <v>0.617079697081595</v>
      </c>
      <c r="K508" s="11" t="n">
        <f aca="false">IF(I508&lt;1,-1/I508,I508)</f>
        <v>3.19319176142303</v>
      </c>
      <c r="L508" s="11" t="n">
        <f aca="false">IF(J508&lt;1,-1/J508,J508)</f>
        <v>-1.62053622040942</v>
      </c>
    </row>
    <row r="509" customFormat="false" ht="15" hidden="false" customHeight="false" outlineLevel="0" collapsed="false">
      <c r="A509" s="9" t="s">
        <v>1564</v>
      </c>
      <c r="B509" s="2" t="s">
        <v>1551</v>
      </c>
      <c r="C509" s="3" t="n">
        <v>0.826772952949146</v>
      </c>
      <c r="D509" s="3" t="n">
        <v>1.30359133479321</v>
      </c>
      <c r="E509" s="11" t="n">
        <f aca="false">IF(C509&lt;1,-1/C509,C509)</f>
        <v>-1.20952190856382</v>
      </c>
      <c r="F509" s="11" t="n">
        <f aca="false">IF(D509&lt;1,-1/D509,D509)</f>
        <v>1.30359133479321</v>
      </c>
      <c r="G509" s="12" t="s">
        <v>1565</v>
      </c>
      <c r="H509" s="12" t="s">
        <v>1566</v>
      </c>
      <c r="I509" s="3" t="n">
        <v>0.813934303537394</v>
      </c>
      <c r="J509" s="3" t="n">
        <v>0.933340860583449</v>
      </c>
      <c r="K509" s="11" t="n">
        <f aca="false">IF(I509&lt;1,-1/I509,I509)</f>
        <v>-1.22860038660855</v>
      </c>
      <c r="L509" s="11" t="n">
        <f aca="false">IF(J509&lt;1,-1/J509,J509)</f>
        <v>-1.07141993052236</v>
      </c>
    </row>
    <row r="510" customFormat="false" ht="15" hidden="false" customHeight="false" outlineLevel="0" collapsed="false">
      <c r="A510" s="9" t="s">
        <v>1567</v>
      </c>
      <c r="B510" s="2" t="s">
        <v>1551</v>
      </c>
      <c r="C510" s="3" t="n">
        <v>0.760277751381741</v>
      </c>
      <c r="D510" s="3" t="n">
        <v>1.32923200124506</v>
      </c>
      <c r="E510" s="11" t="n">
        <f aca="false">IF(C510&lt;1,-1/C510,C510)</f>
        <v>-1.31530877785465</v>
      </c>
      <c r="F510" s="11" t="n">
        <f aca="false">IF(D510&lt;1,-1/D510,D510)</f>
        <v>1.32923200124506</v>
      </c>
      <c r="G510" s="12" t="s">
        <v>1568</v>
      </c>
      <c r="H510" s="12" t="s">
        <v>1569</v>
      </c>
      <c r="I510" s="3" t="n">
        <v>0.999702365265812</v>
      </c>
      <c r="J510" s="3" t="n">
        <v>1.08512783482045</v>
      </c>
      <c r="K510" s="11" t="n">
        <f aca="false">IF(I510&lt;1,-1/I510,I510)</f>
        <v>-1.000297723347</v>
      </c>
      <c r="L510" s="11" t="n">
        <f aca="false">IF(J510&lt;1,-1/J510,J510)</f>
        <v>1.08512783482045</v>
      </c>
    </row>
    <row r="511" customFormat="false" ht="15" hidden="false" customHeight="false" outlineLevel="0" collapsed="false">
      <c r="A511" s="9" t="s">
        <v>1570</v>
      </c>
      <c r="B511" s="2" t="s">
        <v>1551</v>
      </c>
      <c r="C511" s="3" t="n">
        <v>0.861025481003537</v>
      </c>
      <c r="D511" s="3" t="n">
        <v>1.114759357166</v>
      </c>
      <c r="E511" s="11" t="n">
        <f aca="false">IF(C511&lt;1,-1/C511,C511)</f>
        <v>-1.16140581441851</v>
      </c>
      <c r="F511" s="11" t="n">
        <f aca="false">IF(D511&lt;1,-1/D511,D511)</f>
        <v>1.114759357166</v>
      </c>
      <c r="G511" s="12" t="s">
        <v>1571</v>
      </c>
      <c r="H511" s="12" t="s">
        <v>1572</v>
      </c>
      <c r="I511" s="3" t="n">
        <v>0.989781644553818</v>
      </c>
      <c r="J511" s="3" t="n">
        <v>0.485421098725592</v>
      </c>
      <c r="K511" s="11" t="n">
        <f aca="false">IF(I511&lt;1,-1/I511,I511)</f>
        <v>-1.01032384819663</v>
      </c>
      <c r="L511" s="11" t="n">
        <f aca="false">IF(J511&lt;1,-1/J511,J511)</f>
        <v>-2.06006702762893</v>
      </c>
    </row>
    <row r="512" customFormat="false" ht="15" hidden="false" customHeight="false" outlineLevel="0" collapsed="false">
      <c r="A512" s="9" t="s">
        <v>1573</v>
      </c>
      <c r="B512" s="2" t="s">
        <v>1551</v>
      </c>
      <c r="C512" s="3" t="n">
        <v>0.906081843549113</v>
      </c>
      <c r="D512" s="3" t="n">
        <v>0.931501710011188</v>
      </c>
      <c r="E512" s="11" t="n">
        <f aca="false">IF(C512&lt;1,-1/C512,C512)</f>
        <v>-1.103653060835</v>
      </c>
      <c r="F512" s="11" t="n">
        <f aca="false">IF(D512&lt;1,-1/D512,D512)</f>
        <v>-1.07353533466728</v>
      </c>
      <c r="G512" s="12" t="s">
        <v>1574</v>
      </c>
      <c r="H512" s="12" t="s">
        <v>1575</v>
      </c>
      <c r="I512" s="3" t="n">
        <v>2.3952453341788</v>
      </c>
      <c r="J512" s="3" t="n">
        <v>0.478993914977764</v>
      </c>
      <c r="K512" s="11" t="n">
        <f aca="false">IF(I512&lt;1,-1/I512,I512)</f>
        <v>2.3952453341788</v>
      </c>
      <c r="L512" s="11" t="n">
        <f aca="false">IF(J512&lt;1,-1/J512,J512)</f>
        <v>-2.0877091936469</v>
      </c>
    </row>
    <row r="513" customFormat="false" ht="15" hidden="false" customHeight="false" outlineLevel="0" collapsed="false">
      <c r="A513" s="9" t="s">
        <v>1576</v>
      </c>
      <c r="B513" s="2" t="s">
        <v>1577</v>
      </c>
      <c r="C513" s="3" t="n">
        <v>0.87416501568679</v>
      </c>
      <c r="D513" s="3" t="n">
        <v>0.765402340167819</v>
      </c>
      <c r="E513" s="11" t="n">
        <f aca="false">IF(C513&lt;1,-1/C513,C513)</f>
        <v>-1.14394877632382</v>
      </c>
      <c r="F513" s="11" t="n">
        <f aca="false">IF(D513&lt;1,-1/D513,D513)</f>
        <v>-1.30650240732311</v>
      </c>
      <c r="G513" s="12" t="s">
        <v>1578</v>
      </c>
      <c r="H513" s="12" t="s">
        <v>1579</v>
      </c>
      <c r="I513" s="3" t="n">
        <v>1.18102630241171</v>
      </c>
      <c r="J513" s="3" t="n">
        <v>1.06647302578825</v>
      </c>
      <c r="K513" s="11" t="n">
        <f aca="false">IF(I513&lt;1,-1/I513,I513)</f>
        <v>1.18102630241171</v>
      </c>
      <c r="L513" s="11" t="n">
        <f aca="false">IF(J513&lt;1,-1/J513,J513)</f>
        <v>1.06647302578825</v>
      </c>
    </row>
    <row r="514" customFormat="false" ht="15" hidden="false" customHeight="false" outlineLevel="0" collapsed="false">
      <c r="A514" s="9" t="s">
        <v>1580</v>
      </c>
      <c r="B514" s="2" t="s">
        <v>1581</v>
      </c>
      <c r="E514" s="11" t="e">
        <f aca="false">IF(C514&lt;1,-1/C514,C514)</f>
        <v>#DIV/0!</v>
      </c>
      <c r="F514" s="11" t="e">
        <f aca="false">IF(D514&lt;1,-1/D514,D514)</f>
        <v>#DIV/0!</v>
      </c>
      <c r="G514" s="12" t="s">
        <v>1582</v>
      </c>
      <c r="H514" s="12" t="s">
        <v>1583</v>
      </c>
      <c r="I514" s="3" t="n">
        <v>0.898412236171938</v>
      </c>
      <c r="J514" s="3" t="n">
        <v>1.57030017890388</v>
      </c>
      <c r="K514" s="11" t="n">
        <f aca="false">IF(I514&lt;1,-1/I514,I514)</f>
        <v>-1.11307477763317</v>
      </c>
      <c r="L514" s="11" t="n">
        <f aca="false">IF(J514&lt;1,-1/J514,J514)</f>
        <v>1.57030017890388</v>
      </c>
    </row>
    <row r="515" customFormat="false" ht="15" hidden="false" customHeight="false" outlineLevel="0" collapsed="false">
      <c r="A515" s="9" t="s">
        <v>1580</v>
      </c>
      <c r="B515" s="2" t="s">
        <v>1581</v>
      </c>
      <c r="E515" s="11" t="e">
        <f aca="false">IF(C515&lt;1,-1/C515,C515)</f>
        <v>#DIV/0!</v>
      </c>
      <c r="F515" s="11" t="e">
        <f aca="false">IF(D515&lt;1,-1/D515,D515)</f>
        <v>#DIV/0!</v>
      </c>
      <c r="G515" s="12" t="s">
        <v>1584</v>
      </c>
      <c r="H515" s="12" t="s">
        <v>1585</v>
      </c>
      <c r="I515" s="3" t="n">
        <v>0.898412236171938</v>
      </c>
      <c r="J515" s="3" t="n">
        <v>1.57030017890388</v>
      </c>
      <c r="K515" s="11" t="n">
        <f aca="false">IF(I515&lt;1,-1/I515,I515)</f>
        <v>-1.11307477763317</v>
      </c>
      <c r="L515" s="11" t="n">
        <f aca="false">IF(J515&lt;1,-1/J515,J515)</f>
        <v>1.57030017890388</v>
      </c>
    </row>
    <row r="516" customFormat="false" ht="15" hidden="false" customHeight="false" outlineLevel="0" collapsed="false">
      <c r="A516" s="9" t="s">
        <v>1586</v>
      </c>
      <c r="B516" s="2" t="s">
        <v>1587</v>
      </c>
      <c r="C516" s="3" t="n">
        <v>0.533290180428331</v>
      </c>
      <c r="D516" s="3" t="n">
        <v>1.62670913922476</v>
      </c>
      <c r="E516" s="11" t="n">
        <f aca="false">IF(C516&lt;1,-1/C516,C516)</f>
        <v>-1.87515172170771</v>
      </c>
      <c r="F516" s="11" t="n">
        <f aca="false">IF(D516&lt;1,-1/D516,D516)</f>
        <v>1.62670913922476</v>
      </c>
      <c r="G516" s="12" t="s">
        <v>1588</v>
      </c>
      <c r="H516" s="12" t="s">
        <v>1589</v>
      </c>
      <c r="I516" s="3" t="n">
        <v>0.969613375305582</v>
      </c>
      <c r="J516" s="3" t="n">
        <v>1.18359461847866</v>
      </c>
      <c r="K516" s="11" t="n">
        <f aca="false">IF(I516&lt;1,-1/I516,I516)</f>
        <v>-1.03133890834049</v>
      </c>
      <c r="L516" s="11" t="n">
        <f aca="false">IF(J516&lt;1,-1/J516,J516)</f>
        <v>1.18359461847866</v>
      </c>
    </row>
    <row r="517" customFormat="false" ht="15" hidden="false" customHeight="false" outlineLevel="0" collapsed="false">
      <c r="A517" s="9" t="s">
        <v>1590</v>
      </c>
      <c r="B517" s="2" t="s">
        <v>1591</v>
      </c>
      <c r="C517" s="3" t="n">
        <v>1.31183748526192</v>
      </c>
      <c r="D517" s="3" t="n">
        <v>1.41096613492495</v>
      </c>
      <c r="E517" s="11" t="n">
        <f aca="false">IF(C517&lt;1,-1/C517,C517)</f>
        <v>1.31183748526192</v>
      </c>
      <c r="F517" s="11" t="n">
        <f aca="false">IF(D517&lt;1,-1/D517,D517)</f>
        <v>1.41096613492495</v>
      </c>
      <c r="G517" s="12" t="s">
        <v>1592</v>
      </c>
      <c r="H517" s="12" t="s">
        <v>1593</v>
      </c>
      <c r="I517" s="3" t="n">
        <v>0.887653016469042</v>
      </c>
      <c r="J517" s="3" t="n">
        <v>1.0945563228947</v>
      </c>
      <c r="K517" s="11" t="n">
        <f aca="false">IF(I517&lt;1,-1/I517,I517)</f>
        <v>-1.12656632878674</v>
      </c>
      <c r="L517" s="11" t="n">
        <f aca="false">IF(J517&lt;1,-1/J517,J517)</f>
        <v>1.0945563228947</v>
      </c>
    </row>
    <row r="518" customFormat="false" ht="15" hidden="false" customHeight="false" outlineLevel="0" collapsed="false">
      <c r="A518" s="9" t="s">
        <v>1594</v>
      </c>
      <c r="B518" s="2" t="s">
        <v>1595</v>
      </c>
      <c r="C518" s="3" t="n">
        <v>1.06903497617981</v>
      </c>
      <c r="D518" s="3" t="n">
        <v>0.788985785371733</v>
      </c>
      <c r="E518" s="11" t="n">
        <f aca="false">IF(C518&lt;1,-1/C518,C518)</f>
        <v>1.06903497617981</v>
      </c>
      <c r="F518" s="11" t="n">
        <f aca="false">IF(D518&lt;1,-1/D518,D518)</f>
        <v>-1.26744995732572</v>
      </c>
      <c r="G518" s="12" t="s">
        <v>1596</v>
      </c>
      <c r="H518" s="12" t="s">
        <v>1597</v>
      </c>
      <c r="I518" s="3" t="n">
        <v>0.994854949143151</v>
      </c>
      <c r="J518" s="3" t="n">
        <v>0.758355116533493</v>
      </c>
      <c r="K518" s="11" t="n">
        <f aca="false">IF(I518&lt;1,-1/I518,I518)</f>
        <v>-1.005171659307</v>
      </c>
      <c r="L518" s="11" t="n">
        <f aca="false">IF(J518&lt;1,-1/J518,J518)</f>
        <v>-1.3186434405178</v>
      </c>
    </row>
    <row r="519" customFormat="false" ht="15" hidden="false" customHeight="false" outlineLevel="0" collapsed="false">
      <c r="A519" s="9" t="s">
        <v>1598</v>
      </c>
      <c r="B519" s="2" t="s">
        <v>1595</v>
      </c>
      <c r="C519" s="3" t="n">
        <v>1.15601323075038</v>
      </c>
      <c r="D519" s="3" t="n">
        <v>0.791797034480199</v>
      </c>
      <c r="E519" s="11" t="n">
        <f aca="false">IF(C519&lt;1,-1/C519,C519)</f>
        <v>1.15601323075038</v>
      </c>
      <c r="F519" s="11" t="n">
        <f aca="false">IF(D519&lt;1,-1/D519,D519)</f>
        <v>-1.26294991829122</v>
      </c>
      <c r="G519" s="12" t="s">
        <v>1599</v>
      </c>
      <c r="H519" s="12" t="s">
        <v>985</v>
      </c>
      <c r="I519" s="3" t="n">
        <v>0.991971842417892</v>
      </c>
      <c r="J519" s="3" t="n">
        <v>0.898948407991751</v>
      </c>
      <c r="K519" s="11" t="n">
        <f aca="false">IF(I519&lt;1,-1/I519,I519)</f>
        <v>-1.00809313050917</v>
      </c>
      <c r="L519" s="11" t="n">
        <f aca="false">IF(J519&lt;1,-1/J519,J519)</f>
        <v>-1.11241089155939</v>
      </c>
    </row>
    <row r="520" customFormat="false" ht="15" hidden="false" customHeight="false" outlineLevel="0" collapsed="false">
      <c r="A520" s="9" t="s">
        <v>1600</v>
      </c>
      <c r="B520" s="2" t="s">
        <v>1601</v>
      </c>
      <c r="C520" s="3" t="n">
        <v>0.932294345461107</v>
      </c>
      <c r="D520" s="3" t="n">
        <v>1.02952899954557</v>
      </c>
      <c r="E520" s="11" t="n">
        <f aca="false">IF(C520&lt;1,-1/C520,C520)</f>
        <v>-1.07262261631052</v>
      </c>
      <c r="F520" s="11" t="n">
        <f aca="false">IF(D520&lt;1,-1/D520,D520)</f>
        <v>1.02952899954557</v>
      </c>
      <c r="G520" s="12" t="s">
        <v>1602</v>
      </c>
      <c r="H520" s="12" t="s">
        <v>1603</v>
      </c>
      <c r="I520" s="3" t="n">
        <v>1.21295164358616</v>
      </c>
      <c r="J520" s="3" t="n">
        <v>0.795467644820995</v>
      </c>
      <c r="K520" s="11" t="n">
        <f aca="false">IF(I520&lt;1,-1/I520,I520)</f>
        <v>1.21295164358616</v>
      </c>
      <c r="L520" s="11" t="n">
        <f aca="false">IF(J520&lt;1,-1/J520,J520)</f>
        <v>-1.2571221551381</v>
      </c>
    </row>
    <row r="521" customFormat="false" ht="15" hidden="false" customHeight="false" outlineLevel="0" collapsed="false">
      <c r="A521" s="9" t="s">
        <v>1604</v>
      </c>
      <c r="B521" s="2" t="s">
        <v>1605</v>
      </c>
      <c r="C521" s="3" t="n">
        <v>1.0309116015095</v>
      </c>
      <c r="D521" s="3" t="n">
        <v>0.996998808183532</v>
      </c>
      <c r="E521" s="11" t="n">
        <f aca="false">IF(C521&lt;1,-1/C521,C521)</f>
        <v>1.0309116015095</v>
      </c>
      <c r="F521" s="11" t="n">
        <f aca="false">IF(D521&lt;1,-1/D521,D521)</f>
        <v>-1.00301022608235</v>
      </c>
      <c r="G521" s="12" t="s">
        <v>1606</v>
      </c>
      <c r="H521" s="12" t="s">
        <v>1050</v>
      </c>
      <c r="I521" s="3" t="n">
        <v>0.899184428034716</v>
      </c>
      <c r="J521" s="3" t="n">
        <v>1.03792456477453</v>
      </c>
      <c r="K521" s="11" t="n">
        <f aca="false">IF(I521&lt;1,-1/I521,I521)</f>
        <v>-1.11211890333291</v>
      </c>
      <c r="L521" s="11" t="n">
        <f aca="false">IF(J521&lt;1,-1/J521,J521)</f>
        <v>1.03792456477453</v>
      </c>
    </row>
    <row r="522" customFormat="false" ht="15" hidden="false" customHeight="false" outlineLevel="0" collapsed="false">
      <c r="A522" s="9" t="s">
        <v>1607</v>
      </c>
      <c r="B522" s="2" t="s">
        <v>1605</v>
      </c>
      <c r="C522" s="3" t="n">
        <v>1.05987372677432</v>
      </c>
      <c r="D522" s="3" t="n">
        <v>0.973244350150555</v>
      </c>
      <c r="E522" s="11" t="n">
        <f aca="false">IF(C522&lt;1,-1/C522,C522)</f>
        <v>1.05987372677432</v>
      </c>
      <c r="F522" s="11" t="n">
        <f aca="false">IF(D522&lt;1,-1/D522,D522)</f>
        <v>-1.02749119462682</v>
      </c>
      <c r="G522" s="12" t="s">
        <v>1608</v>
      </c>
      <c r="H522" s="12" t="s">
        <v>1609</v>
      </c>
      <c r="I522" s="3" t="n">
        <v>0.921196218692303</v>
      </c>
      <c r="J522" s="3" t="n">
        <v>0.520798885564245</v>
      </c>
      <c r="K522" s="11" t="n">
        <f aca="false">IF(I522&lt;1,-1/I522,I522)</f>
        <v>-1.08554505512361</v>
      </c>
      <c r="L522" s="11" t="n">
        <f aca="false">IF(J522&lt;1,-1/J522,J522)</f>
        <v>-1.92012699665549</v>
      </c>
    </row>
    <row r="523" customFormat="false" ht="15" hidden="false" customHeight="false" outlineLevel="0" collapsed="false">
      <c r="A523" s="9" t="s">
        <v>1610</v>
      </c>
      <c r="B523" s="2" t="s">
        <v>1611</v>
      </c>
      <c r="C523" s="3" t="n">
        <v>0.656687337867833</v>
      </c>
      <c r="D523" s="3" t="n">
        <v>1.32342798886411</v>
      </c>
      <c r="E523" s="11" t="n">
        <f aca="false">IF(C523&lt;1,-1/C523,C523)</f>
        <v>-1.52279470355992</v>
      </c>
      <c r="F523" s="11" t="n">
        <f aca="false">IF(D523&lt;1,-1/D523,D523)</f>
        <v>1.32342798886411</v>
      </c>
      <c r="G523" s="13"/>
      <c r="H523" s="13"/>
      <c r="K523" s="11" t="e">
        <f aca="false">IF(I523&lt;1,-1/I523,I523)</f>
        <v>#DIV/0!</v>
      </c>
      <c r="L523" s="11" t="e">
        <f aca="false">IF(J523&lt;1,-1/J523,J523)</f>
        <v>#DIV/0!</v>
      </c>
    </row>
    <row r="524" customFormat="false" ht="15" hidden="false" customHeight="false" outlineLevel="0" collapsed="false">
      <c r="A524" s="9" t="s">
        <v>1612</v>
      </c>
      <c r="B524" s="2" t="s">
        <v>1613</v>
      </c>
      <c r="C524" s="3" t="n">
        <v>1.01913494652134</v>
      </c>
      <c r="D524" s="3" t="n">
        <v>0.856731517911829</v>
      </c>
      <c r="E524" s="11" t="n">
        <f aca="false">IF(C524&lt;1,-1/C524,C524)</f>
        <v>1.01913494652134</v>
      </c>
      <c r="F524" s="11" t="n">
        <f aca="false">IF(D524&lt;1,-1/D524,D524)</f>
        <v>-1.16722681387673</v>
      </c>
      <c r="G524" s="12" t="s">
        <v>1614</v>
      </c>
      <c r="H524" s="12" t="s">
        <v>1615</v>
      </c>
      <c r="I524" s="3" t="n">
        <v>1.17511419808229</v>
      </c>
      <c r="J524" s="3" t="n">
        <v>0.759102104442712</v>
      </c>
      <c r="K524" s="11" t="n">
        <f aca="false">IF(I524&lt;1,-1/I524,I524)</f>
        <v>1.17511419808229</v>
      </c>
      <c r="L524" s="11" t="n">
        <f aca="false">IF(J524&lt;1,-1/J524,J524)</f>
        <v>-1.3173458407603</v>
      </c>
    </row>
    <row r="525" customFormat="false" ht="15" hidden="false" customHeight="false" outlineLevel="0" collapsed="false">
      <c r="A525" s="9" t="s">
        <v>1616</v>
      </c>
      <c r="B525" s="2" t="s">
        <v>1613</v>
      </c>
      <c r="C525" s="3" t="n">
        <v>0.725312649689135</v>
      </c>
      <c r="D525" s="3" t="n">
        <v>1.30749905275</v>
      </c>
      <c r="E525" s="11" t="n">
        <f aca="false">IF(C525&lt;1,-1/C525,C525)</f>
        <v>-1.37871578612147</v>
      </c>
      <c r="F525" s="11" t="n">
        <f aca="false">IF(D525&lt;1,-1/D525,D525)</f>
        <v>1.30749905275</v>
      </c>
      <c r="G525" s="12" t="s">
        <v>1617</v>
      </c>
      <c r="H525" s="12" t="s">
        <v>1618</v>
      </c>
      <c r="I525" s="3" t="n">
        <v>1.07790026862641</v>
      </c>
      <c r="J525" s="3" t="n">
        <v>0.91887726768885</v>
      </c>
      <c r="K525" s="11" t="n">
        <f aca="false">IF(I525&lt;1,-1/I525,I525)</f>
        <v>1.07790026862641</v>
      </c>
      <c r="L525" s="11" t="n">
        <f aca="false">IF(J525&lt;1,-1/J525,J525)</f>
        <v>-1.08828462207493</v>
      </c>
    </row>
    <row r="526" customFormat="false" ht="15" hidden="false" customHeight="false" outlineLevel="0" collapsed="false">
      <c r="A526" s="9" t="s">
        <v>1619</v>
      </c>
      <c r="B526" s="2" t="s">
        <v>1613</v>
      </c>
      <c r="C526" s="3" t="n">
        <v>1.1210198637384</v>
      </c>
      <c r="D526" s="3" t="n">
        <v>0.714972636758692</v>
      </c>
      <c r="E526" s="11" t="n">
        <f aca="false">IF(C526&lt;1,-1/C526,C526)</f>
        <v>1.1210198637384</v>
      </c>
      <c r="F526" s="11" t="n">
        <f aca="false">IF(D526&lt;1,-1/D526,D526)</f>
        <v>-1.39865492549963</v>
      </c>
      <c r="G526" s="12" t="s">
        <v>1620</v>
      </c>
      <c r="H526" s="12" t="s">
        <v>1621</v>
      </c>
      <c r="I526" s="3" t="n">
        <v>1.37086465740878</v>
      </c>
      <c r="J526" s="3" t="n">
        <v>0.986580362257932</v>
      </c>
      <c r="K526" s="11" t="n">
        <f aca="false">IF(I526&lt;1,-1/I526,I526)</f>
        <v>1.37086465740878</v>
      </c>
      <c r="L526" s="11" t="n">
        <f aca="false">IF(J526&lt;1,-1/J526,J526)</f>
        <v>-1.01360217398951</v>
      </c>
    </row>
    <row r="527" customFormat="false" ht="15" hidden="false" customHeight="false" outlineLevel="0" collapsed="false">
      <c r="A527" s="9" t="s">
        <v>1622</v>
      </c>
      <c r="B527" s="2" t="s">
        <v>1623</v>
      </c>
      <c r="C527" s="3" t="n">
        <v>0.981246903757525</v>
      </c>
      <c r="D527" s="3" t="n">
        <v>0.825292359382213</v>
      </c>
      <c r="E527" s="11" t="n">
        <f aca="false">IF(C527&lt;1,-1/C527,C527)</f>
        <v>-1.01911149596566</v>
      </c>
      <c r="F527" s="11" t="n">
        <f aca="false">IF(D527&lt;1,-1/D527,D527)</f>
        <v>-1.21169181882232</v>
      </c>
      <c r="G527" s="12" t="s">
        <v>1624</v>
      </c>
      <c r="H527" s="12" t="s">
        <v>1625</v>
      </c>
      <c r="I527" s="3" t="n">
        <v>0.851739365674102</v>
      </c>
      <c r="J527" s="3" t="n">
        <v>0.999959929435213</v>
      </c>
      <c r="K527" s="11" t="n">
        <f aca="false">IF(I527&lt;1,-1/I527,I527)</f>
        <v>-1.17406807798364</v>
      </c>
      <c r="L527" s="11" t="n">
        <f aca="false">IF(J527&lt;1,-1/J527,J527)</f>
        <v>-1.0000400721705</v>
      </c>
    </row>
    <row r="528" customFormat="false" ht="15" hidden="false" customHeight="false" outlineLevel="0" collapsed="false">
      <c r="A528" s="9" t="s">
        <v>1626</v>
      </c>
      <c r="B528" s="2" t="s">
        <v>1623</v>
      </c>
      <c r="C528" s="3" t="n">
        <v>1.06460621874489</v>
      </c>
      <c r="D528" s="3" t="n">
        <v>0.786284437625115</v>
      </c>
      <c r="E528" s="11" t="n">
        <f aca="false">IF(C528&lt;1,-1/C528,C528)</f>
        <v>1.06460621874489</v>
      </c>
      <c r="F528" s="11" t="n">
        <f aca="false">IF(D528&lt;1,-1/D528,D528)</f>
        <v>-1.27180439055921</v>
      </c>
      <c r="G528" s="12" t="s">
        <v>1627</v>
      </c>
      <c r="H528" s="12" t="s">
        <v>41</v>
      </c>
      <c r="I528" s="3" t="n">
        <v>0.922213737723972</v>
      </c>
      <c r="J528" s="3" t="n">
        <v>1.02535209672962</v>
      </c>
      <c r="K528" s="11" t="n">
        <f aca="false">IF(I528&lt;1,-1/I528,I528)</f>
        <v>-1.08434732545625</v>
      </c>
      <c r="L528" s="11" t="n">
        <f aca="false">IF(J528&lt;1,-1/J528,J528)</f>
        <v>1.02535209672962</v>
      </c>
    </row>
    <row r="529" customFormat="false" ht="15" hidden="false" customHeight="false" outlineLevel="0" collapsed="false">
      <c r="A529" s="9" t="s">
        <v>1628</v>
      </c>
      <c r="B529" s="2" t="s">
        <v>1629</v>
      </c>
      <c r="C529" s="3" t="n">
        <v>0.955169495011891</v>
      </c>
      <c r="D529" s="3" t="n">
        <v>0.788806512655393</v>
      </c>
      <c r="E529" s="11" t="n">
        <f aca="false">IF(C529&lt;1,-1/C529,C529)</f>
        <v>-1.04693460712703</v>
      </c>
      <c r="F529" s="11" t="n">
        <f aca="false">IF(D529&lt;1,-1/D529,D529)</f>
        <v>-1.26773801173834</v>
      </c>
      <c r="G529" s="12" t="s">
        <v>1630</v>
      </c>
      <c r="H529" s="12" t="s">
        <v>1075</v>
      </c>
      <c r="I529" s="3" t="n">
        <v>1.22750186424824</v>
      </c>
      <c r="J529" s="3" t="n">
        <v>0.850783222643656</v>
      </c>
      <c r="K529" s="11" t="n">
        <f aca="false">IF(I529&lt;1,-1/I529,I529)</f>
        <v>1.22750186424824</v>
      </c>
      <c r="L529" s="11" t="n">
        <f aca="false">IF(J529&lt;1,-1/J529,J529)</f>
        <v>-1.17538754101507</v>
      </c>
    </row>
    <row r="530" customFormat="false" ht="15" hidden="false" customHeight="false" outlineLevel="0" collapsed="false">
      <c r="A530" s="9" t="s">
        <v>1631</v>
      </c>
      <c r="B530" s="2" t="s">
        <v>1629</v>
      </c>
      <c r="C530" s="3" t="n">
        <v>0.768533188836171</v>
      </c>
      <c r="D530" s="3" t="n">
        <v>0.978200751668484</v>
      </c>
      <c r="E530" s="11" t="n">
        <f aca="false">IF(C530&lt;1,-1/C530,C530)</f>
        <v>-1.30117998093791</v>
      </c>
      <c r="F530" s="11" t="n">
        <f aca="false">IF(D530&lt;1,-1/D530,D530)</f>
        <v>-1.02228504557406</v>
      </c>
      <c r="G530" s="12" t="s">
        <v>1632</v>
      </c>
      <c r="H530" s="12" t="s">
        <v>1633</v>
      </c>
      <c r="I530" s="3" t="n">
        <v>1.96191268985943</v>
      </c>
      <c r="J530" s="3" t="n">
        <v>1.10742047638214</v>
      </c>
      <c r="K530" s="11" t="n">
        <f aca="false">IF(I530&lt;1,-1/I530,I530)</f>
        <v>1.96191268985943</v>
      </c>
      <c r="L530" s="11" t="n">
        <f aca="false">IF(J530&lt;1,-1/J530,J530)</f>
        <v>1.10742047638214</v>
      </c>
    </row>
    <row r="531" customFormat="false" ht="15" hidden="false" customHeight="false" outlineLevel="0" collapsed="false">
      <c r="A531" s="9" t="s">
        <v>1634</v>
      </c>
      <c r="B531" s="2" t="s">
        <v>1629</v>
      </c>
      <c r="C531" s="3" t="n">
        <v>0.784110971792861</v>
      </c>
      <c r="D531" s="3" t="n">
        <v>1.31287264629909</v>
      </c>
      <c r="E531" s="11" t="n">
        <f aca="false">IF(C531&lt;1,-1/C531,C531)</f>
        <v>-1.27532968670686</v>
      </c>
      <c r="F531" s="11" t="n">
        <f aca="false">IF(D531&lt;1,-1/D531,D531)</f>
        <v>1.31287264629909</v>
      </c>
      <c r="G531" s="12" t="s">
        <v>1635</v>
      </c>
      <c r="H531" s="12" t="s">
        <v>1636</v>
      </c>
      <c r="I531" s="3" t="n">
        <v>0.944159660433205</v>
      </c>
      <c r="J531" s="3" t="n">
        <v>1.38278881125211</v>
      </c>
      <c r="K531" s="11" t="n">
        <f aca="false">IF(I531&lt;1,-1/I531,I531)</f>
        <v>-1.0591428991376</v>
      </c>
      <c r="L531" s="11" t="n">
        <f aca="false">IF(J531&lt;1,-1/J531,J531)</f>
        <v>1.38278881125211</v>
      </c>
    </row>
    <row r="532" customFormat="false" ht="15" hidden="false" customHeight="false" outlineLevel="0" collapsed="false">
      <c r="A532" s="9" t="s">
        <v>1637</v>
      </c>
      <c r="B532" s="2" t="s">
        <v>1629</v>
      </c>
      <c r="C532" s="3" t="n">
        <v>0.831829540362409</v>
      </c>
      <c r="D532" s="3" t="n">
        <v>1.27727960707188</v>
      </c>
      <c r="E532" s="11" t="n">
        <f aca="false">IF(C532&lt;1,-1/C532,C532)</f>
        <v>-1.20216937663012</v>
      </c>
      <c r="F532" s="11" t="n">
        <f aca="false">IF(D532&lt;1,-1/D532,D532)</f>
        <v>1.27727960707188</v>
      </c>
      <c r="G532" s="12" t="s">
        <v>1638</v>
      </c>
      <c r="H532" s="12" t="s">
        <v>1639</v>
      </c>
      <c r="I532" s="3" t="n">
        <v>1.02648787379814</v>
      </c>
      <c r="J532" s="3" t="n">
        <v>1.00611574401235</v>
      </c>
      <c r="K532" s="11" t="n">
        <f aca="false">IF(I532&lt;1,-1/I532,I532)</f>
        <v>1.02648787379814</v>
      </c>
      <c r="L532" s="11" t="n">
        <f aca="false">IF(J532&lt;1,-1/J532,J532)</f>
        <v>1.00611574401235</v>
      </c>
    </row>
    <row r="533" customFormat="false" ht="15" hidden="false" customHeight="false" outlineLevel="0" collapsed="false">
      <c r="A533" s="9" t="s">
        <v>1640</v>
      </c>
      <c r="B533" s="2" t="s">
        <v>1629</v>
      </c>
      <c r="C533" s="3" t="n">
        <v>1.00218639427558</v>
      </c>
      <c r="D533" s="3" t="n">
        <v>0.920043463119438</v>
      </c>
      <c r="E533" s="11" t="n">
        <f aca="false">IF(C533&lt;1,-1/C533,C533)</f>
        <v>1.00218639427558</v>
      </c>
      <c r="F533" s="11" t="n">
        <f aca="false">IF(D533&lt;1,-1/D533,D533)</f>
        <v>-1.0869051735985</v>
      </c>
      <c r="G533" s="12" t="s">
        <v>1641</v>
      </c>
      <c r="H533" s="12" t="s">
        <v>376</v>
      </c>
      <c r="I533" s="3" t="n">
        <v>0.950561183787669</v>
      </c>
      <c r="J533" s="3" t="n">
        <v>1.14447003907633</v>
      </c>
      <c r="K533" s="11" t="n">
        <f aca="false">IF(I533&lt;1,-1/I533,I533)</f>
        <v>-1.05201013575511</v>
      </c>
      <c r="L533" s="11" t="n">
        <f aca="false">IF(J533&lt;1,-1/J533,J533)</f>
        <v>1.14447003907633</v>
      </c>
    </row>
    <row r="534" customFormat="false" ht="15" hidden="false" customHeight="false" outlineLevel="0" collapsed="false">
      <c r="A534" s="9" t="s">
        <v>1642</v>
      </c>
      <c r="B534" s="2" t="s">
        <v>1629</v>
      </c>
      <c r="C534" s="3" t="n">
        <v>1.11754018631971</v>
      </c>
      <c r="D534" s="3" t="n">
        <v>1.14251952222509</v>
      </c>
      <c r="E534" s="11" t="n">
        <f aca="false">IF(C534&lt;1,-1/C534,C534)</f>
        <v>1.11754018631971</v>
      </c>
      <c r="F534" s="11" t="n">
        <f aca="false">IF(D534&lt;1,-1/D534,D534)</f>
        <v>1.14251952222509</v>
      </c>
      <c r="G534" s="12" t="s">
        <v>1643</v>
      </c>
      <c r="H534" s="12" t="s">
        <v>379</v>
      </c>
      <c r="I534" s="3" t="n">
        <v>0.819259698556843</v>
      </c>
      <c r="J534" s="3" t="n">
        <v>1.14266314839009</v>
      </c>
      <c r="K534" s="11" t="n">
        <f aca="false">IF(I534&lt;1,-1/I534,I534)</f>
        <v>-1.2206141737004</v>
      </c>
      <c r="L534" s="11" t="n">
        <f aca="false">IF(J534&lt;1,-1/J534,J534)</f>
        <v>1.14266314839009</v>
      </c>
    </row>
    <row r="535" customFormat="false" ht="15" hidden="false" customHeight="false" outlineLevel="0" collapsed="false">
      <c r="A535" s="9" t="s">
        <v>1644</v>
      </c>
      <c r="B535" s="2" t="s">
        <v>1629</v>
      </c>
      <c r="C535" s="3" t="n">
        <v>0.914295591284317</v>
      </c>
      <c r="D535" s="3" t="n">
        <v>1.09061033764103</v>
      </c>
      <c r="E535" s="11" t="n">
        <f aca="false">IF(C535&lt;1,-1/C535,C535)</f>
        <v>-1.09373818438224</v>
      </c>
      <c r="F535" s="11" t="n">
        <f aca="false">IF(D535&lt;1,-1/D535,D535)</f>
        <v>1.09061033764103</v>
      </c>
      <c r="G535" s="13"/>
      <c r="H535" s="13"/>
      <c r="K535" s="11" t="e">
        <f aca="false">IF(I535&lt;1,-1/I535,I535)</f>
        <v>#DIV/0!</v>
      </c>
      <c r="L535" s="11" t="e">
        <f aca="false">IF(J535&lt;1,-1/J535,J535)</f>
        <v>#DIV/0!</v>
      </c>
    </row>
    <row r="536" customFormat="false" ht="15" hidden="false" customHeight="false" outlineLevel="0" collapsed="false">
      <c r="A536" s="9" t="s">
        <v>1645</v>
      </c>
      <c r="B536" s="2" t="s">
        <v>1629</v>
      </c>
      <c r="C536" s="3" t="n">
        <v>1.07445912630683</v>
      </c>
      <c r="D536" s="3" t="n">
        <v>0.90642754550312</v>
      </c>
      <c r="E536" s="11" t="n">
        <f aca="false">IF(C536&lt;1,-1/C536,C536)</f>
        <v>1.07445912630683</v>
      </c>
      <c r="F536" s="11" t="n">
        <f aca="false">IF(D536&lt;1,-1/D536,D536)</f>
        <v>-1.10323213913909</v>
      </c>
      <c r="G536" s="12" t="s">
        <v>1646</v>
      </c>
      <c r="H536" s="12" t="s">
        <v>1647</v>
      </c>
      <c r="I536" s="3" t="n">
        <v>0.850395303513446</v>
      </c>
      <c r="J536" s="3" t="n">
        <v>1.63578233161826</v>
      </c>
      <c r="K536" s="11" t="n">
        <f aca="false">IF(I536&lt;1,-1/I536,I536)</f>
        <v>-1.17592370967767</v>
      </c>
      <c r="L536" s="11" t="n">
        <f aca="false">IF(J536&lt;1,-1/J536,J536)</f>
        <v>1.63578233161826</v>
      </c>
    </row>
    <row r="537" customFormat="false" ht="15" hidden="false" customHeight="false" outlineLevel="0" collapsed="false">
      <c r="A537" s="9" t="s">
        <v>1648</v>
      </c>
      <c r="B537" s="2" t="s">
        <v>1629</v>
      </c>
      <c r="C537" s="3" t="n">
        <v>0.930539043020541</v>
      </c>
      <c r="D537" s="3" t="n">
        <v>0.939060183183742</v>
      </c>
      <c r="E537" s="11" t="n">
        <f aca="false">IF(C537&lt;1,-1/C537,C537)</f>
        <v>-1.0746459350636</v>
      </c>
      <c r="F537" s="11" t="n">
        <f aca="false">IF(D537&lt;1,-1/D537,D537)</f>
        <v>-1.06489447418551</v>
      </c>
      <c r="G537" s="12"/>
      <c r="H537" s="12"/>
      <c r="K537" s="11" t="e">
        <f aca="false">IF(I537&lt;1,-1/I537,I537)</f>
        <v>#DIV/0!</v>
      </c>
      <c r="L537" s="11" t="e">
        <f aca="false">IF(J537&lt;1,-1/J537,J537)</f>
        <v>#DIV/0!</v>
      </c>
    </row>
    <row r="538" customFormat="false" ht="15" hidden="false" customHeight="false" outlineLevel="0" collapsed="false">
      <c r="A538" s="9" t="s">
        <v>1649</v>
      </c>
      <c r="B538" s="2" t="s">
        <v>1629</v>
      </c>
      <c r="C538" s="3" t="n">
        <v>0.897418697561741</v>
      </c>
      <c r="D538" s="3" t="n">
        <v>1.14602136033345</v>
      </c>
      <c r="E538" s="11" t="n">
        <f aca="false">IF(C538&lt;1,-1/C538,C538)</f>
        <v>-1.1143070706204</v>
      </c>
      <c r="F538" s="11" t="n">
        <f aca="false">IF(D538&lt;1,-1/D538,D538)</f>
        <v>1.14602136033345</v>
      </c>
      <c r="G538" s="12" t="s">
        <v>1650</v>
      </c>
      <c r="H538" s="12" t="s">
        <v>1279</v>
      </c>
      <c r="I538" s="3" t="n">
        <v>2.03144072204583</v>
      </c>
      <c r="J538" s="3" t="n">
        <v>0.860076671484248</v>
      </c>
      <c r="K538" s="11" t="n">
        <f aca="false">IF(I538&lt;1,-1/I538,I538)</f>
        <v>2.03144072204583</v>
      </c>
      <c r="L538" s="11" t="n">
        <f aca="false">IF(J538&lt;1,-1/J538,J538)</f>
        <v>-1.16268704076613</v>
      </c>
    </row>
    <row r="539" customFormat="false" ht="15" hidden="false" customHeight="false" outlineLevel="0" collapsed="false">
      <c r="A539" s="9" t="s">
        <v>1651</v>
      </c>
      <c r="B539" s="2" t="s">
        <v>1629</v>
      </c>
      <c r="C539" s="3" t="n">
        <v>1.05096217723433</v>
      </c>
      <c r="D539" s="3" t="n">
        <v>1.01292867723592</v>
      </c>
      <c r="E539" s="11" t="n">
        <f aca="false">IF(C539&lt;1,-1/C539,C539)</f>
        <v>1.05096217723433</v>
      </c>
      <c r="F539" s="11" t="n">
        <f aca="false">IF(D539&lt;1,-1/D539,D539)</f>
        <v>1.01292867723592</v>
      </c>
      <c r="G539" s="12" t="s">
        <v>1652</v>
      </c>
      <c r="H539" s="12" t="s">
        <v>1653</v>
      </c>
      <c r="I539" s="3" t="n">
        <v>0.842510237768254</v>
      </c>
      <c r="J539" s="3" t="n">
        <v>1.10213903415123</v>
      </c>
      <c r="K539" s="11" t="n">
        <f aca="false">IF(I539&lt;1,-1/I539,I539)</f>
        <v>-1.18692919702546</v>
      </c>
      <c r="L539" s="11" t="n">
        <f aca="false">IF(J539&lt;1,-1/J539,J539)</f>
        <v>1.10213903415123</v>
      </c>
    </row>
    <row r="540" customFormat="false" ht="15" hidden="false" customHeight="false" outlineLevel="0" collapsed="false">
      <c r="A540" s="9" t="s">
        <v>1654</v>
      </c>
      <c r="B540" s="2" t="s">
        <v>1629</v>
      </c>
      <c r="C540" s="3" t="n">
        <v>0.925078353232723</v>
      </c>
      <c r="D540" s="3" t="n">
        <v>0.814769989126965</v>
      </c>
      <c r="E540" s="11" t="n">
        <f aca="false">IF(C540&lt;1,-1/C540,C540)</f>
        <v>-1.08098951456972</v>
      </c>
      <c r="F540" s="11" t="n">
        <f aca="false">IF(D540&lt;1,-1/D540,D540)</f>
        <v>-1.22734024736418</v>
      </c>
      <c r="G540" s="12" t="s">
        <v>1655</v>
      </c>
      <c r="H540" s="12" t="s">
        <v>1656</v>
      </c>
      <c r="I540" s="3" t="n">
        <v>1.06454775827705</v>
      </c>
      <c r="J540" s="3" t="n">
        <v>0.865500851711036</v>
      </c>
      <c r="K540" s="11" t="n">
        <f aca="false">IF(I540&lt;1,-1/I540,I540)</f>
        <v>1.06454775827705</v>
      </c>
      <c r="L540" s="11" t="n">
        <f aca="false">IF(J540&lt;1,-1/J540,J540)</f>
        <v>-1.15540036502918</v>
      </c>
    </row>
    <row r="541" customFormat="false" ht="15" hidden="false" customHeight="false" outlineLevel="0" collapsed="false">
      <c r="A541" s="9" t="s">
        <v>1657</v>
      </c>
      <c r="B541" s="2" t="s">
        <v>1629</v>
      </c>
      <c r="C541" s="3" t="n">
        <v>0.855994033497204</v>
      </c>
      <c r="D541" s="3" t="n">
        <v>0.902931686992557</v>
      </c>
      <c r="E541" s="11" t="n">
        <f aca="false">IF(C541&lt;1,-1/C541,C541)</f>
        <v>-1.16823244189501</v>
      </c>
      <c r="F541" s="11" t="n">
        <f aca="false">IF(D541&lt;1,-1/D541,D541)</f>
        <v>-1.10750349600727</v>
      </c>
      <c r="G541" s="12" t="s">
        <v>1658</v>
      </c>
      <c r="H541" s="12" t="s">
        <v>978</v>
      </c>
      <c r="I541" s="3" t="n">
        <v>1.1197403375622</v>
      </c>
      <c r="J541" s="3" t="n">
        <v>0.816250055192564</v>
      </c>
      <c r="K541" s="11" t="n">
        <f aca="false">IF(I541&lt;1,-1/I541,I541)</f>
        <v>1.1197403375622</v>
      </c>
      <c r="L541" s="11" t="n">
        <f aca="false">IF(J541&lt;1,-1/J541,J541)</f>
        <v>-1.22511477167874</v>
      </c>
    </row>
    <row r="542" customFormat="false" ht="15" hidden="false" customHeight="false" outlineLevel="0" collapsed="false">
      <c r="A542" s="9" t="s">
        <v>1659</v>
      </c>
      <c r="B542" s="2" t="s">
        <v>1629</v>
      </c>
      <c r="E542" s="11" t="e">
        <f aca="false">IF(C542&lt;1,-1/C542,C542)</f>
        <v>#DIV/0!</v>
      </c>
      <c r="F542" s="11" t="e">
        <f aca="false">IF(D542&lt;1,-1/D542,D542)</f>
        <v>#DIV/0!</v>
      </c>
      <c r="G542" s="12" t="s">
        <v>1659</v>
      </c>
      <c r="H542" s="12" t="s">
        <v>683</v>
      </c>
      <c r="I542" s="3" t="n">
        <v>0.710359159850595</v>
      </c>
      <c r="J542" s="3" t="n">
        <v>1.18911085452925</v>
      </c>
      <c r="K542" s="11" t="n">
        <f aca="false">IF(I542&lt;1,-1/I542,I542)</f>
        <v>-1.40773858706956</v>
      </c>
      <c r="L542" s="11" t="n">
        <f aca="false">IF(J542&lt;1,-1/J542,J542)</f>
        <v>1.18911085452925</v>
      </c>
    </row>
    <row r="543" customFormat="false" ht="15" hidden="false" customHeight="false" outlineLevel="0" collapsed="false">
      <c r="A543" s="9" t="s">
        <v>1660</v>
      </c>
      <c r="B543" s="2" t="s">
        <v>1629</v>
      </c>
      <c r="E543" s="11" t="e">
        <f aca="false">IF(C543&lt;1,-1/C543,C543)</f>
        <v>#DIV/0!</v>
      </c>
      <c r="F543" s="11" t="e">
        <f aca="false">IF(D543&lt;1,-1/D543,D543)</f>
        <v>#DIV/0!</v>
      </c>
      <c r="G543" s="12" t="s">
        <v>1660</v>
      </c>
      <c r="H543" s="13" t="s">
        <v>1661</v>
      </c>
      <c r="I543" s="3" t="n">
        <v>1.10308958102976</v>
      </c>
      <c r="J543" s="3" t="n">
        <v>0.856621874155754</v>
      </c>
      <c r="K543" s="11" t="n">
        <f aca="false">IF(I543&lt;1,-1/I543,I543)</f>
        <v>1.10308958102976</v>
      </c>
      <c r="L543" s="11" t="n">
        <f aca="false">IF(J543&lt;1,-1/J543,J543)</f>
        <v>-1.16737621367135</v>
      </c>
    </row>
    <row r="544" customFormat="false" ht="15" hidden="false" customHeight="false" outlineLevel="0" collapsed="false">
      <c r="A544" s="9" t="s">
        <v>1662</v>
      </c>
      <c r="B544" s="2" t="s">
        <v>1663</v>
      </c>
      <c r="E544" s="11" t="e">
        <f aca="false">IF(C544&lt;1,-1/C544,C544)</f>
        <v>#DIV/0!</v>
      </c>
      <c r="F544" s="11" t="e">
        <f aca="false">IF(D544&lt;1,-1/D544,D544)</f>
        <v>#DIV/0!</v>
      </c>
      <c r="G544" s="12" t="s">
        <v>1662</v>
      </c>
      <c r="H544" s="12" t="s">
        <v>1664</v>
      </c>
      <c r="I544" s="3" t="n">
        <v>1.0044679390883</v>
      </c>
      <c r="J544" s="3" t="n">
        <v>0.980471512388388</v>
      </c>
      <c r="K544" s="11" t="n">
        <f aca="false">IF(I544&lt;1,-1/I544,I544)</f>
        <v>1.0044679390883</v>
      </c>
      <c r="L544" s="11" t="n">
        <f aca="false">IF(J544&lt;1,-1/J544,J544)</f>
        <v>-1.01991744519332</v>
      </c>
    </row>
    <row r="545" customFormat="false" ht="15" hidden="false" customHeight="false" outlineLevel="0" collapsed="false">
      <c r="A545" s="9" t="s">
        <v>1665</v>
      </c>
      <c r="B545" s="2" t="s">
        <v>1666</v>
      </c>
      <c r="C545" s="3" t="n">
        <v>0.699298152189756</v>
      </c>
      <c r="D545" s="3" t="n">
        <v>1.23013475582424</v>
      </c>
      <c r="E545" s="11" t="n">
        <f aca="false">IF(C545&lt;1,-1/C545,C545)</f>
        <v>-1.43000520860614</v>
      </c>
      <c r="F545" s="11" t="n">
        <f aca="false">IF(D545&lt;1,-1/D545,D545)</f>
        <v>1.23013475582424</v>
      </c>
      <c r="G545" s="12" t="s">
        <v>1667</v>
      </c>
      <c r="H545" s="12" t="s">
        <v>1668</v>
      </c>
      <c r="I545" s="3" t="n">
        <v>1.48254809750397</v>
      </c>
      <c r="J545" s="3" t="n">
        <v>0.851340394264185</v>
      </c>
      <c r="K545" s="11" t="n">
        <f aca="false">IF(I545&lt;1,-1/I545,I545)</f>
        <v>1.48254809750397</v>
      </c>
      <c r="L545" s="11" t="n">
        <f aca="false">IF(J545&lt;1,-1/J545,J545)</f>
        <v>-1.17461829221002</v>
      </c>
    </row>
    <row r="546" customFormat="false" ht="15" hidden="false" customHeight="false" outlineLevel="0" collapsed="false">
      <c r="A546" s="9" t="s">
        <v>1669</v>
      </c>
      <c r="B546" s="2" t="s">
        <v>1666</v>
      </c>
      <c r="C546" s="3" t="n">
        <v>0.998097543667161</v>
      </c>
      <c r="D546" s="3" t="n">
        <v>1.16382015365772</v>
      </c>
      <c r="E546" s="11" t="n">
        <f aca="false">IF(C546&lt;1,-1/C546,C546)</f>
        <v>-1.0019060825717</v>
      </c>
      <c r="F546" s="11" t="n">
        <f aca="false">IF(D546&lt;1,-1/D546,D546)</f>
        <v>1.16382015365772</v>
      </c>
      <c r="G546" s="12" t="s">
        <v>1670</v>
      </c>
      <c r="H546" s="12" t="s">
        <v>1671</v>
      </c>
      <c r="I546" s="3" t="n">
        <v>0.546691591471793</v>
      </c>
      <c r="J546" s="3" t="n">
        <v>1.45971858164305</v>
      </c>
      <c r="K546" s="11" t="n">
        <f aca="false">IF(I546&lt;1,-1/I546,I546)</f>
        <v>-1.8291848925421</v>
      </c>
      <c r="L546" s="11" t="n">
        <f aca="false">IF(J546&lt;1,-1/J546,J546)</f>
        <v>1.45971858164305</v>
      </c>
    </row>
    <row r="547" customFormat="false" ht="15" hidden="false" customHeight="false" outlineLevel="0" collapsed="false">
      <c r="A547" s="9" t="s">
        <v>1672</v>
      </c>
      <c r="B547" s="2" t="s">
        <v>1666</v>
      </c>
      <c r="C547" s="3" t="n">
        <v>1.22043103921958</v>
      </c>
      <c r="D547" s="3" t="n">
        <v>0.81843892662287</v>
      </c>
      <c r="E547" s="11" t="n">
        <f aca="false">IF(C547&lt;1,-1/C547,C547)</f>
        <v>1.22043103921958</v>
      </c>
      <c r="F547" s="11" t="n">
        <f aca="false">IF(D547&lt;1,-1/D547,D547)</f>
        <v>-1.22183826730518</v>
      </c>
      <c r="G547" s="12" t="s">
        <v>1673</v>
      </c>
      <c r="H547" s="12" t="s">
        <v>1674</v>
      </c>
      <c r="I547" s="3" t="n">
        <v>1.01061796442565</v>
      </c>
      <c r="J547" s="3" t="n">
        <v>0.892851545653141</v>
      </c>
      <c r="K547" s="11" t="n">
        <f aca="false">IF(I547&lt;1,-1/I547,I547)</f>
        <v>1.01061796442565</v>
      </c>
      <c r="L547" s="11" t="n">
        <f aca="false">IF(J547&lt;1,-1/J547,J547)</f>
        <v>-1.12000702117671</v>
      </c>
    </row>
    <row r="548" customFormat="false" ht="15" hidden="false" customHeight="false" outlineLevel="0" collapsed="false">
      <c r="A548" s="9" t="s">
        <v>1675</v>
      </c>
      <c r="B548" s="2" t="s">
        <v>1666</v>
      </c>
      <c r="C548" s="3" t="n">
        <v>1.14322849502855</v>
      </c>
      <c r="D548" s="3" t="n">
        <v>0.91349384132907</v>
      </c>
      <c r="E548" s="11" t="n">
        <f aca="false">IF(C548&lt;1,-1/C548,C548)</f>
        <v>1.14322849502855</v>
      </c>
      <c r="F548" s="11" t="n">
        <f aca="false">IF(D548&lt;1,-1/D548,D548)</f>
        <v>-1.09469813014291</v>
      </c>
      <c r="G548" s="12" t="s">
        <v>1676</v>
      </c>
      <c r="H548" s="12" t="s">
        <v>1677</v>
      </c>
      <c r="I548" s="3" t="n">
        <v>0.786750202537078</v>
      </c>
      <c r="J548" s="3" t="n">
        <v>1.25581569245573</v>
      </c>
      <c r="K548" s="11" t="n">
        <f aca="false">IF(I548&lt;1,-1/I548,I548)</f>
        <v>-1.27105146814738</v>
      </c>
      <c r="L548" s="11" t="n">
        <f aca="false">IF(J548&lt;1,-1/J548,J548)</f>
        <v>1.25581569245573</v>
      </c>
    </row>
    <row r="549" customFormat="false" ht="15" hidden="false" customHeight="false" outlineLevel="0" collapsed="false">
      <c r="A549" s="9" t="s">
        <v>1678</v>
      </c>
      <c r="B549" s="2" t="s">
        <v>1666</v>
      </c>
      <c r="C549" s="3" t="n">
        <v>1.14991605226269</v>
      </c>
      <c r="D549" s="3" t="n">
        <v>0.859923373934511</v>
      </c>
      <c r="E549" s="11" t="n">
        <f aca="false">IF(C549&lt;1,-1/C549,C549)</f>
        <v>1.14991605226269</v>
      </c>
      <c r="F549" s="11" t="n">
        <f aca="false">IF(D549&lt;1,-1/D549,D549)</f>
        <v>-1.16289431164614</v>
      </c>
      <c r="G549" s="12" t="s">
        <v>1679</v>
      </c>
      <c r="H549" s="12" t="s">
        <v>1680</v>
      </c>
      <c r="I549" s="3" t="n">
        <v>1.03568931477193</v>
      </c>
      <c r="J549" s="3" t="n">
        <v>0.645519479386746</v>
      </c>
      <c r="K549" s="11" t="n">
        <f aca="false">IF(I549&lt;1,-1/I549,I549)</f>
        <v>1.03568931477193</v>
      </c>
      <c r="L549" s="11" t="n">
        <f aca="false">IF(J549&lt;1,-1/J549,J549)</f>
        <v>-1.54913992827918</v>
      </c>
    </row>
    <row r="550" customFormat="false" ht="15" hidden="false" customHeight="false" outlineLevel="0" collapsed="false">
      <c r="A550" s="9" t="s">
        <v>1681</v>
      </c>
      <c r="B550" s="2" t="s">
        <v>1666</v>
      </c>
      <c r="C550" s="3" t="n">
        <v>0.858759414505978</v>
      </c>
      <c r="D550" s="3" t="n">
        <v>0.87937864814488</v>
      </c>
      <c r="E550" s="11" t="n">
        <f aca="false">IF(C550&lt;1,-1/C550,C550)</f>
        <v>-1.16447049442279</v>
      </c>
      <c r="F550" s="11" t="n">
        <f aca="false">IF(D550&lt;1,-1/D550,D550)</f>
        <v>-1.1371665688149</v>
      </c>
      <c r="G550" s="12" t="s">
        <v>1682</v>
      </c>
      <c r="H550" s="12" t="s">
        <v>997</v>
      </c>
      <c r="I550" s="3" t="n">
        <v>3.43492770099619</v>
      </c>
      <c r="J550" s="3" t="n">
        <v>0.504240947477648</v>
      </c>
      <c r="K550" s="11" t="n">
        <f aca="false">IF(I550&lt;1,-1/I550,I550)</f>
        <v>3.43492770099619</v>
      </c>
      <c r="L550" s="11" t="n">
        <f aca="false">IF(J550&lt;1,-1/J550,J550)</f>
        <v>-1.9831788850197</v>
      </c>
    </row>
    <row r="551" customFormat="false" ht="15" hidden="false" customHeight="false" outlineLevel="0" collapsed="false">
      <c r="A551" s="9" t="s">
        <v>1683</v>
      </c>
      <c r="B551" s="2" t="s">
        <v>1666</v>
      </c>
      <c r="C551" s="3" t="n">
        <v>0.839242352286171</v>
      </c>
      <c r="D551" s="3" t="n">
        <v>1.27798606664002</v>
      </c>
      <c r="E551" s="11" t="n">
        <f aca="false">IF(C551&lt;1,-1/C551,C551)</f>
        <v>-1.19155092361093</v>
      </c>
      <c r="F551" s="11" t="n">
        <f aca="false">IF(D551&lt;1,-1/D551,D551)</f>
        <v>1.27798606664002</v>
      </c>
      <c r="G551" s="12"/>
      <c r="H551" s="12"/>
      <c r="K551" s="11" t="e">
        <f aca="false">IF(I551&lt;1,-1/I551,I551)</f>
        <v>#DIV/0!</v>
      </c>
      <c r="L551" s="11" t="e">
        <f aca="false">IF(J551&lt;1,-1/J551,J551)</f>
        <v>#DIV/0!</v>
      </c>
    </row>
    <row r="552" customFormat="false" ht="15" hidden="false" customHeight="false" outlineLevel="0" collapsed="false">
      <c r="A552" s="9" t="s">
        <v>1684</v>
      </c>
      <c r="B552" s="2" t="s">
        <v>1666</v>
      </c>
      <c r="E552" s="11" t="e">
        <f aca="false">IF(C552&lt;1,-1/C552,C552)</f>
        <v>#DIV/0!</v>
      </c>
      <c r="F552" s="11" t="e">
        <f aca="false">IF(D552&lt;1,-1/D552,D552)</f>
        <v>#DIV/0!</v>
      </c>
      <c r="G552" s="12" t="s">
        <v>1684</v>
      </c>
      <c r="H552" s="12" t="s">
        <v>1685</v>
      </c>
      <c r="I552" s="3" t="n">
        <v>0.94569759878022</v>
      </c>
      <c r="J552" s="3" t="n">
        <v>1.11730944468456</v>
      </c>
      <c r="K552" s="11" t="n">
        <f aca="false">IF(I552&lt;1,-1/I552,I552)</f>
        <v>-1.05742047065555</v>
      </c>
      <c r="L552" s="11" t="n">
        <f aca="false">IF(J552&lt;1,-1/J552,J552)</f>
        <v>1.11730944468456</v>
      </c>
    </row>
    <row r="553" customFormat="false" ht="15" hidden="false" customHeight="false" outlineLevel="0" collapsed="false">
      <c r="A553" s="9" t="s">
        <v>1686</v>
      </c>
      <c r="B553" s="2" t="s">
        <v>1687</v>
      </c>
      <c r="C553" s="3" t="n">
        <v>0.76426595093977</v>
      </c>
      <c r="D553" s="3" t="n">
        <v>1.38141257886371</v>
      </c>
      <c r="E553" s="11" t="n">
        <f aca="false">IF(C553&lt;1,-1/C553,C553)</f>
        <v>-1.30844504948881</v>
      </c>
      <c r="F553" s="11" t="n">
        <f aca="false">IF(D553&lt;1,-1/D553,D553)</f>
        <v>1.38141257886371</v>
      </c>
      <c r="G553" s="12" t="s">
        <v>1688</v>
      </c>
      <c r="H553" s="12" t="s">
        <v>1689</v>
      </c>
      <c r="I553" s="3" t="n">
        <v>0.772650539341944</v>
      </c>
      <c r="J553" s="3" t="n">
        <v>0.98497879661156</v>
      </c>
      <c r="K553" s="11" t="n">
        <f aca="false">IF(I553&lt;1,-1/I553,I553)</f>
        <v>-1.29424616832816</v>
      </c>
      <c r="L553" s="11" t="n">
        <f aca="false">IF(J553&lt;1,-1/J553,J553)</f>
        <v>-1.01525028096048</v>
      </c>
    </row>
    <row r="554" customFormat="false" ht="15" hidden="false" customHeight="false" outlineLevel="0" collapsed="false">
      <c r="A554" s="9" t="s">
        <v>1690</v>
      </c>
      <c r="B554" s="2" t="s">
        <v>1691</v>
      </c>
      <c r="C554" s="3" t="n">
        <v>0.689731927083047</v>
      </c>
      <c r="D554" s="3" t="n">
        <v>0.819379877331795</v>
      </c>
      <c r="E554" s="11" t="n">
        <f aca="false">IF(C554&lt;1,-1/C554,C554)</f>
        <v>-1.4498386412662</v>
      </c>
      <c r="F554" s="11" t="n">
        <f aca="false">IF(D554&lt;1,-1/D554,D554)</f>
        <v>-1.22043514573042</v>
      </c>
      <c r="G554" s="12" t="s">
        <v>1692</v>
      </c>
      <c r="H554" s="12" t="s">
        <v>1693</v>
      </c>
      <c r="I554" s="3" t="n">
        <v>0.754573811906493</v>
      </c>
      <c r="J554" s="3" t="n">
        <v>1.03952387463493</v>
      </c>
      <c r="K554" s="11" t="n">
        <f aca="false">IF(I554&lt;1,-1/I554,I554)</f>
        <v>-1.32525139916189</v>
      </c>
      <c r="L554" s="11" t="n">
        <f aca="false">IF(J554&lt;1,-1/J554,J554)</f>
        <v>1.03952387463493</v>
      </c>
    </row>
    <row r="555" customFormat="false" ht="15" hidden="false" customHeight="false" outlineLevel="0" collapsed="false">
      <c r="A555" s="9" t="s">
        <v>1694</v>
      </c>
      <c r="B555" s="2" t="s">
        <v>1695</v>
      </c>
      <c r="C555" s="3" t="n">
        <v>0.66855017722307</v>
      </c>
      <c r="D555" s="3" t="n">
        <v>1.65927436228098</v>
      </c>
      <c r="E555" s="11" t="n">
        <f aca="false">IF(C555&lt;1,-1/C555,C555)</f>
        <v>-1.4957740407065</v>
      </c>
      <c r="F555" s="11" t="n">
        <f aca="false">IF(D555&lt;1,-1/D555,D555)</f>
        <v>1.65927436228098</v>
      </c>
      <c r="G555" s="12" t="s">
        <v>1696</v>
      </c>
      <c r="H555" s="12" t="s">
        <v>1697</v>
      </c>
      <c r="I555" s="3" t="n">
        <v>0.867201563838182</v>
      </c>
      <c r="J555" s="3" t="n">
        <v>1.41343035715157</v>
      </c>
      <c r="K555" s="11" t="n">
        <f aca="false">IF(I555&lt;1,-1/I555,I555)</f>
        <v>-1.15313445189612</v>
      </c>
      <c r="L555" s="11" t="n">
        <f aca="false">IF(J555&lt;1,-1/J555,J555)</f>
        <v>1.41343035715157</v>
      </c>
    </row>
    <row r="556" customFormat="false" ht="15" hidden="false" customHeight="false" outlineLevel="0" collapsed="false">
      <c r="A556" s="9" t="s">
        <v>1694</v>
      </c>
      <c r="B556" s="2" t="s">
        <v>1695</v>
      </c>
      <c r="E556" s="11" t="e">
        <f aca="false">IF(C556&lt;1,-1/C556,C556)</f>
        <v>#DIV/0!</v>
      </c>
      <c r="F556" s="11" t="e">
        <f aca="false">IF(D556&lt;1,-1/D556,D556)</f>
        <v>#DIV/0!</v>
      </c>
      <c r="G556" s="12" t="s">
        <v>1698</v>
      </c>
      <c r="H556" s="12" t="s">
        <v>1699</v>
      </c>
      <c r="I556" s="3" t="n">
        <v>0.867201563838182</v>
      </c>
      <c r="J556" s="3" t="n">
        <v>1.41343035715157</v>
      </c>
      <c r="K556" s="11" t="n">
        <f aca="false">IF(I556&lt;1,-1/I556,I556)</f>
        <v>-1.15313445189612</v>
      </c>
      <c r="L556" s="11" t="n">
        <f aca="false">IF(J556&lt;1,-1/J556,J556)</f>
        <v>1.41343035715157</v>
      </c>
    </row>
    <row r="557" customFormat="false" ht="15" hidden="false" customHeight="false" outlineLevel="0" collapsed="false">
      <c r="A557" s="9" t="s">
        <v>1700</v>
      </c>
      <c r="B557" s="2" t="s">
        <v>1695</v>
      </c>
      <c r="C557" s="3" t="n">
        <v>1.00396649796623</v>
      </c>
      <c r="D557" s="3" t="n">
        <v>1.04583361424914</v>
      </c>
      <c r="E557" s="11" t="n">
        <f aca="false">IF(C557&lt;1,-1/C557,C557)</f>
        <v>1.00396649796623</v>
      </c>
      <c r="F557" s="11" t="n">
        <f aca="false">IF(D557&lt;1,-1/D557,D557)</f>
        <v>1.04583361424914</v>
      </c>
      <c r="G557" s="12" t="s">
        <v>1701</v>
      </c>
      <c r="H557" s="12" t="s">
        <v>1702</v>
      </c>
      <c r="I557" s="3" t="n">
        <v>0.875819819032838</v>
      </c>
      <c r="J557" s="3" t="n">
        <v>0.721553720009835</v>
      </c>
      <c r="K557" s="11" t="n">
        <f aca="false">IF(I557&lt;1,-1/I557,I557)</f>
        <v>-1.1417873611313</v>
      </c>
      <c r="L557" s="11" t="n">
        <f aca="false">IF(J557&lt;1,-1/J557,J557)</f>
        <v>-1.38589819755398</v>
      </c>
    </row>
    <row r="558" customFormat="false" ht="15" hidden="false" customHeight="false" outlineLevel="0" collapsed="false">
      <c r="A558" s="9" t="s">
        <v>1703</v>
      </c>
      <c r="B558" s="2" t="s">
        <v>1695</v>
      </c>
      <c r="C558" s="3" t="n">
        <v>0.814944756018791</v>
      </c>
      <c r="D558" s="3" t="n">
        <v>1.38111568867609</v>
      </c>
      <c r="E558" s="11" t="n">
        <f aca="false">IF(C558&lt;1,-1/C558,C558)</f>
        <v>-1.22707704125277</v>
      </c>
      <c r="F558" s="11" t="n">
        <f aca="false">IF(D558&lt;1,-1/D558,D558)</f>
        <v>1.38111568867609</v>
      </c>
      <c r="G558" s="12" t="s">
        <v>1704</v>
      </c>
      <c r="H558" s="12" t="s">
        <v>1705</v>
      </c>
      <c r="I558" s="3" t="n">
        <v>0.789594803440337</v>
      </c>
      <c r="J558" s="3" t="n">
        <v>1.45482352507963</v>
      </c>
      <c r="K558" s="11" t="n">
        <f aca="false">IF(I558&lt;1,-1/I558,I558)</f>
        <v>-1.26647236740023</v>
      </c>
      <c r="L558" s="11" t="n">
        <f aca="false">IF(J558&lt;1,-1/J558,J558)</f>
        <v>1.45482352507963</v>
      </c>
    </row>
    <row r="559" customFormat="false" ht="15" hidden="false" customHeight="false" outlineLevel="0" collapsed="false">
      <c r="A559" s="9" t="s">
        <v>1706</v>
      </c>
      <c r="B559" s="2" t="s">
        <v>1707</v>
      </c>
      <c r="C559" s="3" t="n">
        <v>0.533267060454993</v>
      </c>
      <c r="D559" s="3" t="n">
        <v>1.31541898772549</v>
      </c>
      <c r="E559" s="11" t="n">
        <f aca="false">IF(C559&lt;1,-1/C559,C559)</f>
        <v>-1.87523301954331</v>
      </c>
      <c r="F559" s="11" t="n">
        <f aca="false">IF(D559&lt;1,-1/D559,D559)</f>
        <v>1.31541898772549</v>
      </c>
      <c r="G559" s="12" t="s">
        <v>1708</v>
      </c>
      <c r="H559" s="12" t="s">
        <v>1709</v>
      </c>
      <c r="I559" s="3" t="n">
        <v>0.320138960790212</v>
      </c>
      <c r="J559" s="3" t="n">
        <v>1.8973099276739</v>
      </c>
      <c r="K559" s="11" t="n">
        <f aca="false">IF(I559&lt;1,-1/I559,I559)</f>
        <v>-3.12364355007482</v>
      </c>
      <c r="L559" s="11" t="n">
        <f aca="false">IF(J559&lt;1,-1/J559,J559)</f>
        <v>1.8973099276739</v>
      </c>
    </row>
    <row r="560" customFormat="false" ht="15" hidden="false" customHeight="false" outlineLevel="0" collapsed="false">
      <c r="A560" s="9" t="s">
        <v>1710</v>
      </c>
      <c r="B560" s="2" t="s">
        <v>1711</v>
      </c>
      <c r="C560" s="3" t="n">
        <v>0.870872980549864</v>
      </c>
      <c r="D560" s="3" t="n">
        <v>1.07546933333088</v>
      </c>
      <c r="E560" s="11" t="n">
        <f aca="false">IF(C560&lt;1,-1/C560,C560)</f>
        <v>-1.14827308038493</v>
      </c>
      <c r="F560" s="11" t="n">
        <f aca="false">IF(D560&lt;1,-1/D560,D560)</f>
        <v>1.07546933333088</v>
      </c>
      <c r="G560" s="12" t="s">
        <v>1712</v>
      </c>
      <c r="H560" s="12" t="s">
        <v>1713</v>
      </c>
      <c r="I560" s="3" t="n">
        <v>0.677596246328092</v>
      </c>
      <c r="J560" s="3" t="n">
        <v>1.67191194141335</v>
      </c>
      <c r="K560" s="11" t="n">
        <f aca="false">IF(I560&lt;1,-1/I560,I560)</f>
        <v>-1.47580510579718</v>
      </c>
      <c r="L560" s="11" t="n">
        <f aca="false">IF(J560&lt;1,-1/J560,J560)</f>
        <v>1.67191194141335</v>
      </c>
    </row>
    <row r="561" customFormat="false" ht="15" hidden="false" customHeight="false" outlineLevel="0" collapsed="false">
      <c r="A561" s="9" t="s">
        <v>1714</v>
      </c>
      <c r="B561" s="2" t="s">
        <v>1711</v>
      </c>
      <c r="C561" s="3" t="n">
        <v>1.0114390359157</v>
      </c>
      <c r="D561" s="3" t="n">
        <v>1.11017740962936</v>
      </c>
      <c r="E561" s="11" t="n">
        <f aca="false">IF(C561&lt;1,-1/C561,C561)</f>
        <v>1.0114390359157</v>
      </c>
      <c r="F561" s="11" t="n">
        <f aca="false">IF(D561&lt;1,-1/D561,D561)</f>
        <v>1.11017740962936</v>
      </c>
      <c r="G561" s="12" t="s">
        <v>1715</v>
      </c>
      <c r="H561" s="12" t="s">
        <v>1716</v>
      </c>
      <c r="I561" s="3" t="n">
        <v>1.16295359100297</v>
      </c>
      <c r="J561" s="3" t="n">
        <v>0.943035036716803</v>
      </c>
      <c r="K561" s="11" t="n">
        <f aca="false">IF(I561&lt;1,-1/I561,I561)</f>
        <v>1.16295359100297</v>
      </c>
      <c r="L561" s="11" t="n">
        <f aca="false">IF(J561&lt;1,-1/J561,J561)</f>
        <v>-1.06040598818207</v>
      </c>
    </row>
    <row r="562" customFormat="false" ht="15" hidden="false" customHeight="false" outlineLevel="0" collapsed="false">
      <c r="A562" s="9" t="s">
        <v>1717</v>
      </c>
      <c r="B562" s="2" t="s">
        <v>1711</v>
      </c>
      <c r="C562" s="3" t="n">
        <v>1.34132737723433</v>
      </c>
      <c r="D562" s="3" t="n">
        <v>0.823019741510685</v>
      </c>
      <c r="E562" s="11" t="n">
        <f aca="false">IF(C562&lt;1,-1/C562,C562)</f>
        <v>1.34132737723433</v>
      </c>
      <c r="F562" s="11" t="n">
        <f aca="false">IF(D562&lt;1,-1/D562,D562)</f>
        <v>-1.2150376832571</v>
      </c>
      <c r="G562" s="12" t="s">
        <v>1718</v>
      </c>
      <c r="H562" s="12" t="s">
        <v>1719</v>
      </c>
      <c r="I562" s="3" t="n">
        <v>0.890418595621722</v>
      </c>
      <c r="J562" s="3" t="n">
        <v>0.867716386518272</v>
      </c>
      <c r="K562" s="11" t="n">
        <f aca="false">IF(I562&lt;1,-1/I562,I562)</f>
        <v>-1.12306729095405</v>
      </c>
      <c r="L562" s="11" t="n">
        <f aca="false">IF(J562&lt;1,-1/J562,J562)</f>
        <v>-1.15245028852402</v>
      </c>
    </row>
    <row r="563" customFormat="false" ht="15" hidden="false" customHeight="false" outlineLevel="0" collapsed="false">
      <c r="A563" s="9" t="s">
        <v>1720</v>
      </c>
      <c r="B563" s="2" t="s">
        <v>1711</v>
      </c>
      <c r="C563" s="3" t="n">
        <v>1.04523253136801</v>
      </c>
      <c r="D563" s="3" t="n">
        <v>1.13737831375279</v>
      </c>
      <c r="E563" s="11" t="n">
        <f aca="false">IF(C563&lt;1,-1/C563,C563)</f>
        <v>1.04523253136801</v>
      </c>
      <c r="F563" s="11" t="n">
        <f aca="false">IF(D563&lt;1,-1/D563,D563)</f>
        <v>1.13737831375279</v>
      </c>
      <c r="G563" s="12" t="s">
        <v>1721</v>
      </c>
      <c r="H563" s="12" t="s">
        <v>1722</v>
      </c>
      <c r="I563" s="3" t="n">
        <v>1.12768199155037</v>
      </c>
      <c r="J563" s="3" t="n">
        <v>0.857006862687405</v>
      </c>
      <c r="K563" s="11" t="n">
        <f aca="false">IF(I563&lt;1,-1/I563,I563)</f>
        <v>1.12768199155037</v>
      </c>
      <c r="L563" s="11" t="n">
        <f aca="false">IF(J563&lt;1,-1/J563,J563)</f>
        <v>-1.16685179960426</v>
      </c>
    </row>
    <row r="564" customFormat="false" ht="15" hidden="false" customHeight="false" outlineLevel="0" collapsed="false">
      <c r="A564" s="9" t="s">
        <v>1723</v>
      </c>
      <c r="B564" s="2" t="s">
        <v>1711</v>
      </c>
      <c r="C564" s="3" t="n">
        <v>0.48354339792692</v>
      </c>
      <c r="D564" s="3" t="n">
        <v>1.94437568892808</v>
      </c>
      <c r="E564" s="11" t="n">
        <f aca="false">IF(C564&lt;1,-1/C564,C564)</f>
        <v>-2.06806670153551</v>
      </c>
      <c r="F564" s="11" t="n">
        <f aca="false">IF(D564&lt;1,-1/D564,D564)</f>
        <v>1.94437568892808</v>
      </c>
      <c r="G564" s="12" t="s">
        <v>1724</v>
      </c>
      <c r="H564" s="13" t="s">
        <v>1725</v>
      </c>
      <c r="I564" s="3" t="n">
        <v>1.0765892019266</v>
      </c>
      <c r="J564" s="3" t="n">
        <v>0.893781980560455</v>
      </c>
      <c r="K564" s="11" t="n">
        <f aca="false">IF(I564&lt;1,-1/I564,I564)</f>
        <v>1.0765892019266</v>
      </c>
      <c r="L564" s="11" t="n">
        <f aca="false">IF(J564&lt;1,-1/J564,J564)</f>
        <v>-1.11884108401127</v>
      </c>
    </row>
    <row r="565" customFormat="false" ht="15" hidden="false" customHeight="false" outlineLevel="0" collapsed="false">
      <c r="A565" s="9" t="s">
        <v>1723</v>
      </c>
      <c r="B565" s="2" t="s">
        <v>1711</v>
      </c>
      <c r="E565" s="11" t="e">
        <f aca="false">IF(C565&lt;1,-1/C565,C565)</f>
        <v>#DIV/0!</v>
      </c>
      <c r="F565" s="11" t="e">
        <f aca="false">IF(D565&lt;1,-1/D565,D565)</f>
        <v>#DIV/0!</v>
      </c>
      <c r="G565" s="12" t="s">
        <v>1726</v>
      </c>
      <c r="H565" s="13" t="s">
        <v>1727</v>
      </c>
      <c r="I565" s="3" t="n">
        <v>1.0765892019266</v>
      </c>
      <c r="J565" s="3" t="n">
        <v>0.893781980560455</v>
      </c>
      <c r="K565" s="11" t="n">
        <f aca="false">IF(I565&lt;1,-1/I565,I565)</f>
        <v>1.0765892019266</v>
      </c>
      <c r="L565" s="11" t="n">
        <f aca="false">IF(J565&lt;1,-1/J565,J565)</f>
        <v>-1.11884108401127</v>
      </c>
    </row>
    <row r="566" customFormat="false" ht="15" hidden="false" customHeight="false" outlineLevel="0" collapsed="false">
      <c r="A566" s="9" t="s">
        <v>1723</v>
      </c>
      <c r="B566" s="2" t="s">
        <v>1711</v>
      </c>
      <c r="E566" s="11" t="e">
        <f aca="false">IF(C566&lt;1,-1/C566,C566)</f>
        <v>#DIV/0!</v>
      </c>
      <c r="F566" s="11" t="e">
        <f aca="false">IF(D566&lt;1,-1/D566,D566)</f>
        <v>#DIV/0!</v>
      </c>
      <c r="G566" s="12" t="s">
        <v>1728</v>
      </c>
      <c r="H566" s="13" t="s">
        <v>1680</v>
      </c>
      <c r="I566" s="3" t="n">
        <v>1.0765892019266</v>
      </c>
      <c r="J566" s="3" t="n">
        <v>0.893781980560455</v>
      </c>
      <c r="K566" s="11" t="n">
        <f aca="false">IF(I566&lt;1,-1/I566,I566)</f>
        <v>1.0765892019266</v>
      </c>
      <c r="L566" s="11" t="n">
        <f aca="false">IF(J566&lt;1,-1/J566,J566)</f>
        <v>-1.11884108401127</v>
      </c>
    </row>
    <row r="567" customFormat="false" ht="15" hidden="false" customHeight="false" outlineLevel="0" collapsed="false">
      <c r="A567" s="9" t="s">
        <v>1729</v>
      </c>
      <c r="B567" s="2" t="s">
        <v>1730</v>
      </c>
      <c r="C567" s="3" t="n">
        <v>1.11324248274857</v>
      </c>
      <c r="D567" s="3" t="n">
        <v>0.907638623687657</v>
      </c>
      <c r="E567" s="11" t="n">
        <f aca="false">IF(C567&lt;1,-1/C567,C567)</f>
        <v>1.11324248274857</v>
      </c>
      <c r="F567" s="11" t="n">
        <f aca="false">IF(D567&lt;1,-1/D567,D567)</f>
        <v>-1.10176007708562</v>
      </c>
      <c r="G567" s="12" t="s">
        <v>1731</v>
      </c>
      <c r="H567" s="13" t="s">
        <v>1732</v>
      </c>
      <c r="I567" s="3" t="n">
        <v>1.06352635575293</v>
      </c>
      <c r="J567" s="3" t="n">
        <v>1.02456653462618</v>
      </c>
      <c r="K567" s="11" t="n">
        <f aca="false">IF(I567&lt;1,-1/I567,I567)</f>
        <v>1.06352635575293</v>
      </c>
      <c r="L567" s="11" t="n">
        <f aca="false">IF(J567&lt;1,-1/J567,J567)</f>
        <v>1.02456653462618</v>
      </c>
    </row>
    <row r="568" customFormat="false" ht="15" hidden="false" customHeight="false" outlineLevel="0" collapsed="false">
      <c r="A568" s="9" t="s">
        <v>1733</v>
      </c>
      <c r="B568" s="2" t="s">
        <v>1730</v>
      </c>
      <c r="C568" s="3" t="n">
        <v>0.80398663620844</v>
      </c>
      <c r="D568" s="3" t="n">
        <v>1.11666353550331</v>
      </c>
      <c r="E568" s="11" t="n">
        <f aca="false">IF(C568&lt;1,-1/C568,C568)</f>
        <v>-1.24380176854176</v>
      </c>
      <c r="F568" s="11" t="n">
        <f aca="false">IF(D568&lt;1,-1/D568,D568)</f>
        <v>1.11666353550331</v>
      </c>
      <c r="G568" s="12"/>
      <c r="H568" s="12"/>
      <c r="K568" s="11" t="e">
        <f aca="false">IF(I568&lt;1,-1/I568,I568)</f>
        <v>#DIV/0!</v>
      </c>
      <c r="L568" s="11" t="e">
        <f aca="false">IF(J568&lt;1,-1/J568,J568)</f>
        <v>#DIV/0!</v>
      </c>
    </row>
    <row r="569" customFormat="false" ht="15" hidden="false" customHeight="false" outlineLevel="0" collapsed="false">
      <c r="A569" s="9" t="s">
        <v>1734</v>
      </c>
      <c r="B569" s="2" t="s">
        <v>1730</v>
      </c>
      <c r="E569" s="11" t="e">
        <f aca="false">IF(C569&lt;1,-1/C569,C569)</f>
        <v>#DIV/0!</v>
      </c>
      <c r="F569" s="11" t="e">
        <f aca="false">IF(D569&lt;1,-1/D569,D569)</f>
        <v>#DIV/0!</v>
      </c>
      <c r="G569" s="12" t="s">
        <v>1734</v>
      </c>
      <c r="H569" s="12" t="s">
        <v>1636</v>
      </c>
      <c r="I569" s="3" t="n">
        <v>1.07627646181688</v>
      </c>
      <c r="J569" s="3" t="n">
        <v>0.925672272295378</v>
      </c>
      <c r="K569" s="11" t="n">
        <f aca="false">IF(I569&lt;1,-1/I569,I569)</f>
        <v>1.07627646181688</v>
      </c>
      <c r="L569" s="11" t="n">
        <f aca="false">IF(J569&lt;1,-1/J569,J569)</f>
        <v>-1.08029594266696</v>
      </c>
    </row>
    <row r="570" customFormat="false" ht="15" hidden="false" customHeight="false" outlineLevel="0" collapsed="false">
      <c r="A570" s="9" t="s">
        <v>1735</v>
      </c>
      <c r="B570" s="2" t="s">
        <v>1736</v>
      </c>
      <c r="C570" s="3" t="n">
        <v>0.979979029144339</v>
      </c>
      <c r="D570" s="3" t="n">
        <v>1.07326813905495</v>
      </c>
      <c r="E570" s="11" t="n">
        <f aca="false">IF(C570&lt;1,-1/C570,C570)</f>
        <v>-1.02042999927574</v>
      </c>
      <c r="F570" s="11" t="n">
        <f aca="false">IF(D570&lt;1,-1/D570,D570)</f>
        <v>1.07326813905495</v>
      </c>
      <c r="G570" s="12" t="s">
        <v>1737</v>
      </c>
      <c r="H570" s="13" t="s">
        <v>1738</v>
      </c>
      <c r="I570" s="3" t="n">
        <v>0.828573967284306</v>
      </c>
      <c r="J570" s="3" t="n">
        <v>1.06515630736375</v>
      </c>
      <c r="K570" s="11" t="n">
        <f aca="false">IF(I570&lt;1,-1/I570,I570)</f>
        <v>-1.2068928538481</v>
      </c>
      <c r="L570" s="11" t="n">
        <f aca="false">IF(J570&lt;1,-1/J570,J570)</f>
        <v>1.06515630736375</v>
      </c>
    </row>
    <row r="571" customFormat="false" ht="15" hidden="false" customHeight="false" outlineLevel="0" collapsed="false">
      <c r="A571" s="9" t="s">
        <v>1739</v>
      </c>
      <c r="B571" s="2" t="s">
        <v>1740</v>
      </c>
      <c r="C571" s="3" t="n">
        <v>1.07671877801823</v>
      </c>
      <c r="D571" s="3" t="n">
        <v>0.845492828113773</v>
      </c>
      <c r="E571" s="11" t="n">
        <f aca="false">IF(C571&lt;1,-1/C571,C571)</f>
        <v>1.07671877801823</v>
      </c>
      <c r="F571" s="11" t="n">
        <f aca="false">IF(D571&lt;1,-1/D571,D571)</f>
        <v>-1.1827421436926</v>
      </c>
      <c r="G571" s="12"/>
      <c r="H571" s="12"/>
      <c r="K571" s="11" t="e">
        <f aca="false">IF(I571&lt;1,-1/I571,I571)</f>
        <v>#DIV/0!</v>
      </c>
      <c r="L571" s="11" t="e">
        <f aca="false">IF(J571&lt;1,-1/J571,J571)</f>
        <v>#DIV/0!</v>
      </c>
    </row>
    <row r="572" customFormat="false" ht="15" hidden="false" customHeight="false" outlineLevel="0" collapsed="false">
      <c r="A572" s="9" t="s">
        <v>1741</v>
      </c>
      <c r="B572" s="2" t="s">
        <v>1742</v>
      </c>
      <c r="C572" s="3" t="n">
        <v>1.19205760423008</v>
      </c>
      <c r="D572" s="3" t="n">
        <v>0.77033279244327</v>
      </c>
      <c r="E572" s="11" t="n">
        <f aca="false">IF(C572&lt;1,-1/C572,C572)</f>
        <v>1.19205760423008</v>
      </c>
      <c r="F572" s="11" t="n">
        <f aca="false">IF(D572&lt;1,-1/D572,D572)</f>
        <v>-1.29814024511185</v>
      </c>
      <c r="G572" s="12" t="s">
        <v>1743</v>
      </c>
      <c r="H572" s="12" t="s">
        <v>1744</v>
      </c>
      <c r="I572" s="3" t="n">
        <v>1.46140247572704</v>
      </c>
      <c r="J572" s="3" t="n">
        <v>0.713729063949149</v>
      </c>
      <c r="K572" s="11" t="n">
        <f aca="false">IF(I572&lt;1,-1/I572,I572)</f>
        <v>1.46140247572704</v>
      </c>
      <c r="L572" s="11" t="n">
        <f aca="false">IF(J572&lt;1,-1/J572,J572)</f>
        <v>-1.40109188557753</v>
      </c>
    </row>
    <row r="573" customFormat="false" ht="15" hidden="false" customHeight="false" outlineLevel="0" collapsed="false">
      <c r="A573" s="9" t="s">
        <v>1745</v>
      </c>
      <c r="B573" s="2" t="s">
        <v>1742</v>
      </c>
      <c r="C573" s="3" t="n">
        <v>1.15168732853757</v>
      </c>
      <c r="D573" s="3" t="n">
        <v>0.960867166768747</v>
      </c>
      <c r="E573" s="11" t="n">
        <f aca="false">IF(C573&lt;1,-1/C573,C573)</f>
        <v>1.15168732853757</v>
      </c>
      <c r="F573" s="11" t="n">
        <f aca="false">IF(D573&lt;1,-1/D573,D573)</f>
        <v>-1.04072657968203</v>
      </c>
      <c r="G573" s="12" t="s">
        <v>1746</v>
      </c>
      <c r="H573" s="12" t="s">
        <v>1747</v>
      </c>
      <c r="I573" s="3" t="n">
        <v>0.68067807914224</v>
      </c>
      <c r="J573" s="3" t="n">
        <v>1.00273961535777</v>
      </c>
      <c r="K573" s="11" t="n">
        <f aca="false">IF(I573&lt;1,-1/I573,I573)</f>
        <v>-1.46912326199803</v>
      </c>
      <c r="L573" s="11" t="n">
        <f aca="false">IF(J573&lt;1,-1/J573,J573)</f>
        <v>1.00273961535777</v>
      </c>
    </row>
    <row r="574" customFormat="false" ht="15" hidden="false" customHeight="false" outlineLevel="0" collapsed="false">
      <c r="A574" s="9" t="s">
        <v>1748</v>
      </c>
      <c r="B574" s="2" t="s">
        <v>1749</v>
      </c>
      <c r="C574" s="3" t="n">
        <v>0.929973652375068</v>
      </c>
      <c r="D574" s="3" t="n">
        <v>1.28831462108714</v>
      </c>
      <c r="E574" s="11" t="n">
        <f aca="false">IF(C574&lt;1,-1/C574,C574)</f>
        <v>-1.07529928127113</v>
      </c>
      <c r="F574" s="11" t="n">
        <f aca="false">IF(D574&lt;1,-1/D574,D574)</f>
        <v>1.28831462108714</v>
      </c>
      <c r="G574" s="12" t="s">
        <v>1750</v>
      </c>
      <c r="H574" s="12" t="s">
        <v>1751</v>
      </c>
      <c r="I574" s="3" t="n">
        <v>1.31682229634153</v>
      </c>
      <c r="J574" s="3" t="n">
        <v>1.2279584042036</v>
      </c>
      <c r="K574" s="11" t="n">
        <f aca="false">IF(I574&lt;1,-1/I574,I574)</f>
        <v>1.31682229634153</v>
      </c>
      <c r="L574" s="11" t="n">
        <f aca="false">IF(J574&lt;1,-1/J574,J574)</f>
        <v>1.2279584042036</v>
      </c>
    </row>
    <row r="575" customFormat="false" ht="15" hidden="false" customHeight="false" outlineLevel="0" collapsed="false">
      <c r="A575" s="9" t="s">
        <v>1752</v>
      </c>
      <c r="B575" s="2" t="s">
        <v>1753</v>
      </c>
      <c r="C575" s="3" t="n">
        <v>1.08608293071688</v>
      </c>
      <c r="D575" s="3" t="n">
        <v>0.969803505426699</v>
      </c>
      <c r="E575" s="11" t="n">
        <f aca="false">IF(C575&lt;1,-1/C575,C575)</f>
        <v>1.08608293071688</v>
      </c>
      <c r="F575" s="11" t="n">
        <f aca="false">IF(D575&lt;1,-1/D575,D575)</f>
        <v>-1.03113671419451</v>
      </c>
      <c r="G575" s="12"/>
      <c r="H575" s="12"/>
      <c r="K575" s="11" t="e">
        <f aca="false">IF(I575&lt;1,-1/I575,I575)</f>
        <v>#DIV/0!</v>
      </c>
      <c r="L575" s="11" t="e">
        <f aca="false">IF(J575&lt;1,-1/J575,J575)</f>
        <v>#DIV/0!</v>
      </c>
    </row>
    <row r="576" customFormat="false" ht="15" hidden="false" customHeight="false" outlineLevel="0" collapsed="false">
      <c r="A576" s="9" t="s">
        <v>1754</v>
      </c>
      <c r="B576" s="2" t="s">
        <v>1753</v>
      </c>
      <c r="C576" s="3" t="n">
        <v>1.13333954999808</v>
      </c>
      <c r="D576" s="3" t="n">
        <v>0.937390722214686</v>
      </c>
      <c r="E576" s="11" t="n">
        <f aca="false">IF(C576&lt;1,-1/C576,C576)</f>
        <v>1.13333954999808</v>
      </c>
      <c r="F576" s="11" t="n">
        <f aca="false">IF(D576&lt;1,-1/D576,D576)</f>
        <v>-1.06679101499681</v>
      </c>
      <c r="G576" s="12" t="s">
        <v>1755</v>
      </c>
      <c r="H576" s="12" t="s">
        <v>1756</v>
      </c>
      <c r="I576" s="3" t="n">
        <v>0.819323302133217</v>
      </c>
      <c r="J576" s="3" t="n">
        <v>1.27455261188912</v>
      </c>
      <c r="K576" s="11" t="n">
        <f aca="false">IF(I576&lt;1,-1/I576,I576)</f>
        <v>-1.22051941815443</v>
      </c>
      <c r="L576" s="11" t="n">
        <f aca="false">IF(J576&lt;1,-1/J576,J576)</f>
        <v>1.27455261188912</v>
      </c>
    </row>
    <row r="577" customFormat="false" ht="15" hidden="false" customHeight="false" outlineLevel="0" collapsed="false">
      <c r="A577" s="9" t="s">
        <v>1757</v>
      </c>
      <c r="B577" s="2" t="s">
        <v>1753</v>
      </c>
      <c r="C577" s="3" t="n">
        <v>1.03834461874365</v>
      </c>
      <c r="D577" s="3" t="n">
        <v>0.997839276809602</v>
      </c>
      <c r="E577" s="11" t="n">
        <f aca="false">IF(C577&lt;1,-1/C577,C577)</f>
        <v>1.03834461874365</v>
      </c>
      <c r="F577" s="11" t="n">
        <f aca="false">IF(D577&lt;1,-1/D577,D577)</f>
        <v>-1.00216540202477</v>
      </c>
      <c r="G577" s="12" t="s">
        <v>1758</v>
      </c>
      <c r="H577" s="12" t="s">
        <v>1759</v>
      </c>
      <c r="I577" s="3" t="n">
        <v>0.922627914546665</v>
      </c>
      <c r="J577" s="3" t="n">
        <v>1.1844432066018</v>
      </c>
      <c r="K577" s="11" t="n">
        <f aca="false">IF(I577&lt;1,-1/I577,I577)</f>
        <v>-1.08386055118585</v>
      </c>
      <c r="L577" s="11" t="n">
        <f aca="false">IF(J577&lt;1,-1/J577,J577)</f>
        <v>1.1844432066018</v>
      </c>
    </row>
    <row r="578" customFormat="false" ht="15" hidden="false" customHeight="false" outlineLevel="0" collapsed="false">
      <c r="A578" s="9" t="s">
        <v>1760</v>
      </c>
      <c r="B578" s="2" t="s">
        <v>1753</v>
      </c>
      <c r="C578" s="3" t="n">
        <v>0.917808532634269</v>
      </c>
      <c r="D578" s="3" t="n">
        <v>0.808616552757045</v>
      </c>
      <c r="E578" s="11" t="n">
        <f aca="false">IF(C578&lt;1,-1/C578,C578)</f>
        <v>-1.08955186669471</v>
      </c>
      <c r="F578" s="11" t="n">
        <f aca="false">IF(D578&lt;1,-1/D578,D578)</f>
        <v>-1.23668010083447</v>
      </c>
      <c r="G578" s="12" t="s">
        <v>1761</v>
      </c>
      <c r="H578" s="12" t="s">
        <v>1762</v>
      </c>
      <c r="I578" s="3" t="n">
        <v>1.27196728639469</v>
      </c>
      <c r="J578" s="3" t="n">
        <v>0.804319230343754</v>
      </c>
      <c r="K578" s="11" t="n">
        <f aca="false">IF(I578&lt;1,-1/I578,I578)</f>
        <v>1.27196728639469</v>
      </c>
      <c r="L578" s="11" t="n">
        <f aca="false">IF(J578&lt;1,-1/J578,J578)</f>
        <v>-1.2432874439327</v>
      </c>
    </row>
    <row r="579" customFormat="false" ht="15" hidden="false" customHeight="false" outlineLevel="0" collapsed="false">
      <c r="A579" s="9" t="s">
        <v>1763</v>
      </c>
      <c r="B579" s="2" t="s">
        <v>1764</v>
      </c>
      <c r="C579" s="3" t="n">
        <v>0.633752917470995</v>
      </c>
      <c r="D579" s="3" t="n">
        <v>1.53744162813917</v>
      </c>
      <c r="E579" s="11" t="n">
        <f aca="false">IF(C579&lt;1,-1/C579,C579)</f>
        <v>-1.57790200633793</v>
      </c>
      <c r="F579" s="11" t="n">
        <f aca="false">IF(D579&lt;1,-1/D579,D579)</f>
        <v>1.53744162813917</v>
      </c>
      <c r="G579" s="12" t="s">
        <v>1765</v>
      </c>
      <c r="H579" s="12" t="s">
        <v>1766</v>
      </c>
      <c r="I579" s="3" t="n">
        <v>0.704733642563144</v>
      </c>
      <c r="J579" s="3" t="n">
        <v>0.982177981408476</v>
      </c>
      <c r="K579" s="11" t="n">
        <f aca="false">IF(I579&lt;1,-1/I579,I579)</f>
        <v>-1.41897582235887</v>
      </c>
      <c r="L579" s="11" t="n">
        <f aca="false">IF(J579&lt;1,-1/J579,J579)</f>
        <v>-1.01814540636104</v>
      </c>
    </row>
    <row r="580" customFormat="false" ht="15" hidden="false" customHeight="false" outlineLevel="0" collapsed="false">
      <c r="A580" s="9" t="s">
        <v>1767</v>
      </c>
      <c r="B580" s="2" t="s">
        <v>1768</v>
      </c>
      <c r="C580" s="3" t="n">
        <v>1.04982809457067</v>
      </c>
      <c r="D580" s="3" t="n">
        <v>1.03127735591671</v>
      </c>
      <c r="E580" s="11" t="n">
        <f aca="false">IF(C580&lt;1,-1/C580,C580)</f>
        <v>1.04982809457067</v>
      </c>
      <c r="F580" s="11" t="n">
        <f aca="false">IF(D580&lt;1,-1/D580,D580)</f>
        <v>1.03127735591671</v>
      </c>
      <c r="G580" s="12" t="s">
        <v>1769</v>
      </c>
      <c r="H580" s="12" t="s">
        <v>1770</v>
      </c>
      <c r="I580" s="3" t="n">
        <v>1.15148394850966</v>
      </c>
      <c r="J580" s="3" t="n">
        <v>0.841091654605415</v>
      </c>
      <c r="K580" s="11" t="n">
        <f aca="false">IF(I580&lt;1,-1/I580,I580)</f>
        <v>1.15148394850966</v>
      </c>
      <c r="L580" s="11" t="n">
        <f aca="false">IF(J580&lt;1,-1/J580,J580)</f>
        <v>-1.18893106895602</v>
      </c>
    </row>
    <row r="581" customFormat="false" ht="15" hidden="false" customHeight="false" outlineLevel="0" collapsed="false">
      <c r="A581" s="9" t="s">
        <v>1771</v>
      </c>
      <c r="B581" s="2" t="s">
        <v>1768</v>
      </c>
      <c r="E581" s="11" t="e">
        <f aca="false">IF(C581&lt;1,-1/C581,C581)</f>
        <v>#DIV/0!</v>
      </c>
      <c r="F581" s="11" t="e">
        <f aca="false">IF(D581&lt;1,-1/D581,D581)</f>
        <v>#DIV/0!</v>
      </c>
      <c r="G581" s="12" t="s">
        <v>1771</v>
      </c>
      <c r="H581" s="12" t="s">
        <v>792</v>
      </c>
      <c r="I581" s="3" t="n">
        <v>1.12433652373743</v>
      </c>
      <c r="J581" s="3" t="n">
        <v>0.883640560752769</v>
      </c>
      <c r="K581" s="11" t="n">
        <f aca="false">IF(I581&lt;1,-1/I581,I581)</f>
        <v>1.12433652373743</v>
      </c>
      <c r="L581" s="11" t="n">
        <f aca="false">IF(J581&lt;1,-1/J581,J581)</f>
        <v>-1.13168186750969</v>
      </c>
    </row>
    <row r="582" customFormat="false" ht="15" hidden="false" customHeight="false" outlineLevel="0" collapsed="false">
      <c r="A582" s="9" t="s">
        <v>1772</v>
      </c>
      <c r="B582" s="2" t="s">
        <v>1773</v>
      </c>
      <c r="C582" s="3" t="n">
        <v>0.516682405458687</v>
      </c>
      <c r="D582" s="3" t="n">
        <v>2.16882785328386</v>
      </c>
      <c r="E582" s="11" t="n">
        <f aca="false">IF(C582&lt;1,-1/C582,C582)</f>
        <v>-1.93542491370931</v>
      </c>
      <c r="F582" s="11" t="n">
        <f aca="false">IF(D582&lt;1,-1/D582,D582)</f>
        <v>2.16882785328386</v>
      </c>
      <c r="G582" s="12" t="s">
        <v>1774</v>
      </c>
      <c r="H582" s="12" t="s">
        <v>1775</v>
      </c>
      <c r="I582" s="3" t="n">
        <v>0.880132112119487</v>
      </c>
      <c r="J582" s="3" t="n">
        <v>1.34381788612249</v>
      </c>
      <c r="K582" s="11" t="n">
        <f aca="false">IF(I582&lt;1,-1/I582,I582)</f>
        <v>-1.13619306264358</v>
      </c>
      <c r="L582" s="11" t="n">
        <f aca="false">IF(J582&lt;1,-1/J582,J582)</f>
        <v>1.34381788612249</v>
      </c>
    </row>
    <row r="583" customFormat="false" ht="15" hidden="false" customHeight="false" outlineLevel="0" collapsed="false">
      <c r="A583" s="9" t="s">
        <v>1776</v>
      </c>
      <c r="B583" s="2" t="s">
        <v>1777</v>
      </c>
      <c r="E583" s="11" t="e">
        <f aca="false">IF(C583&lt;1,-1/C583,C583)</f>
        <v>#DIV/0!</v>
      </c>
      <c r="F583" s="11" t="e">
        <f aca="false">IF(D583&lt;1,-1/D583,D583)</f>
        <v>#DIV/0!</v>
      </c>
      <c r="G583" s="12" t="s">
        <v>1776</v>
      </c>
      <c r="H583" s="12" t="s">
        <v>1778</v>
      </c>
      <c r="I583" s="3" t="n">
        <v>1.30728651337054</v>
      </c>
      <c r="J583" s="3" t="n">
        <v>0.780551428387064</v>
      </c>
      <c r="K583" s="11" t="n">
        <f aca="false">IF(I583&lt;1,-1/I583,I583)</f>
        <v>1.30728651337054</v>
      </c>
      <c r="L583" s="11" t="n">
        <f aca="false">IF(J583&lt;1,-1/J583,J583)</f>
        <v>-1.28114556406156</v>
      </c>
    </row>
    <row r="584" customFormat="false" ht="15" hidden="false" customHeight="false" outlineLevel="0" collapsed="false">
      <c r="A584" s="9" t="s">
        <v>1779</v>
      </c>
      <c r="B584" s="2" t="s">
        <v>1777</v>
      </c>
      <c r="C584" s="3" t="n">
        <v>1.1123945997345</v>
      </c>
      <c r="D584" s="3" t="n">
        <v>1.06288308761442</v>
      </c>
      <c r="E584" s="11" t="n">
        <f aca="false">IF(C584&lt;1,-1/C584,C584)</f>
        <v>1.1123945997345</v>
      </c>
      <c r="F584" s="11" t="n">
        <f aca="false">IF(D584&lt;1,-1/D584,D584)</f>
        <v>1.06288308761442</v>
      </c>
      <c r="G584" s="14" t="s">
        <v>1780</v>
      </c>
      <c r="H584" s="12" t="s">
        <v>1781</v>
      </c>
      <c r="I584" s="3" t="n">
        <v>1.14677822178532</v>
      </c>
      <c r="J584" s="3" t="n">
        <v>0.863192274695482</v>
      </c>
      <c r="K584" s="11" t="n">
        <f aca="false">IF(I584&lt;1,-1/I584,I584)</f>
        <v>1.14677822178532</v>
      </c>
      <c r="L584" s="11" t="n">
        <f aca="false">IF(J584&lt;1,-1/J584,J584)</f>
        <v>-1.15849044218194</v>
      </c>
    </row>
    <row r="585" customFormat="false" ht="15" hidden="false" customHeight="false" outlineLevel="0" collapsed="false">
      <c r="A585" s="9" t="s">
        <v>1779</v>
      </c>
      <c r="B585" s="2" t="s">
        <v>1777</v>
      </c>
      <c r="E585" s="11" t="e">
        <f aca="false">IF(C585&lt;1,-1/C585,C585)</f>
        <v>#DIV/0!</v>
      </c>
      <c r="F585" s="11" t="e">
        <f aca="false">IF(D585&lt;1,-1/D585,D585)</f>
        <v>#DIV/0!</v>
      </c>
      <c r="G585" s="14" t="s">
        <v>1780</v>
      </c>
      <c r="H585" s="12" t="s">
        <v>1149</v>
      </c>
      <c r="I585" s="3" t="n">
        <v>1.14677822178532</v>
      </c>
      <c r="J585" s="3" t="n">
        <v>0.863192274695482</v>
      </c>
      <c r="K585" s="11" t="n">
        <f aca="false">IF(I585&lt;1,-1/I585,I585)</f>
        <v>1.14677822178532</v>
      </c>
      <c r="L585" s="11" t="n">
        <f aca="false">IF(J585&lt;1,-1/J585,J585)</f>
        <v>-1.15849044218194</v>
      </c>
    </row>
    <row r="586" customFormat="false" ht="15" hidden="false" customHeight="false" outlineLevel="0" collapsed="false">
      <c r="A586" s="9" t="s">
        <v>1782</v>
      </c>
      <c r="B586" s="2" t="s">
        <v>1783</v>
      </c>
      <c r="C586" s="3" t="n">
        <v>0.904187236291252</v>
      </c>
      <c r="D586" s="3" t="n">
        <v>0.872503472580423</v>
      </c>
      <c r="E586" s="11" t="n">
        <f aca="false">IF(C586&lt;1,-1/C586,C586)</f>
        <v>-1.10596562289659</v>
      </c>
      <c r="F586" s="11" t="n">
        <f aca="false">IF(D586&lt;1,-1/D586,D586)</f>
        <v>-1.1461272435312</v>
      </c>
      <c r="G586" s="12" t="s">
        <v>1784</v>
      </c>
      <c r="H586" s="12" t="s">
        <v>1785</v>
      </c>
      <c r="I586" s="3" t="n">
        <v>0.877941502241328</v>
      </c>
      <c r="J586" s="3" t="n">
        <v>0.824236729426098</v>
      </c>
      <c r="K586" s="11" t="n">
        <f aca="false">IF(I586&lt;1,-1/I586,I586)</f>
        <v>-1.1390280530617</v>
      </c>
      <c r="L586" s="11" t="n">
        <f aca="false">IF(J586&lt;1,-1/J586,J586)</f>
        <v>-1.21324367660282</v>
      </c>
    </row>
    <row r="587" customFormat="false" ht="15" hidden="false" customHeight="false" outlineLevel="0" collapsed="false">
      <c r="A587" s="9" t="s">
        <v>1786</v>
      </c>
      <c r="B587" s="2" t="s">
        <v>1787</v>
      </c>
      <c r="E587" s="11" t="e">
        <f aca="false">IF(C587&lt;1,-1/C587,C587)</f>
        <v>#DIV/0!</v>
      </c>
      <c r="F587" s="11" t="e">
        <f aca="false">IF(D587&lt;1,-1/D587,D587)</f>
        <v>#DIV/0!</v>
      </c>
      <c r="G587" s="12" t="s">
        <v>1786</v>
      </c>
      <c r="H587" s="12" t="s">
        <v>1211</v>
      </c>
      <c r="I587" s="3" t="n">
        <v>0.975820716387941</v>
      </c>
      <c r="J587" s="3" t="n">
        <v>1.00082429070887</v>
      </c>
      <c r="K587" s="11" t="n">
        <f aca="false">IF(I587&lt;1,-1/I587,I587)</f>
        <v>-1.02477840776076</v>
      </c>
      <c r="L587" s="11" t="n">
        <f aca="false">IF(J587&lt;1,-1/J587,J587)</f>
        <v>1.00082429070887</v>
      </c>
    </row>
    <row r="588" customFormat="false" ht="15" hidden="false" customHeight="false" outlineLevel="0" collapsed="false">
      <c r="A588" s="9" t="s">
        <v>1788</v>
      </c>
      <c r="B588" s="2" t="s">
        <v>1789</v>
      </c>
      <c r="C588" s="3" t="n">
        <v>1.17064322315937</v>
      </c>
      <c r="D588" s="3" t="n">
        <v>0.936200761248813</v>
      </c>
      <c r="E588" s="11" t="n">
        <f aca="false">IF(C588&lt;1,-1/C588,C588)</f>
        <v>1.17064322315937</v>
      </c>
      <c r="F588" s="11" t="n">
        <f aca="false">IF(D588&lt;1,-1/D588,D588)</f>
        <v>-1.06814696312155</v>
      </c>
      <c r="G588" s="12" t="s">
        <v>1790</v>
      </c>
      <c r="H588" s="12" t="s">
        <v>1791</v>
      </c>
      <c r="I588" s="3" t="n">
        <v>0.964828934096274</v>
      </c>
      <c r="J588" s="3" t="n">
        <v>0.96313478096598</v>
      </c>
      <c r="K588" s="11" t="n">
        <f aca="false">IF(I588&lt;1,-1/I588,I588)</f>
        <v>-1.03645316248384</v>
      </c>
      <c r="L588" s="11" t="n">
        <f aca="false">IF(J588&lt;1,-1/J588,J588)</f>
        <v>-1.03827628257495</v>
      </c>
    </row>
    <row r="589" customFormat="false" ht="15" hidden="false" customHeight="false" outlineLevel="0" collapsed="false">
      <c r="A589" s="9" t="s">
        <v>1792</v>
      </c>
      <c r="B589" s="2" t="s">
        <v>1793</v>
      </c>
      <c r="E589" s="11" t="e">
        <f aca="false">IF(C589&lt;1,-1/C589,C589)</f>
        <v>#DIV/0!</v>
      </c>
      <c r="F589" s="11" t="e">
        <f aca="false">IF(D589&lt;1,-1/D589,D589)</f>
        <v>#DIV/0!</v>
      </c>
      <c r="G589" s="12" t="s">
        <v>1792</v>
      </c>
      <c r="H589" s="12" t="s">
        <v>1794</v>
      </c>
      <c r="I589" s="3" t="n">
        <v>0.863037257044262</v>
      </c>
      <c r="J589" s="3" t="n">
        <v>1.18965353255714</v>
      </c>
      <c r="K589" s="11" t="n">
        <f aca="false">IF(I589&lt;1,-1/I589,I589)</f>
        <v>-1.15869852875739</v>
      </c>
      <c r="L589" s="11" t="n">
        <f aca="false">IF(J589&lt;1,-1/J589,J589)</f>
        <v>1.18965353255714</v>
      </c>
    </row>
    <row r="590" customFormat="false" ht="15" hidden="false" customHeight="false" outlineLevel="0" collapsed="false">
      <c r="A590" s="9" t="s">
        <v>1795</v>
      </c>
      <c r="B590" s="2" t="s">
        <v>1796</v>
      </c>
      <c r="C590" s="3" t="n">
        <v>1.08166954845274</v>
      </c>
      <c r="D590" s="3" t="n">
        <v>0.781056021789876</v>
      </c>
      <c r="E590" s="11" t="n">
        <f aca="false">IF(C590&lt;1,-1/C590,C590)</f>
        <v>1.08166954845274</v>
      </c>
      <c r="F590" s="11" t="n">
        <f aca="false">IF(D590&lt;1,-1/D590,D590)</f>
        <v>-1.28031789282975</v>
      </c>
      <c r="G590" s="12" t="s">
        <v>1797</v>
      </c>
      <c r="H590" s="12" t="s">
        <v>1798</v>
      </c>
      <c r="I590" s="3" t="n">
        <v>1.13400834740737</v>
      </c>
      <c r="J590" s="3" t="n">
        <v>1.34408315370087</v>
      </c>
      <c r="K590" s="11" t="n">
        <f aca="false">IF(I590&lt;1,-1/I590,I590)</f>
        <v>1.13400834740737</v>
      </c>
      <c r="L590" s="11" t="n">
        <f aca="false">IF(J590&lt;1,-1/J590,J590)</f>
        <v>1.34408315370087</v>
      </c>
    </row>
    <row r="591" customFormat="false" ht="15" hidden="false" customHeight="false" outlineLevel="0" collapsed="false">
      <c r="A591" s="9" t="s">
        <v>1799</v>
      </c>
      <c r="B591" s="2" t="s">
        <v>1796</v>
      </c>
      <c r="C591" s="3" t="n">
        <v>1.16624958568975</v>
      </c>
      <c r="D591" s="3" t="n">
        <v>0.811449901631097</v>
      </c>
      <c r="E591" s="11" t="n">
        <f aca="false">IF(C591&lt;1,-1/C591,C591)</f>
        <v>1.16624958568975</v>
      </c>
      <c r="F591" s="11" t="n">
        <f aca="false">IF(D591&lt;1,-1/D591,D591)</f>
        <v>-1.23236197082518</v>
      </c>
      <c r="G591" s="12" t="s">
        <v>1800</v>
      </c>
      <c r="H591" s="12" t="s">
        <v>1801</v>
      </c>
      <c r="I591" s="3" t="n">
        <v>1.03440595484304</v>
      </c>
      <c r="J591" s="3" t="n">
        <v>1.0065637164253</v>
      </c>
      <c r="K591" s="11" t="n">
        <f aca="false">IF(I591&lt;1,-1/I591,I591)</f>
        <v>1.03440595484304</v>
      </c>
      <c r="L591" s="11" t="n">
        <f aca="false">IF(J591&lt;1,-1/J591,J591)</f>
        <v>1.0065637164253</v>
      </c>
    </row>
    <row r="592" customFormat="false" ht="15" hidden="false" customHeight="false" outlineLevel="0" collapsed="false">
      <c r="A592" s="9" t="s">
        <v>1802</v>
      </c>
      <c r="B592" s="2" t="s">
        <v>1803</v>
      </c>
      <c r="C592" s="3" t="n">
        <v>1.07522311260067</v>
      </c>
      <c r="D592" s="3" t="n">
        <v>0.963484249967956</v>
      </c>
      <c r="E592" s="11" t="n">
        <f aca="false">IF(C592&lt;1,-1/C592,C592)</f>
        <v>1.07522311260067</v>
      </c>
      <c r="F592" s="11" t="n">
        <f aca="false">IF(D592&lt;1,-1/D592,D592)</f>
        <v>-1.03789968547307</v>
      </c>
      <c r="G592" s="12" t="s">
        <v>1804</v>
      </c>
      <c r="H592" s="12" t="s">
        <v>1805</v>
      </c>
      <c r="I592" s="3" t="n">
        <v>0.821717035551211</v>
      </c>
      <c r="J592" s="3" t="n">
        <v>1.03892307772785</v>
      </c>
      <c r="K592" s="11" t="n">
        <f aca="false">IF(I592&lt;1,-1/I592,I592)</f>
        <v>-1.21696393860107</v>
      </c>
      <c r="L592" s="11" t="n">
        <f aca="false">IF(J592&lt;1,-1/J592,J592)</f>
        <v>1.03892307772785</v>
      </c>
    </row>
    <row r="593" customFormat="false" ht="15" hidden="false" customHeight="false" outlineLevel="0" collapsed="false">
      <c r="A593" s="9" t="s">
        <v>1806</v>
      </c>
      <c r="B593" s="2" t="s">
        <v>1807</v>
      </c>
      <c r="C593" s="3" t="n">
        <v>1.05358035120575</v>
      </c>
      <c r="D593" s="3" t="n">
        <v>0.795000165381393</v>
      </c>
      <c r="E593" s="11" t="n">
        <f aca="false">IF(C593&lt;1,-1/C593,C593)</f>
        <v>1.05358035120575</v>
      </c>
      <c r="F593" s="11" t="n">
        <f aca="false">IF(D593&lt;1,-1/D593,D593)</f>
        <v>-1.25786137355111</v>
      </c>
      <c r="G593" s="12" t="s">
        <v>1808</v>
      </c>
      <c r="H593" s="12" t="s">
        <v>1569</v>
      </c>
      <c r="I593" s="3" t="n">
        <v>1.28855309975526</v>
      </c>
      <c r="J593" s="3" t="n">
        <v>0.955531225792975</v>
      </c>
      <c r="K593" s="11" t="n">
        <f aca="false">IF(I593&lt;1,-1/I593,I593)</f>
        <v>1.28855309975526</v>
      </c>
      <c r="L593" s="11" t="n">
        <f aca="false">IF(J593&lt;1,-1/J593,J593)</f>
        <v>-1.04653827421508</v>
      </c>
    </row>
    <row r="594" customFormat="false" ht="15" hidden="false" customHeight="false" outlineLevel="0" collapsed="false">
      <c r="A594" s="9" t="s">
        <v>1809</v>
      </c>
      <c r="B594" s="2" t="s">
        <v>1807</v>
      </c>
      <c r="C594" s="3" t="n">
        <v>0.880172504249743</v>
      </c>
      <c r="D594" s="3" t="n">
        <v>1.18410572338723</v>
      </c>
      <c r="E594" s="11" t="n">
        <f aca="false">IF(C594&lt;1,-1/C594,C594)</f>
        <v>-1.13614092143494</v>
      </c>
      <c r="F594" s="11" t="n">
        <f aca="false">IF(D594&lt;1,-1/D594,D594)</f>
        <v>1.18410572338723</v>
      </c>
      <c r="G594" s="12" t="s">
        <v>1810</v>
      </c>
      <c r="H594" s="12" t="s">
        <v>1811</v>
      </c>
      <c r="I594" s="3" t="n">
        <v>1.10959859021145</v>
      </c>
      <c r="J594" s="3" t="n">
        <v>0.841599736936062</v>
      </c>
      <c r="K594" s="11" t="n">
        <f aca="false">IF(I594&lt;1,-1/I594,I594)</f>
        <v>1.10959859021145</v>
      </c>
      <c r="L594" s="11" t="n">
        <f aca="false">IF(J594&lt;1,-1/J594,J594)</f>
        <v>-1.18821329916358</v>
      </c>
    </row>
    <row r="595" customFormat="false" ht="15" hidden="false" customHeight="false" outlineLevel="0" collapsed="false">
      <c r="A595" s="9" t="s">
        <v>1812</v>
      </c>
      <c r="B595" s="2" t="s">
        <v>1807</v>
      </c>
      <c r="E595" s="11" t="e">
        <f aca="false">IF(C595&lt;1,-1/C595,C595)</f>
        <v>#DIV/0!</v>
      </c>
      <c r="F595" s="11" t="e">
        <f aca="false">IF(D595&lt;1,-1/D595,D595)</f>
        <v>#DIV/0!</v>
      </c>
      <c r="G595" s="12" t="s">
        <v>1812</v>
      </c>
      <c r="H595" s="12" t="s">
        <v>1813</v>
      </c>
      <c r="I595" s="3" t="n">
        <v>1.23755573599212</v>
      </c>
      <c r="J595" s="3" t="n">
        <v>0.868890011277023</v>
      </c>
      <c r="K595" s="11" t="n">
        <f aca="false">IF(I595&lt;1,-1/I595,I595)</f>
        <v>1.23755573599212</v>
      </c>
      <c r="L595" s="11" t="n">
        <f aca="false">IF(J595&lt;1,-1/J595,J595)</f>
        <v>-1.15089365399688</v>
      </c>
    </row>
    <row r="596" customFormat="false" ht="15" hidden="false" customHeight="false" outlineLevel="0" collapsed="false">
      <c r="A596" s="9" t="s">
        <v>1814</v>
      </c>
      <c r="B596" s="2" t="s">
        <v>1807</v>
      </c>
      <c r="E596" s="11" t="e">
        <f aca="false">IF(C596&lt;1,-1/C596,C596)</f>
        <v>#DIV/0!</v>
      </c>
      <c r="F596" s="11" t="e">
        <f aca="false">IF(D596&lt;1,-1/D596,D596)</f>
        <v>#DIV/0!</v>
      </c>
      <c r="G596" s="12" t="s">
        <v>1814</v>
      </c>
      <c r="H596" s="12" t="s">
        <v>1815</v>
      </c>
      <c r="I596" s="3" t="n">
        <v>1.54503607631632</v>
      </c>
      <c r="J596" s="3" t="n">
        <v>0.619247884894476</v>
      </c>
      <c r="K596" s="11" t="n">
        <f aca="false">IF(I596&lt;1,-1/I596,I596)</f>
        <v>1.54503607631632</v>
      </c>
      <c r="L596" s="11" t="n">
        <f aca="false">IF(J596&lt;1,-1/J596,J596)</f>
        <v>-1.61486219718039</v>
      </c>
    </row>
    <row r="597" customFormat="false" ht="15" hidden="false" customHeight="false" outlineLevel="0" collapsed="false">
      <c r="A597" s="9" t="s">
        <v>1816</v>
      </c>
      <c r="B597" s="2" t="s">
        <v>1807</v>
      </c>
      <c r="E597" s="11" t="e">
        <f aca="false">IF(C597&lt;1,-1/C597,C597)</f>
        <v>#DIV/0!</v>
      </c>
      <c r="F597" s="11" t="e">
        <f aca="false">IF(D597&lt;1,-1/D597,D597)</f>
        <v>#DIV/0!</v>
      </c>
      <c r="G597" s="12" t="s">
        <v>1816</v>
      </c>
      <c r="H597" s="12" t="s">
        <v>1817</v>
      </c>
      <c r="I597" s="3" t="n">
        <v>0.823160578256392</v>
      </c>
      <c r="J597" s="3" t="n">
        <v>0.984752719198641</v>
      </c>
      <c r="K597" s="11" t="n">
        <f aca="false">IF(I597&lt;1,-1/I597,I597)</f>
        <v>-1.21482979920903</v>
      </c>
      <c r="L597" s="11" t="n">
        <f aca="false">IF(J597&lt;1,-1/J597,J597)</f>
        <v>-1.01548335993808</v>
      </c>
    </row>
    <row r="598" customFormat="false" ht="15" hidden="false" customHeight="false" outlineLevel="0" collapsed="false">
      <c r="A598" s="9" t="s">
        <v>1818</v>
      </c>
      <c r="B598" s="2" t="s">
        <v>1819</v>
      </c>
      <c r="C598" s="3" t="n">
        <v>1.28834811970614</v>
      </c>
      <c r="D598" s="3" t="n">
        <v>0.768110438525633</v>
      </c>
      <c r="E598" s="11" t="n">
        <f aca="false">IF(C598&lt;1,-1/C598,C598)</f>
        <v>1.28834811970614</v>
      </c>
      <c r="F598" s="11" t="n">
        <f aca="false">IF(D598&lt;1,-1/D598,D598)</f>
        <v>-1.30189612045824</v>
      </c>
      <c r="G598" s="12" t="s">
        <v>1820</v>
      </c>
      <c r="H598" s="12" t="s">
        <v>1821</v>
      </c>
      <c r="I598" s="3" t="n">
        <v>1.21758276976484</v>
      </c>
      <c r="J598" s="3" t="n">
        <v>1.24992652222278</v>
      </c>
      <c r="K598" s="11" t="n">
        <f aca="false">IF(I598&lt;1,-1/I598,I598)</f>
        <v>1.21758276976484</v>
      </c>
      <c r="L598" s="11" t="n">
        <f aca="false">IF(J598&lt;1,-1/J598,J598)</f>
        <v>1.24992652222278</v>
      </c>
    </row>
    <row r="599" customFormat="false" ht="15" hidden="false" customHeight="false" outlineLevel="0" collapsed="false">
      <c r="A599" s="9" t="s">
        <v>1822</v>
      </c>
      <c r="B599" s="2" t="s">
        <v>1796</v>
      </c>
      <c r="C599" s="3" t="n">
        <v>0.677701979008765</v>
      </c>
      <c r="D599" s="3" t="n">
        <v>1.14771387051774</v>
      </c>
      <c r="E599" s="11" t="n">
        <f aca="false">IF(C599&lt;1,-1/C599,C599)</f>
        <v>-1.47557485587196</v>
      </c>
      <c r="F599" s="11" t="n">
        <f aca="false">IF(D599&lt;1,-1/D599,D599)</f>
        <v>1.14771387051774</v>
      </c>
      <c r="G599" s="12" t="s">
        <v>1823</v>
      </c>
      <c r="I599" s="3" t="n">
        <v>1.08323878280055</v>
      </c>
      <c r="J599" s="3" t="n">
        <v>0.980234670203698</v>
      </c>
      <c r="K599" s="11" t="n">
        <f aca="false">IF(I599&lt;1,-1/I599,I599)</f>
        <v>1.08323878280055</v>
      </c>
      <c r="L599" s="11" t="n">
        <f aca="false">IF(J599&lt;1,-1/J599,J599)</f>
        <v>-1.02016387544443</v>
      </c>
    </row>
    <row r="600" customFormat="false" ht="15" hidden="false" customHeight="false" outlineLevel="0" collapsed="false">
      <c r="A600" s="9" t="s">
        <v>1824</v>
      </c>
      <c r="B600" s="2" t="s">
        <v>1825</v>
      </c>
      <c r="C600" s="3" t="n">
        <v>0.804501762446908</v>
      </c>
      <c r="D600" s="3" t="n">
        <v>1.35490577012654</v>
      </c>
      <c r="E600" s="11" t="n">
        <f aca="false">IF(C600&lt;1,-1/C600,C600)</f>
        <v>-1.24300535645625</v>
      </c>
      <c r="F600" s="11" t="n">
        <f aca="false">IF(D600&lt;1,-1/D600,D600)</f>
        <v>1.35490577012654</v>
      </c>
      <c r="G600" s="12" t="s">
        <v>1826</v>
      </c>
      <c r="H600" s="12" t="s">
        <v>1827</v>
      </c>
      <c r="I600" s="3" t="n">
        <v>0.630192603959231</v>
      </c>
      <c r="J600" s="3" t="n">
        <v>1.27066481716853</v>
      </c>
      <c r="K600" s="11" t="n">
        <f aca="false">IF(I600&lt;1,-1/I600,I600)</f>
        <v>-1.58681646486713</v>
      </c>
      <c r="L600" s="11" t="n">
        <f aca="false">IF(J600&lt;1,-1/J600,J600)</f>
        <v>1.27066481716853</v>
      </c>
    </row>
    <row r="601" customFormat="false" ht="15" hidden="false" customHeight="false" outlineLevel="0" collapsed="false">
      <c r="A601" s="9" t="s">
        <v>1828</v>
      </c>
      <c r="B601" s="2" t="s">
        <v>1825</v>
      </c>
      <c r="E601" s="11" t="e">
        <f aca="false">IF(C601&lt;1,-1/C601,C601)</f>
        <v>#DIV/0!</v>
      </c>
      <c r="F601" s="11" t="e">
        <f aca="false">IF(D601&lt;1,-1/D601,D601)</f>
        <v>#DIV/0!</v>
      </c>
      <c r="G601" s="12" t="s">
        <v>1828</v>
      </c>
      <c r="H601" s="12" t="s">
        <v>1829</v>
      </c>
      <c r="I601" s="3" t="n">
        <v>1.16581361890609</v>
      </c>
      <c r="J601" s="3" t="n">
        <v>0.980129140540076</v>
      </c>
      <c r="K601" s="11" t="n">
        <f aca="false">IF(I601&lt;1,-1/I601,I601)</f>
        <v>1.16581361890609</v>
      </c>
      <c r="L601" s="11" t="n">
        <f aca="false">IF(J601&lt;1,-1/J601,J601)</f>
        <v>-1.02027371561361</v>
      </c>
    </row>
    <row r="602" customFormat="false" ht="15" hidden="false" customHeight="false" outlineLevel="0" collapsed="false">
      <c r="A602" s="9" t="s">
        <v>1830</v>
      </c>
      <c r="B602" s="2" t="s">
        <v>1831</v>
      </c>
      <c r="C602" s="3" t="n">
        <v>1.23704507501673</v>
      </c>
      <c r="D602" s="3" t="n">
        <v>0.917577213270343</v>
      </c>
      <c r="E602" s="11" t="n">
        <f aca="false">IF(C602&lt;1,-1/C602,C602)</f>
        <v>1.23704507501673</v>
      </c>
      <c r="F602" s="11" t="n">
        <f aca="false">IF(D602&lt;1,-1/D602,D602)</f>
        <v>-1.08982654052174</v>
      </c>
      <c r="G602" s="12" t="s">
        <v>1832</v>
      </c>
      <c r="H602" s="12" t="s">
        <v>1833</v>
      </c>
      <c r="I602" s="3" t="n">
        <v>2.80952035143583</v>
      </c>
      <c r="J602" s="3" t="n">
        <v>0.926174213097295</v>
      </c>
      <c r="K602" s="11" t="n">
        <f aca="false">IF(I602&lt;1,-1/I602,I602)</f>
        <v>2.80952035143583</v>
      </c>
      <c r="L602" s="11" t="n">
        <f aca="false">IF(J602&lt;1,-1/J602,J602)</f>
        <v>-1.07971047547936</v>
      </c>
    </row>
    <row r="603" customFormat="false" ht="15" hidden="false" customHeight="false" outlineLevel="0" collapsed="false">
      <c r="A603" s="9" t="s">
        <v>1834</v>
      </c>
      <c r="B603" s="2" t="s">
        <v>1831</v>
      </c>
      <c r="C603" s="3" t="n">
        <v>0.772199240989725</v>
      </c>
      <c r="D603" s="3" t="n">
        <v>1.22354953779251</v>
      </c>
      <c r="E603" s="11" t="n">
        <f aca="false">IF(C603&lt;1,-1/C603,C603)</f>
        <v>-1.2950025678843</v>
      </c>
      <c r="F603" s="11" t="n">
        <f aca="false">IF(D603&lt;1,-1/D603,D603)</f>
        <v>1.22354953779251</v>
      </c>
      <c r="G603" s="12" t="s">
        <v>1835</v>
      </c>
      <c r="H603" s="12" t="s">
        <v>1836</v>
      </c>
      <c r="I603" s="3" t="n">
        <v>1.10720059614508</v>
      </c>
      <c r="J603" s="3" t="n">
        <v>0.885154329959209</v>
      </c>
      <c r="K603" s="11" t="n">
        <f aca="false">IF(I603&lt;1,-1/I603,I603)</f>
        <v>1.10720059614508</v>
      </c>
      <c r="L603" s="11" t="n">
        <f aca="false">IF(J603&lt;1,-1/J603,J603)</f>
        <v>-1.12974649296025</v>
      </c>
    </row>
    <row r="604" customFormat="false" ht="15" hidden="false" customHeight="false" outlineLevel="0" collapsed="false">
      <c r="A604" s="9" t="s">
        <v>1837</v>
      </c>
      <c r="B604" s="2" t="s">
        <v>1838</v>
      </c>
      <c r="C604" s="3" t="n">
        <v>0.735026993422312</v>
      </c>
      <c r="D604" s="3" t="n">
        <v>1.16082669208698</v>
      </c>
      <c r="E604" s="11" t="n">
        <f aca="false">IF(C604&lt;1,-1/C604,C604)</f>
        <v>-1.36049425252257</v>
      </c>
      <c r="F604" s="11" t="n">
        <f aca="false">IF(D604&lt;1,-1/D604,D604)</f>
        <v>1.16082669208698</v>
      </c>
      <c r="G604" s="12" t="s">
        <v>1839</v>
      </c>
      <c r="H604" s="12" t="s">
        <v>1840</v>
      </c>
      <c r="I604" s="3" t="n">
        <v>0.921388390883007</v>
      </c>
      <c r="J604" s="3" t="n">
        <v>1.50034423920521</v>
      </c>
      <c r="K604" s="11" t="n">
        <f aca="false">IF(I604&lt;1,-1/I604,I604)</f>
        <v>-1.08531864509564</v>
      </c>
      <c r="L604" s="11" t="n">
        <f aca="false">IF(J604&lt;1,-1/J604,J604)</f>
        <v>1.50034423920521</v>
      </c>
    </row>
    <row r="605" customFormat="false" ht="15" hidden="false" customHeight="false" outlineLevel="0" collapsed="false">
      <c r="A605" s="9" t="s">
        <v>1841</v>
      </c>
      <c r="B605" s="2" t="s">
        <v>1838</v>
      </c>
      <c r="C605" s="3" t="n">
        <v>0.715488016411633</v>
      </c>
      <c r="D605" s="3" t="n">
        <v>1.28540469115355</v>
      </c>
      <c r="E605" s="11" t="n">
        <f aca="false">IF(C605&lt;1,-1/C605,C605)</f>
        <v>-1.39764744770328</v>
      </c>
      <c r="F605" s="11" t="n">
        <f aca="false">IF(D605&lt;1,-1/D605,D605)</f>
        <v>1.28540469115355</v>
      </c>
      <c r="G605" s="12" t="s">
        <v>1842</v>
      </c>
      <c r="H605" s="12" t="s">
        <v>1843</v>
      </c>
      <c r="I605" s="3" t="n">
        <v>0.913378316579611</v>
      </c>
      <c r="J605" s="3" t="n">
        <v>1.23588496677407</v>
      </c>
      <c r="K605" s="11" t="n">
        <f aca="false">IF(I605&lt;1,-1/I605,I605)</f>
        <v>-1.09483658835341</v>
      </c>
      <c r="L605" s="11" t="n">
        <f aca="false">IF(J605&lt;1,-1/J605,J605)</f>
        <v>1.23588496677407</v>
      </c>
    </row>
    <row r="606" customFormat="false" ht="15" hidden="false" customHeight="false" outlineLevel="0" collapsed="false">
      <c r="A606" s="9" t="s">
        <v>1844</v>
      </c>
      <c r="B606" s="2" t="s">
        <v>1838</v>
      </c>
      <c r="C606" s="3" t="n">
        <v>0.98153057270958</v>
      </c>
      <c r="D606" s="3" t="n">
        <v>0.982875337215362</v>
      </c>
      <c r="E606" s="11" t="n">
        <f aca="false">IF(C606&lt;1,-1/C606,C606)</f>
        <v>-1.01881696587345</v>
      </c>
      <c r="F606" s="11" t="n">
        <f aca="false">IF(D606&lt;1,-1/D606,D606)</f>
        <v>-1.01742302623358</v>
      </c>
      <c r="G606" s="12"/>
      <c r="H606" s="12"/>
      <c r="K606" s="11" t="e">
        <f aca="false">IF(I606&lt;1,-1/I606,I606)</f>
        <v>#DIV/0!</v>
      </c>
      <c r="L606" s="11" t="e">
        <f aca="false">IF(J606&lt;1,-1/J606,J606)</f>
        <v>#DIV/0!</v>
      </c>
    </row>
    <row r="607" customFormat="false" ht="15" hidden="false" customHeight="false" outlineLevel="0" collapsed="false">
      <c r="A607" s="9" t="s">
        <v>1845</v>
      </c>
      <c r="B607" s="2" t="s">
        <v>1838</v>
      </c>
      <c r="C607" s="3" t="n">
        <v>1.38263780724348</v>
      </c>
      <c r="D607" s="3" t="n">
        <v>0.859953263261657</v>
      </c>
      <c r="E607" s="11" t="n">
        <f aca="false">IF(C607&lt;1,-1/C607,C607)</f>
        <v>1.38263780724348</v>
      </c>
      <c r="F607" s="11" t="n">
        <f aca="false">IF(D607&lt;1,-1/D607,D607)</f>
        <v>-1.16285389302108</v>
      </c>
      <c r="G607" s="12" t="s">
        <v>1846</v>
      </c>
      <c r="H607" s="12" t="s">
        <v>835</v>
      </c>
      <c r="I607" s="3" t="n">
        <v>1.12883741769007</v>
      </c>
      <c r="J607" s="3" t="n">
        <v>0.96410026633767</v>
      </c>
      <c r="K607" s="11" t="n">
        <f aca="false">IF(I607&lt;1,-1/I607,I607)</f>
        <v>1.12883741769007</v>
      </c>
      <c r="L607" s="11" t="n">
        <f aca="false">IF(J607&lt;1,-1/J607,J607)</f>
        <v>-1.03723651461969</v>
      </c>
    </row>
    <row r="608" customFormat="false" ht="15" hidden="false" customHeight="false" outlineLevel="0" collapsed="false">
      <c r="A608" s="9" t="s">
        <v>1847</v>
      </c>
      <c r="B608" s="2" t="s">
        <v>1848</v>
      </c>
      <c r="C608" s="3" t="n">
        <v>0.701676304780082</v>
      </c>
      <c r="D608" s="3" t="n">
        <v>1.05385421267285</v>
      </c>
      <c r="E608" s="11" t="n">
        <f aca="false">IF(C608&lt;1,-1/C608,C608)</f>
        <v>-1.42515857124948</v>
      </c>
      <c r="F608" s="11" t="n">
        <f aca="false">IF(D608&lt;1,-1/D608,D608)</f>
        <v>1.05385421267285</v>
      </c>
      <c r="G608" s="12" t="s">
        <v>1849</v>
      </c>
      <c r="H608" s="12" t="s">
        <v>1850</v>
      </c>
      <c r="I608" s="3" t="n">
        <v>0.900248984236173</v>
      </c>
      <c r="J608" s="3" t="n">
        <v>1.20204718549313</v>
      </c>
      <c r="K608" s="11" t="n">
        <f aca="false">IF(I608&lt;1,-1/I608,I608)</f>
        <v>-1.11080380818031</v>
      </c>
      <c r="L608" s="11" t="n">
        <f aca="false">IF(J608&lt;1,-1/J608,J608)</f>
        <v>1.20204718549313</v>
      </c>
    </row>
    <row r="609" customFormat="false" ht="15" hidden="false" customHeight="false" outlineLevel="0" collapsed="false">
      <c r="A609" s="9" t="s">
        <v>1851</v>
      </c>
      <c r="B609" s="2" t="s">
        <v>1852</v>
      </c>
      <c r="C609" s="3" t="n">
        <v>0.773288578363308</v>
      </c>
      <c r="D609" s="3" t="n">
        <v>0.977249937855496</v>
      </c>
      <c r="E609" s="11" t="n">
        <f aca="false">IF(C609&lt;1,-1/C609,C609)</f>
        <v>-1.29317828813214</v>
      </c>
      <c r="F609" s="11" t="n">
        <f aca="false">IF(D609&lt;1,-1/D609,D609)</f>
        <v>-1.02327967622533</v>
      </c>
      <c r="G609" s="12" t="s">
        <v>1853</v>
      </c>
      <c r="H609" s="12" t="s">
        <v>1854</v>
      </c>
      <c r="I609" s="3" t="n">
        <v>0.968512493773704</v>
      </c>
      <c r="J609" s="3" t="n">
        <v>0.947790661893816</v>
      </c>
      <c r="K609" s="11" t="n">
        <f aca="false">IF(I609&lt;1,-1/I609,I609)</f>
        <v>-1.03251120293101</v>
      </c>
      <c r="L609" s="11" t="n">
        <f aca="false">IF(J609&lt;1,-1/J609,J609)</f>
        <v>-1.05508530544273</v>
      </c>
    </row>
    <row r="610" customFormat="false" ht="15" hidden="false" customHeight="false" outlineLevel="0" collapsed="false">
      <c r="A610" s="9" t="s">
        <v>1855</v>
      </c>
      <c r="B610" s="2" t="s">
        <v>1852</v>
      </c>
      <c r="C610" s="3" t="n">
        <v>0.779161770862053</v>
      </c>
      <c r="D610" s="3" t="n">
        <v>0.845739586346983</v>
      </c>
      <c r="E610" s="11" t="n">
        <f aca="false">IF(C610&lt;1,-1/C610,C610)</f>
        <v>-1.28343052418192</v>
      </c>
      <c r="F610" s="11" t="n">
        <f aca="false">IF(D610&lt;1,-1/D610,D610)</f>
        <v>-1.18239705950069</v>
      </c>
      <c r="G610" s="12" t="s">
        <v>1856</v>
      </c>
      <c r="H610" s="12" t="s">
        <v>1857</v>
      </c>
      <c r="I610" s="3" t="n">
        <v>1.41765771217903</v>
      </c>
      <c r="J610" s="3" t="n">
        <v>0.777995319816346</v>
      </c>
      <c r="K610" s="11" t="n">
        <f aca="false">IF(I610&lt;1,-1/I610,I610)</f>
        <v>1.41765771217903</v>
      </c>
      <c r="L610" s="11" t="n">
        <f aca="false">IF(J610&lt;1,-1/J610,J610)</f>
        <v>-1.2853547759594</v>
      </c>
    </row>
    <row r="611" customFormat="false" ht="15" hidden="false" customHeight="false" outlineLevel="0" collapsed="false">
      <c r="A611" s="9" t="s">
        <v>1858</v>
      </c>
      <c r="B611" s="2" t="s">
        <v>1859</v>
      </c>
      <c r="C611" s="3" t="n">
        <v>1.47355955575075</v>
      </c>
      <c r="D611" s="3" t="n">
        <v>0.773655462746129</v>
      </c>
      <c r="E611" s="11" t="n">
        <f aca="false">IF(C611&lt;1,-1/C611,C611)</f>
        <v>1.47355955575075</v>
      </c>
      <c r="F611" s="11" t="n">
        <f aca="false">IF(D611&lt;1,-1/D611,D611)</f>
        <v>-1.29256503463499</v>
      </c>
      <c r="G611" s="12" t="s">
        <v>1860</v>
      </c>
      <c r="H611" s="12" t="s">
        <v>1861</v>
      </c>
      <c r="I611" s="3" t="n">
        <v>0.928105953417501</v>
      </c>
      <c r="J611" s="3" t="n">
        <v>1.2208697879848</v>
      </c>
      <c r="K611" s="11" t="n">
        <f aca="false">IF(I611&lt;1,-1/I611,I611)</f>
        <v>-1.07746318867772</v>
      </c>
      <c r="L611" s="11" t="n">
        <f aca="false">IF(J611&lt;1,-1/J611,J611)</f>
        <v>1.2208697879848</v>
      </c>
    </row>
    <row r="612" customFormat="false" ht="15" hidden="false" customHeight="false" outlineLevel="0" collapsed="false">
      <c r="A612" s="9" t="s">
        <v>1862</v>
      </c>
      <c r="B612" s="2" t="s">
        <v>1859</v>
      </c>
      <c r="C612" s="3" t="n">
        <v>1.00961180483406</v>
      </c>
      <c r="D612" s="3" t="n">
        <v>1.0607474176318</v>
      </c>
      <c r="E612" s="11" t="n">
        <f aca="false">IF(C612&lt;1,-1/C612,C612)</f>
        <v>1.00961180483406</v>
      </c>
      <c r="F612" s="11" t="n">
        <f aca="false">IF(D612&lt;1,-1/D612,D612)</f>
        <v>1.0607474176318</v>
      </c>
      <c r="G612" s="12" t="s">
        <v>1863</v>
      </c>
      <c r="H612" s="12" t="s">
        <v>1864</v>
      </c>
      <c r="I612" s="3" t="n">
        <v>1.30165237866943</v>
      </c>
      <c r="J612" s="3" t="n">
        <v>0.844499087765593</v>
      </c>
      <c r="K612" s="11" t="n">
        <f aca="false">IF(I612&lt;1,-1/I612,I612)</f>
        <v>1.30165237866943</v>
      </c>
      <c r="L612" s="11" t="n">
        <f aca="false">IF(J612&lt;1,-1/J612,J612)</f>
        <v>-1.18413390196292</v>
      </c>
    </row>
    <row r="613" customFormat="false" ht="15" hidden="false" customHeight="false" outlineLevel="0" collapsed="false">
      <c r="A613" s="9" t="s">
        <v>1865</v>
      </c>
      <c r="B613" s="2" t="s">
        <v>1866</v>
      </c>
      <c r="C613" s="3" t="n">
        <v>1.71811312865275</v>
      </c>
      <c r="D613" s="3" t="n">
        <v>0.80528200303053</v>
      </c>
      <c r="E613" s="11" t="n">
        <f aca="false">IF(C613&lt;1,-1/C613,C613)</f>
        <v>1.71811312865275</v>
      </c>
      <c r="F613" s="11" t="n">
        <f aca="false">IF(D613&lt;1,-1/D613,D613)</f>
        <v>-1.24180100416585</v>
      </c>
      <c r="G613" s="12" t="s">
        <v>1867</v>
      </c>
      <c r="H613" s="12" t="s">
        <v>1868</v>
      </c>
      <c r="I613" s="3" t="n">
        <v>1.20401290686061</v>
      </c>
      <c r="J613" s="3" t="n">
        <v>0.74319348075231</v>
      </c>
      <c r="K613" s="11" t="n">
        <f aca="false">IF(I613&lt;1,-1/I613,I613)</f>
        <v>1.20401290686061</v>
      </c>
      <c r="L613" s="11" t="n">
        <f aca="false">IF(J613&lt;1,-1/J613,J613)</f>
        <v>-1.34554463393265</v>
      </c>
    </row>
    <row r="614" customFormat="false" ht="15" hidden="false" customHeight="false" outlineLevel="0" collapsed="false">
      <c r="A614" s="9" t="s">
        <v>1869</v>
      </c>
      <c r="B614" s="2" t="s">
        <v>1866</v>
      </c>
      <c r="C614" s="3" t="n">
        <v>1.05000841321436</v>
      </c>
      <c r="D614" s="3" t="n">
        <v>0.911495894974765</v>
      </c>
      <c r="E614" s="11" t="n">
        <f aca="false">IF(C614&lt;1,-1/C614,C614)</f>
        <v>1.05000841321436</v>
      </c>
      <c r="F614" s="11" t="n">
        <f aca="false">IF(D614&lt;1,-1/D614,D614)</f>
        <v>-1.09709764521505</v>
      </c>
      <c r="G614" s="12" t="s">
        <v>1870</v>
      </c>
      <c r="H614" s="12" t="s">
        <v>1871</v>
      </c>
      <c r="I614" s="3" t="n">
        <v>0.983715252129784</v>
      </c>
      <c r="J614" s="3" t="n">
        <v>0.888849771247155</v>
      </c>
      <c r="K614" s="11" t="n">
        <f aca="false">IF(I614&lt;1,-1/I614,I614)</f>
        <v>-1.01655433097633</v>
      </c>
      <c r="L614" s="11" t="n">
        <f aca="false">IF(J614&lt;1,-1/J614,J614)</f>
        <v>-1.12504951044414</v>
      </c>
    </row>
    <row r="615" customFormat="false" ht="15" hidden="false" customHeight="false" outlineLevel="0" collapsed="false">
      <c r="A615" s="9" t="s">
        <v>1872</v>
      </c>
      <c r="B615" s="2" t="s">
        <v>1866</v>
      </c>
      <c r="E615" s="11" t="e">
        <f aca="false">IF(C615&lt;1,-1/C615,C615)</f>
        <v>#DIV/0!</v>
      </c>
      <c r="F615" s="11" t="e">
        <f aca="false">IF(D615&lt;1,-1/D615,D615)</f>
        <v>#DIV/0!</v>
      </c>
      <c r="G615" s="12" t="s">
        <v>1872</v>
      </c>
      <c r="H615" s="12" t="s">
        <v>1873</v>
      </c>
      <c r="I615" s="3" t="n">
        <v>0.793027251834716</v>
      </c>
      <c r="J615" s="3" t="n">
        <v>1.40508566931692</v>
      </c>
      <c r="K615" s="11" t="n">
        <f aca="false">IF(I615&lt;1,-1/I615,I615)</f>
        <v>-1.26099071335372</v>
      </c>
      <c r="L615" s="11" t="n">
        <f aca="false">IF(J615&lt;1,-1/J615,J615)</f>
        <v>1.40508566931692</v>
      </c>
    </row>
    <row r="616" customFormat="false" ht="15" hidden="false" customHeight="false" outlineLevel="0" collapsed="false">
      <c r="A616" s="9" t="s">
        <v>1874</v>
      </c>
      <c r="B616" s="2" t="s">
        <v>1875</v>
      </c>
      <c r="C616" s="3" t="n">
        <v>0.742779352374172</v>
      </c>
      <c r="D616" s="3" t="n">
        <v>1.1699713155766</v>
      </c>
      <c r="E616" s="11" t="n">
        <f aca="false">IF(C616&lt;1,-1/C616,C616)</f>
        <v>-1.34629482739883</v>
      </c>
      <c r="F616" s="11" t="n">
        <f aca="false">IF(D616&lt;1,-1/D616,D616)</f>
        <v>1.1699713155766</v>
      </c>
      <c r="G616" s="12" t="s">
        <v>1876</v>
      </c>
      <c r="H616" s="12" t="s">
        <v>1877</v>
      </c>
      <c r="I616" s="3" t="n">
        <v>0.921245190690571</v>
      </c>
      <c r="J616" s="3" t="n">
        <v>1.15820942469956</v>
      </c>
      <c r="K616" s="11" t="n">
        <f aca="false">IF(I616&lt;1,-1/I616,I616)</f>
        <v>-1.08548734919353</v>
      </c>
      <c r="L616" s="11" t="n">
        <f aca="false">IF(J616&lt;1,-1/J616,J616)</f>
        <v>1.15820942469956</v>
      </c>
    </row>
    <row r="617" customFormat="false" ht="15" hidden="false" customHeight="false" outlineLevel="0" collapsed="false">
      <c r="A617" s="9" t="s">
        <v>1878</v>
      </c>
      <c r="B617" s="2" t="s">
        <v>1875</v>
      </c>
      <c r="C617" s="3" t="n">
        <v>1.15461501957882</v>
      </c>
      <c r="D617" s="3" t="n">
        <v>1.04938922143427</v>
      </c>
      <c r="E617" s="11" t="n">
        <f aca="false">IF(C617&lt;1,-1/C617,C617)</f>
        <v>1.15461501957882</v>
      </c>
      <c r="F617" s="11" t="n">
        <f aca="false">IF(D617&lt;1,-1/D617,D617)</f>
        <v>1.04938922143427</v>
      </c>
      <c r="G617" s="12" t="s">
        <v>1879</v>
      </c>
      <c r="H617" s="12" t="s">
        <v>1880</v>
      </c>
      <c r="I617" s="3" t="n">
        <v>1.24278937157271</v>
      </c>
      <c r="J617" s="3" t="n">
        <v>0.85333561932543</v>
      </c>
      <c r="K617" s="11" t="n">
        <f aca="false">IF(I617&lt;1,-1/I617,I617)</f>
        <v>1.24278937157271</v>
      </c>
      <c r="L617" s="11" t="n">
        <f aca="false">IF(J617&lt;1,-1/J617,J617)</f>
        <v>-1.171871860676</v>
      </c>
    </row>
    <row r="618" customFormat="false" ht="15" hidden="false" customHeight="false" outlineLevel="0" collapsed="false">
      <c r="A618" s="9" t="s">
        <v>1881</v>
      </c>
      <c r="B618" s="2" t="s">
        <v>1882</v>
      </c>
      <c r="C618" s="3" t="n">
        <v>0.976172036605884</v>
      </c>
      <c r="D618" s="3" t="n">
        <v>1.08033180851075</v>
      </c>
      <c r="E618" s="11" t="n">
        <f aca="false">IF(C618&lt;1,-1/C618,C618)</f>
        <v>-1.02440959431389</v>
      </c>
      <c r="F618" s="11" t="n">
        <f aca="false">IF(D618&lt;1,-1/D618,D618)</f>
        <v>1.08033180851075</v>
      </c>
      <c r="G618" s="12" t="s">
        <v>1883</v>
      </c>
      <c r="H618" s="12" t="s">
        <v>1884</v>
      </c>
      <c r="I618" s="3" t="n">
        <v>1.00798125669819</v>
      </c>
      <c r="J618" s="3" t="n">
        <v>1.05928637545895</v>
      </c>
      <c r="K618" s="11" t="n">
        <f aca="false">IF(I618&lt;1,-1/I618,I618)</f>
        <v>1.00798125669819</v>
      </c>
      <c r="L618" s="11" t="n">
        <f aca="false">IF(J618&lt;1,-1/J618,J618)</f>
        <v>1.05928637545895</v>
      </c>
    </row>
    <row r="619" customFormat="false" ht="15" hidden="false" customHeight="false" outlineLevel="0" collapsed="false">
      <c r="A619" s="9" t="s">
        <v>1885</v>
      </c>
      <c r="B619" s="2" t="s">
        <v>1886</v>
      </c>
      <c r="E619" s="11" t="e">
        <f aca="false">IF(C619&lt;1,-1/C619,C619)</f>
        <v>#DIV/0!</v>
      </c>
      <c r="F619" s="11" t="e">
        <f aca="false">IF(D619&lt;1,-1/D619,D619)</f>
        <v>#DIV/0!</v>
      </c>
      <c r="G619" s="12" t="s">
        <v>1885</v>
      </c>
      <c r="H619" s="12" t="s">
        <v>1887</v>
      </c>
      <c r="I619" s="3" t="n">
        <v>0.83358353474547</v>
      </c>
      <c r="J619" s="3" t="n">
        <v>0.954621797200283</v>
      </c>
      <c r="K619" s="11" t="n">
        <f aca="false">IF(I619&lt;1,-1/I619,I619)</f>
        <v>-1.19963981810814</v>
      </c>
      <c r="L619" s="11" t="n">
        <f aca="false">IF(J619&lt;1,-1/J619,J619)</f>
        <v>-1.04753526782313</v>
      </c>
    </row>
    <row r="620" customFormat="false" ht="15" hidden="false" customHeight="false" outlineLevel="0" collapsed="false">
      <c r="A620" s="9" t="s">
        <v>1888</v>
      </c>
      <c r="B620" s="2" t="s">
        <v>1889</v>
      </c>
      <c r="C620" s="3" t="n">
        <v>0.716316248248467</v>
      </c>
      <c r="D620" s="3" t="n">
        <v>1.17236495052324</v>
      </c>
      <c r="E620" s="11" t="n">
        <f aca="false">IF(C620&lt;1,-1/C620,C620)</f>
        <v>-1.39603143506125</v>
      </c>
      <c r="F620" s="11" t="n">
        <f aca="false">IF(D620&lt;1,-1/D620,D620)</f>
        <v>1.17236495052324</v>
      </c>
      <c r="G620" s="12" t="s">
        <v>1890</v>
      </c>
      <c r="H620" s="12" t="s">
        <v>1891</v>
      </c>
      <c r="I620" s="3" t="n">
        <v>0.897195041376102</v>
      </c>
      <c r="J620" s="3" t="n">
        <v>0.973023834106249</v>
      </c>
      <c r="K620" s="11" t="n">
        <f aca="false">IF(I620&lt;1,-1/I620,I620)</f>
        <v>-1.11458484931684</v>
      </c>
      <c r="L620" s="11" t="n">
        <f aca="false">IF(J620&lt;1,-1/J620,J620)</f>
        <v>-1.02772405458961</v>
      </c>
    </row>
    <row r="621" customFormat="false" ht="15" hidden="false" customHeight="false" outlineLevel="0" collapsed="false">
      <c r="A621" s="9" t="s">
        <v>1892</v>
      </c>
      <c r="B621" s="2" t="s">
        <v>1893</v>
      </c>
      <c r="C621" s="3" t="n">
        <v>1.02720940356987</v>
      </c>
      <c r="D621" s="3" t="n">
        <v>0.930868050204832</v>
      </c>
      <c r="E621" s="11" t="n">
        <f aca="false">IF(C621&lt;1,-1/C621,C621)</f>
        <v>1.02720940356987</v>
      </c>
      <c r="F621" s="11" t="n">
        <f aca="false">IF(D621&lt;1,-1/D621,D621)</f>
        <v>-1.07426611084133</v>
      </c>
      <c r="G621" s="12" t="s">
        <v>1894</v>
      </c>
      <c r="H621" s="12" t="s">
        <v>1895</v>
      </c>
      <c r="I621" s="3" t="n">
        <v>0.889847757295369</v>
      </c>
      <c r="J621" s="3" t="n">
        <v>1.04599377183776</v>
      </c>
      <c r="K621" s="11" t="n">
        <f aca="false">IF(I621&lt;1,-1/I621,I621)</f>
        <v>-1.12378773987073</v>
      </c>
      <c r="L621" s="11" t="n">
        <f aca="false">IF(J621&lt;1,-1/J621,J621)</f>
        <v>1.04599377183776</v>
      </c>
    </row>
    <row r="622" customFormat="false" ht="15" hidden="false" customHeight="false" outlineLevel="0" collapsed="false">
      <c r="A622" s="9" t="s">
        <v>1896</v>
      </c>
      <c r="B622" s="2" t="s">
        <v>1897</v>
      </c>
      <c r="C622" s="3" t="n">
        <v>0.648633573773315</v>
      </c>
      <c r="D622" s="3" t="n">
        <v>1.57590437963402</v>
      </c>
      <c r="E622" s="11" t="n">
        <f aca="false">IF(C622&lt;1,-1/C622,C622)</f>
        <v>-1.54170249649994</v>
      </c>
      <c r="F622" s="11" t="n">
        <f aca="false">IF(D622&lt;1,-1/D622,D622)</f>
        <v>1.57590437963402</v>
      </c>
      <c r="G622" s="12" t="s">
        <v>1898</v>
      </c>
      <c r="H622" s="12" t="s">
        <v>1899</v>
      </c>
      <c r="I622" s="3" t="n">
        <v>1.23149182512256</v>
      </c>
      <c r="J622" s="3" t="n">
        <v>0.932497968524568</v>
      </c>
      <c r="K622" s="11" t="n">
        <f aca="false">IF(I622&lt;1,-1/I622,I622)</f>
        <v>1.23149182512256</v>
      </c>
      <c r="L622" s="11" t="n">
        <f aca="false">IF(J622&lt;1,-1/J622,J622)</f>
        <v>-1.07238839520716</v>
      </c>
    </row>
    <row r="623" customFormat="false" ht="15" hidden="false" customHeight="false" outlineLevel="0" collapsed="false">
      <c r="A623" s="9" t="s">
        <v>1900</v>
      </c>
      <c r="B623" s="2" t="s">
        <v>1901</v>
      </c>
      <c r="C623" s="3" t="n">
        <v>0.829323736227347</v>
      </c>
      <c r="D623" s="3" t="n">
        <v>0.981803709335238</v>
      </c>
      <c r="E623" s="11" t="n">
        <f aca="false">IF(C623&lt;1,-1/C623,C623)</f>
        <v>-1.20580173497635</v>
      </c>
      <c r="F623" s="11" t="n">
        <f aca="false">IF(D623&lt;1,-1/D623,D623)</f>
        <v>-1.01853353220379</v>
      </c>
      <c r="G623" s="12" t="s">
        <v>1902</v>
      </c>
      <c r="H623" s="12" t="s">
        <v>1903</v>
      </c>
      <c r="I623" s="3" t="n">
        <v>0.753726146172589</v>
      </c>
      <c r="J623" s="3" t="n">
        <v>1.25452311836605</v>
      </c>
      <c r="K623" s="11" t="n">
        <f aca="false">IF(I623&lt;1,-1/I623,I623)</f>
        <v>-1.32674182138697</v>
      </c>
      <c r="L623" s="11" t="n">
        <f aca="false">IF(J623&lt;1,-1/J623,J623)</f>
        <v>1.25452311836605</v>
      </c>
    </row>
    <row r="624" customFormat="false" ht="15" hidden="false" customHeight="false" outlineLevel="0" collapsed="false">
      <c r="A624" s="9" t="s">
        <v>1904</v>
      </c>
      <c r="B624" s="2" t="s">
        <v>1905</v>
      </c>
      <c r="C624" s="3" t="n">
        <v>0.504242576323058</v>
      </c>
      <c r="D624" s="3" t="n">
        <v>1.81225893340945</v>
      </c>
      <c r="E624" s="11" t="n">
        <f aca="false">IF(C624&lt;1,-1/C624,C624)</f>
        <v>-1.98317247879386</v>
      </c>
      <c r="F624" s="11" t="n">
        <f aca="false">IF(D624&lt;1,-1/D624,D624)</f>
        <v>1.81225893340945</v>
      </c>
      <c r="G624" s="12" t="s">
        <v>1906</v>
      </c>
      <c r="H624" s="12" t="s">
        <v>159</v>
      </c>
      <c r="I624" s="3" t="n">
        <v>0.993289727385531</v>
      </c>
      <c r="J624" s="3" t="n">
        <v>1.09005535402549</v>
      </c>
      <c r="K624" s="11" t="n">
        <f aca="false">IF(I624&lt;1,-1/I624,I624)</f>
        <v>-1.00675560456276</v>
      </c>
      <c r="L624" s="11" t="n">
        <f aca="false">IF(J624&lt;1,-1/J624,J624)</f>
        <v>1.09005535402549</v>
      </c>
    </row>
    <row r="625" customFormat="false" ht="15" hidden="false" customHeight="false" outlineLevel="0" collapsed="false">
      <c r="A625" s="9" t="s">
        <v>1907</v>
      </c>
      <c r="B625" s="2" t="s">
        <v>1908</v>
      </c>
      <c r="C625" s="3" t="n">
        <v>0.684590514078389</v>
      </c>
      <c r="D625" s="3" t="n">
        <v>1.01524409127328</v>
      </c>
      <c r="E625" s="11" t="n">
        <f aca="false">IF(C625&lt;1,-1/C625,C625)</f>
        <v>-1.46072722223769</v>
      </c>
      <c r="F625" s="11" t="n">
        <f aca="false">IF(D625&lt;1,-1/D625,D625)</f>
        <v>1.01524409127328</v>
      </c>
      <c r="G625" s="12" t="s">
        <v>1909</v>
      </c>
      <c r="H625" s="12" t="s">
        <v>1910</v>
      </c>
      <c r="I625" s="3" t="n">
        <v>0.728408988321022</v>
      </c>
      <c r="J625" s="3" t="n">
        <v>1.06697721554162</v>
      </c>
      <c r="K625" s="11" t="n">
        <f aca="false">IF(I625&lt;1,-1/I625,I625)</f>
        <v>-1.37285510754747</v>
      </c>
      <c r="L625" s="11" t="n">
        <f aca="false">IF(J625&lt;1,-1/J625,J625)</f>
        <v>1.06697721554162</v>
      </c>
    </row>
    <row r="626" customFormat="false" ht="15" hidden="false" customHeight="false" outlineLevel="0" collapsed="false">
      <c r="A626" s="9" t="s">
        <v>1911</v>
      </c>
      <c r="B626" s="2" t="s">
        <v>1912</v>
      </c>
      <c r="C626" s="3" t="n">
        <v>0.61347393955941</v>
      </c>
      <c r="D626" s="3" t="n">
        <v>1.40899404983565</v>
      </c>
      <c r="E626" s="11" t="n">
        <f aca="false">IF(C626&lt;1,-1/C626,C626)</f>
        <v>-1.63006109227425</v>
      </c>
      <c r="F626" s="11" t="n">
        <f aca="false">IF(D626&lt;1,-1/D626,D626)</f>
        <v>1.40899404983565</v>
      </c>
      <c r="G626" s="12" t="s">
        <v>1913</v>
      </c>
      <c r="H626" s="12" t="s">
        <v>1914</v>
      </c>
      <c r="I626" s="3" t="n">
        <v>1.20663863557735</v>
      </c>
      <c r="J626" s="3" t="n">
        <v>0.572606667708079</v>
      </c>
      <c r="K626" s="11" t="n">
        <f aca="false">IF(I626&lt;1,-1/I626,I626)</f>
        <v>1.20663863557735</v>
      </c>
      <c r="L626" s="11" t="n">
        <f aca="false">IF(J626&lt;1,-1/J626,J626)</f>
        <v>-1.74639950317486</v>
      </c>
    </row>
    <row r="627" customFormat="false" ht="15" hidden="false" customHeight="false" outlineLevel="0" collapsed="false">
      <c r="A627" s="9" t="s">
        <v>1915</v>
      </c>
      <c r="B627" s="2" t="s">
        <v>1912</v>
      </c>
      <c r="C627" s="3" t="n">
        <v>0.573095521233604</v>
      </c>
      <c r="D627" s="3" t="n">
        <v>1.30627239207001</v>
      </c>
      <c r="E627" s="11" t="n">
        <f aca="false">IF(C627&lt;1,-1/C627,C627)</f>
        <v>-1.74490981511681</v>
      </c>
      <c r="F627" s="11" t="n">
        <f aca="false">IF(D627&lt;1,-1/D627,D627)</f>
        <v>1.30627239207001</v>
      </c>
      <c r="G627" s="12" t="s">
        <v>1916</v>
      </c>
      <c r="H627" s="12" t="s">
        <v>1702</v>
      </c>
      <c r="I627" s="3" t="n">
        <v>1.03015103971589</v>
      </c>
      <c r="J627" s="3" t="n">
        <v>0.808982174319455</v>
      </c>
      <c r="K627" s="11" t="n">
        <f aca="false">IF(I627&lt;1,-1/I627,I627)</f>
        <v>1.03015103971589</v>
      </c>
      <c r="L627" s="11" t="n">
        <f aca="false">IF(J627&lt;1,-1/J627,J627)</f>
        <v>-1.23612118010046</v>
      </c>
    </row>
    <row r="628" customFormat="false" ht="15" hidden="false" customHeight="false" outlineLevel="0" collapsed="false">
      <c r="A628" s="9" t="s">
        <v>1917</v>
      </c>
      <c r="B628" s="2" t="s">
        <v>1912</v>
      </c>
      <c r="C628" s="3" t="n">
        <v>0.693874858135866</v>
      </c>
      <c r="D628" s="3" t="n">
        <v>1.34536418284858</v>
      </c>
      <c r="E628" s="11" t="n">
        <f aca="false">IF(C628&lt;1,-1/C628,C628)</f>
        <v>-1.44118206370318</v>
      </c>
      <c r="F628" s="11" t="n">
        <f aca="false">IF(D628&lt;1,-1/D628,D628)</f>
        <v>1.34536418284858</v>
      </c>
      <c r="G628" s="12" t="s">
        <v>1918</v>
      </c>
      <c r="H628" s="12" t="s">
        <v>1702</v>
      </c>
      <c r="I628" s="3" t="n">
        <v>1.04379188455449</v>
      </c>
      <c r="J628" s="3" t="n">
        <v>2.17046709685514</v>
      </c>
      <c r="K628" s="11" t="n">
        <f aca="false">IF(I628&lt;1,-1/I628,I628)</f>
        <v>1.04379188455449</v>
      </c>
      <c r="L628" s="11" t="n">
        <f aca="false">IF(J628&lt;1,-1/J628,J628)</f>
        <v>2.17046709685514</v>
      </c>
    </row>
    <row r="629" customFormat="false" ht="15" hidden="false" customHeight="false" outlineLevel="0" collapsed="false">
      <c r="A629" s="9" t="s">
        <v>1918</v>
      </c>
      <c r="B629" s="2" t="s">
        <v>1912</v>
      </c>
      <c r="E629" s="11" t="e">
        <f aca="false">IF(C629&lt;1,-1/C629,C629)</f>
        <v>#DIV/0!</v>
      </c>
      <c r="F629" s="11" t="e">
        <f aca="false">IF(D629&lt;1,-1/D629,D629)</f>
        <v>#DIV/0!</v>
      </c>
      <c r="G629" s="12" t="s">
        <v>1918</v>
      </c>
      <c r="H629" s="12" t="s">
        <v>1919</v>
      </c>
      <c r="I629" s="3" t="n">
        <v>1.04379188455449</v>
      </c>
      <c r="J629" s="3" t="n">
        <v>2.17046709685514</v>
      </c>
      <c r="K629" s="11" t="n">
        <f aca="false">IF(I629&lt;1,-1/I629,I629)</f>
        <v>1.04379188455449</v>
      </c>
      <c r="L629" s="11" t="n">
        <f aca="false">IF(J629&lt;1,-1/J629,J629)</f>
        <v>2.17046709685514</v>
      </c>
    </row>
    <row r="630" customFormat="false" ht="15" hidden="false" customHeight="false" outlineLevel="0" collapsed="false">
      <c r="A630" s="9" t="s">
        <v>1918</v>
      </c>
      <c r="B630" s="2" t="s">
        <v>1912</v>
      </c>
      <c r="E630" s="11" t="e">
        <f aca="false">IF(C630&lt;1,-1/C630,C630)</f>
        <v>#DIV/0!</v>
      </c>
      <c r="F630" s="11" t="e">
        <f aca="false">IF(D630&lt;1,-1/D630,D630)</f>
        <v>#DIV/0!</v>
      </c>
      <c r="G630" s="12" t="s">
        <v>1918</v>
      </c>
      <c r="H630" s="12" t="s">
        <v>492</v>
      </c>
      <c r="I630" s="3" t="n">
        <v>1.04379188455449</v>
      </c>
      <c r="J630" s="3" t="n">
        <v>2.17046709685514</v>
      </c>
      <c r="K630" s="11" t="n">
        <f aca="false">IF(I630&lt;1,-1/I630,I630)</f>
        <v>1.04379188455449</v>
      </c>
      <c r="L630" s="11" t="n">
        <f aca="false">IF(J630&lt;1,-1/J630,J630)</f>
        <v>2.17046709685514</v>
      </c>
    </row>
    <row r="631" customFormat="false" ht="15" hidden="false" customHeight="false" outlineLevel="0" collapsed="false">
      <c r="A631" s="9" t="s">
        <v>1920</v>
      </c>
      <c r="B631" s="2" t="s">
        <v>1921</v>
      </c>
      <c r="E631" s="11" t="e">
        <f aca="false">IF(C631&lt;1,-1/C631,C631)</f>
        <v>#DIV/0!</v>
      </c>
      <c r="F631" s="11" t="e">
        <f aca="false">IF(D631&lt;1,-1/D631,D631)</f>
        <v>#DIV/0!</v>
      </c>
      <c r="G631" s="12" t="s">
        <v>1920</v>
      </c>
      <c r="H631" s="12" t="s">
        <v>1922</v>
      </c>
      <c r="I631" s="3" t="n">
        <v>1.09100503143837</v>
      </c>
      <c r="J631" s="3" t="n">
        <v>0.936049244818677</v>
      </c>
      <c r="K631" s="11" t="n">
        <f aca="false">IF(I631&lt;1,-1/I631,I631)</f>
        <v>1.09100503143837</v>
      </c>
      <c r="L631" s="11" t="n">
        <f aca="false">IF(J631&lt;1,-1/J631,J631)</f>
        <v>-1.0683198619467</v>
      </c>
    </row>
    <row r="632" customFormat="false" ht="15" hidden="false" customHeight="false" outlineLevel="0" collapsed="false">
      <c r="A632" s="9" t="s">
        <v>1923</v>
      </c>
      <c r="B632" s="2" t="s">
        <v>1924</v>
      </c>
      <c r="C632" s="3" t="n">
        <v>0.913764772193679</v>
      </c>
      <c r="D632" s="3" t="n">
        <v>1.10344624514539</v>
      </c>
      <c r="E632" s="11" t="n">
        <f aca="false">IF(C632&lt;1,-1/C632,C632)</f>
        <v>-1.09437355261496</v>
      </c>
      <c r="F632" s="11" t="n">
        <f aca="false">IF(D632&lt;1,-1/D632,D632)</f>
        <v>1.10344624514539</v>
      </c>
      <c r="G632" s="12" t="s">
        <v>1925</v>
      </c>
      <c r="H632" s="12" t="s">
        <v>846</v>
      </c>
      <c r="I632" s="3" t="n">
        <v>1.2662530837324</v>
      </c>
      <c r="J632" s="3" t="n">
        <v>0.761904216249954</v>
      </c>
      <c r="K632" s="11" t="n">
        <f aca="false">IF(I632&lt;1,-1/I632,I632)</f>
        <v>1.2662530837324</v>
      </c>
      <c r="L632" s="11" t="n">
        <f aca="false">IF(J632&lt;1,-1/J632,J632)</f>
        <v>-1.31250093997634</v>
      </c>
    </row>
    <row r="633" customFormat="false" ht="15" hidden="false" customHeight="false" outlineLevel="0" collapsed="false">
      <c r="A633" s="9" t="s">
        <v>1926</v>
      </c>
      <c r="B633" s="2" t="s">
        <v>1924</v>
      </c>
      <c r="C633" s="3" t="n">
        <v>0.694026936269684</v>
      </c>
      <c r="D633" s="3" t="n">
        <v>0.786403807632656</v>
      </c>
      <c r="E633" s="11" t="n">
        <f aca="false">IF(C633&lt;1,-1/C633,C633)</f>
        <v>-1.44086626576036</v>
      </c>
      <c r="F633" s="11" t="n">
        <f aca="false">IF(D633&lt;1,-1/D633,D633)</f>
        <v>-1.27161134050246</v>
      </c>
      <c r="G633" s="12" t="s">
        <v>1927</v>
      </c>
      <c r="H633" s="12" t="s">
        <v>1928</v>
      </c>
      <c r="I633" s="3" t="n">
        <v>1.06113564276385</v>
      </c>
      <c r="J633" s="3" t="n">
        <v>1.10051782171171</v>
      </c>
      <c r="K633" s="11" t="n">
        <f aca="false">IF(I633&lt;1,-1/I633,I633)</f>
        <v>1.06113564276385</v>
      </c>
      <c r="L633" s="11" t="n">
        <f aca="false">IF(J633&lt;1,-1/J633,J633)</f>
        <v>1.10051782171171</v>
      </c>
    </row>
    <row r="634" customFormat="false" ht="15" hidden="false" customHeight="false" outlineLevel="0" collapsed="false">
      <c r="A634" s="9" t="s">
        <v>1929</v>
      </c>
      <c r="B634" s="2" t="s">
        <v>1924</v>
      </c>
      <c r="C634" s="3" t="n">
        <v>0.667314903563368</v>
      </c>
      <c r="D634" s="3" t="n">
        <v>0.904614068001739</v>
      </c>
      <c r="E634" s="11" t="n">
        <f aca="false">IF(C634&lt;1,-1/C634,C634)</f>
        <v>-1.49854288381713</v>
      </c>
      <c r="F634" s="11" t="n">
        <f aca="false">IF(D634&lt;1,-1/D634,D634)</f>
        <v>-1.10544378577813</v>
      </c>
      <c r="G634" s="12" t="s">
        <v>1930</v>
      </c>
      <c r="H634" s="12" t="s">
        <v>1931</v>
      </c>
      <c r="I634" s="3" t="n">
        <v>0.91136415630354</v>
      </c>
      <c r="J634" s="3" t="n">
        <v>2.24617422056673</v>
      </c>
      <c r="K634" s="11" t="n">
        <f aca="false">IF(I634&lt;1,-1/I634,I634)</f>
        <v>-1.09725623186231</v>
      </c>
      <c r="L634" s="11" t="n">
        <f aca="false">IF(J634&lt;1,-1/J634,J634)</f>
        <v>2.24617422056673</v>
      </c>
    </row>
    <row r="635" customFormat="false" ht="15" hidden="false" customHeight="false" outlineLevel="0" collapsed="false">
      <c r="A635" s="9" t="s">
        <v>1932</v>
      </c>
      <c r="B635" s="2" t="s">
        <v>1924</v>
      </c>
      <c r="E635" s="11" t="e">
        <f aca="false">IF(C635&lt;1,-1/C635,C635)</f>
        <v>#DIV/0!</v>
      </c>
      <c r="F635" s="11" t="e">
        <f aca="false">IF(D635&lt;1,-1/D635,D635)</f>
        <v>#DIV/0!</v>
      </c>
      <c r="G635" s="12" t="s">
        <v>1932</v>
      </c>
      <c r="H635" s="12" t="s">
        <v>1933</v>
      </c>
      <c r="I635" s="3" t="n">
        <v>1.06784377809557</v>
      </c>
      <c r="J635" s="3" t="n">
        <v>0.876681906338884</v>
      </c>
      <c r="K635" s="11" t="n">
        <f aca="false">IF(I635&lt;1,-1/I635,I635)</f>
        <v>1.06784377809557</v>
      </c>
      <c r="L635" s="11" t="n">
        <f aca="false">IF(J635&lt;1,-1/J635,J635)</f>
        <v>-1.14066458172509</v>
      </c>
    </row>
    <row r="636" customFormat="false" ht="15" hidden="false" customHeight="false" outlineLevel="0" collapsed="false">
      <c r="A636" s="9" t="s">
        <v>1934</v>
      </c>
      <c r="B636" s="2" t="s">
        <v>1935</v>
      </c>
      <c r="C636" s="3" t="n">
        <v>1.04185746816881</v>
      </c>
      <c r="D636" s="3" t="n">
        <v>0.936535491606626</v>
      </c>
      <c r="E636" s="11" t="n">
        <f aca="false">IF(C636&lt;1,-1/C636,C636)</f>
        <v>1.04185746816881</v>
      </c>
      <c r="F636" s="11" t="n">
        <f aca="false">IF(D636&lt;1,-1/D636,D636)</f>
        <v>-1.06776519305691</v>
      </c>
      <c r="G636" s="12" t="s">
        <v>1936</v>
      </c>
      <c r="H636" s="12" t="s">
        <v>1937</v>
      </c>
      <c r="I636" s="3" t="n">
        <v>3.5937604660838</v>
      </c>
      <c r="J636" s="3" t="n">
        <v>0.417052833836113</v>
      </c>
      <c r="K636" s="11" t="n">
        <f aca="false">IF(I636&lt;1,-1/I636,I636)</f>
        <v>3.5937604660838</v>
      </c>
      <c r="L636" s="11" t="n">
        <f aca="false">IF(J636&lt;1,-1/J636,J636)</f>
        <v>-2.3977777367003</v>
      </c>
    </row>
    <row r="637" customFormat="false" ht="15" hidden="false" customHeight="false" outlineLevel="0" collapsed="false">
      <c r="A637" s="9" t="s">
        <v>1938</v>
      </c>
      <c r="B637" s="2" t="s">
        <v>1939</v>
      </c>
      <c r="C637" s="3" t="n">
        <v>0.985507632205076</v>
      </c>
      <c r="D637" s="3" t="n">
        <v>1.12227769153907</v>
      </c>
      <c r="E637" s="11" t="n">
        <f aca="false">IF(C637&lt;1,-1/C637,C637)</f>
        <v>-1.0147054850935</v>
      </c>
      <c r="F637" s="11" t="n">
        <f aca="false">IF(D637&lt;1,-1/D637,D637)</f>
        <v>1.12227769153907</v>
      </c>
      <c r="G637" s="12"/>
      <c r="H637" s="12"/>
      <c r="K637" s="11" t="e">
        <f aca="false">IF(I637&lt;1,-1/I637,I637)</f>
        <v>#DIV/0!</v>
      </c>
      <c r="L637" s="11" t="e">
        <f aca="false">IF(J637&lt;1,-1/J637,J637)</f>
        <v>#DIV/0!</v>
      </c>
    </row>
    <row r="638" customFormat="false" ht="15" hidden="false" customHeight="false" outlineLevel="0" collapsed="false">
      <c r="A638" s="9" t="s">
        <v>1940</v>
      </c>
      <c r="B638" s="2" t="s">
        <v>1939</v>
      </c>
      <c r="E638" s="11" t="e">
        <f aca="false">IF(C638&lt;1,-1/C638,C638)</f>
        <v>#DIV/0!</v>
      </c>
      <c r="F638" s="11" t="e">
        <f aca="false">IF(D638&lt;1,-1/D638,D638)</f>
        <v>#DIV/0!</v>
      </c>
      <c r="G638" s="12" t="s">
        <v>1940</v>
      </c>
      <c r="H638" s="12" t="s">
        <v>1941</v>
      </c>
      <c r="I638" s="3" t="n">
        <v>0.816846211981116</v>
      </c>
      <c r="J638" s="3" t="n">
        <v>1.48013105516745</v>
      </c>
      <c r="K638" s="11" t="n">
        <f aca="false">IF(I638&lt;1,-1/I638,I638)</f>
        <v>-1.22422064928804</v>
      </c>
      <c r="L638" s="11" t="n">
        <f aca="false">IF(J638&lt;1,-1/J638,J638)</f>
        <v>1.48013105516745</v>
      </c>
    </row>
    <row r="639" customFormat="false" ht="15" hidden="false" customHeight="false" outlineLevel="0" collapsed="false">
      <c r="A639" s="9" t="s">
        <v>1942</v>
      </c>
      <c r="B639" s="2" t="s">
        <v>1943</v>
      </c>
      <c r="E639" s="11" t="e">
        <f aca="false">IF(C639&lt;1,-1/C639,C639)</f>
        <v>#DIV/0!</v>
      </c>
      <c r="F639" s="11" t="e">
        <f aca="false">IF(D639&lt;1,-1/D639,D639)</f>
        <v>#DIV/0!</v>
      </c>
      <c r="G639" s="12" t="s">
        <v>1942</v>
      </c>
      <c r="H639" s="12" t="s">
        <v>1944</v>
      </c>
      <c r="I639" s="3" t="n">
        <v>0.912170480287479</v>
      </c>
      <c r="J639" s="3" t="n">
        <v>1.19735556263314</v>
      </c>
      <c r="K639" s="11" t="n">
        <f aca="false">IF(I639&lt;1,-1/I639,I639)</f>
        <v>-1.09628629911904</v>
      </c>
      <c r="L639" s="11" t="n">
        <f aca="false">IF(J639&lt;1,-1/J639,J639)</f>
        <v>1.19735556263314</v>
      </c>
    </row>
    <row r="640" customFormat="false" ht="15" hidden="false" customHeight="false" outlineLevel="0" collapsed="false">
      <c r="A640" s="9" t="s">
        <v>1945</v>
      </c>
      <c r="B640" s="2" t="s">
        <v>1946</v>
      </c>
      <c r="C640" s="3" t="n">
        <v>0.792920643210359</v>
      </c>
      <c r="D640" s="3" t="n">
        <v>1.57032168475882</v>
      </c>
      <c r="E640" s="11" t="n">
        <f aca="false">IF(C640&lt;1,-1/C640,C640)</f>
        <v>-1.26116025426104</v>
      </c>
      <c r="F640" s="11" t="n">
        <f aca="false">IF(D640&lt;1,-1/D640,D640)</f>
        <v>1.57032168475882</v>
      </c>
      <c r="G640" s="12" t="s">
        <v>1947</v>
      </c>
      <c r="H640" s="12" t="s">
        <v>1005</v>
      </c>
      <c r="I640" s="3" t="n">
        <v>2.31156171443819</v>
      </c>
      <c r="J640" s="3" t="n">
        <v>0.381998713976388</v>
      </c>
      <c r="K640" s="11" t="n">
        <f aca="false">IF(I640&lt;1,-1/I640,I640)</f>
        <v>2.31156171443819</v>
      </c>
      <c r="L640" s="11" t="n">
        <f aca="false">IF(J640&lt;1,-1/J640,J640)</f>
        <v>-2.61780986011857</v>
      </c>
    </row>
    <row r="641" customFormat="false" ht="15" hidden="false" customHeight="false" outlineLevel="0" collapsed="false">
      <c r="A641" s="9" t="s">
        <v>1948</v>
      </c>
      <c r="B641" s="2" t="s">
        <v>1946</v>
      </c>
      <c r="C641" s="3" t="n">
        <v>0.810554190338098</v>
      </c>
      <c r="D641" s="3" t="n">
        <v>1.35098364244428</v>
      </c>
      <c r="E641" s="11" t="n">
        <f aca="false">IF(C641&lt;1,-1/C641,C641)</f>
        <v>-1.2337238051695</v>
      </c>
      <c r="F641" s="11" t="n">
        <f aca="false">IF(D641&lt;1,-1/D641,D641)</f>
        <v>1.35098364244428</v>
      </c>
      <c r="G641" s="12" t="s">
        <v>1949</v>
      </c>
      <c r="H641" s="12" t="s">
        <v>1950</v>
      </c>
      <c r="I641" s="3" t="n">
        <v>1.06020495745306</v>
      </c>
      <c r="J641" s="3" t="n">
        <v>1.04559949077229</v>
      </c>
      <c r="K641" s="11" t="n">
        <f aca="false">IF(I641&lt;1,-1/I641,I641)</f>
        <v>1.06020495745306</v>
      </c>
      <c r="L641" s="11" t="n">
        <f aca="false">IF(J641&lt;1,-1/J641,J641)</f>
        <v>1.04559949077229</v>
      </c>
    </row>
    <row r="642" customFormat="false" ht="15" hidden="false" customHeight="false" outlineLevel="0" collapsed="false">
      <c r="A642" s="9" t="s">
        <v>1951</v>
      </c>
      <c r="B642" s="2" t="s">
        <v>1946</v>
      </c>
      <c r="C642" s="3" t="n">
        <v>0.547055127083724</v>
      </c>
      <c r="D642" s="3" t="n">
        <v>1.38591377061874</v>
      </c>
      <c r="E642" s="11" t="n">
        <f aca="false">IF(C642&lt;1,-1/C642,C642)</f>
        <v>-1.82796934073329</v>
      </c>
      <c r="F642" s="11" t="n">
        <f aca="false">IF(D642&lt;1,-1/D642,D642)</f>
        <v>1.38591377061874</v>
      </c>
      <c r="G642" s="12" t="s">
        <v>1952</v>
      </c>
      <c r="H642" s="12" t="s">
        <v>486</v>
      </c>
      <c r="I642" s="3" t="n">
        <v>0.585321306699693</v>
      </c>
      <c r="J642" s="3" t="n">
        <v>0.828913177591843</v>
      </c>
      <c r="K642" s="11" t="n">
        <f aca="false">IF(I642&lt;1,-1/I642,I642)</f>
        <v>-1.70846334919611</v>
      </c>
      <c r="L642" s="11" t="n">
        <f aca="false">IF(J642&lt;1,-1/J642,J642)</f>
        <v>-1.20639896557707</v>
      </c>
    </row>
    <row r="643" customFormat="false" ht="15" hidden="false" customHeight="false" outlineLevel="0" collapsed="false">
      <c r="A643" s="9" t="s">
        <v>1953</v>
      </c>
      <c r="B643" s="2" t="s">
        <v>1946</v>
      </c>
      <c r="C643" s="3" t="n">
        <v>0.917351109395641</v>
      </c>
      <c r="D643" s="3" t="n">
        <v>1.39243142739315</v>
      </c>
      <c r="E643" s="11" t="n">
        <f aca="false">IF(C643&lt;1,-1/C643,C643)</f>
        <v>-1.09009515523321</v>
      </c>
      <c r="F643" s="11" t="n">
        <f aca="false">IF(D643&lt;1,-1/D643,D643)</f>
        <v>1.39243142739315</v>
      </c>
      <c r="G643" s="12" t="s">
        <v>1954</v>
      </c>
      <c r="H643" s="13" t="s">
        <v>1955</v>
      </c>
      <c r="I643" s="3" t="n">
        <v>1.19913454598052</v>
      </c>
      <c r="J643" s="3" t="n">
        <v>3.89756586397843</v>
      </c>
      <c r="K643" s="11" t="n">
        <f aca="false">IF(I643&lt;1,-1/I643,I643)</f>
        <v>1.19913454598052</v>
      </c>
      <c r="L643" s="11" t="n">
        <f aca="false">IF(J643&lt;1,-1/J643,J643)</f>
        <v>3.89756586397843</v>
      </c>
    </row>
    <row r="644" customFormat="false" ht="15" hidden="false" customHeight="false" outlineLevel="0" collapsed="false">
      <c r="A644" s="9" t="s">
        <v>1956</v>
      </c>
      <c r="B644" s="2" t="s">
        <v>1946</v>
      </c>
      <c r="C644" s="3" t="n">
        <v>0.732519186516574</v>
      </c>
      <c r="D644" s="3" t="n">
        <v>1.58557843058206</v>
      </c>
      <c r="E644" s="11" t="n">
        <f aca="false">IF(C644&lt;1,-1/C644,C644)</f>
        <v>-1.3651519556169</v>
      </c>
      <c r="F644" s="11" t="n">
        <f aca="false">IF(D644&lt;1,-1/D644,D644)</f>
        <v>1.58557843058206</v>
      </c>
      <c r="G644" s="12" t="s">
        <v>1957</v>
      </c>
      <c r="H644" s="12" t="s">
        <v>1958</v>
      </c>
      <c r="I644" s="3" t="n">
        <v>1.09665777133799</v>
      </c>
      <c r="J644" s="3" t="n">
        <v>0.904557445672021</v>
      </c>
      <c r="K644" s="11" t="n">
        <f aca="false">IF(I644&lt;1,-1/I644,I644)</f>
        <v>1.09665777133799</v>
      </c>
      <c r="L644" s="11" t="n">
        <f aca="false">IF(J644&lt;1,-1/J644,J644)</f>
        <v>-1.10551298293396</v>
      </c>
    </row>
    <row r="645" customFormat="false" ht="15" hidden="false" customHeight="false" outlineLevel="0" collapsed="false">
      <c r="A645" s="9" t="s">
        <v>1959</v>
      </c>
      <c r="B645" s="2" t="s">
        <v>1946</v>
      </c>
      <c r="C645" s="3" t="n">
        <v>0.941957598203597</v>
      </c>
      <c r="D645" s="3" t="n">
        <v>0.94390003272457</v>
      </c>
      <c r="E645" s="11" t="n">
        <f aca="false">IF(C645&lt;1,-1/C645,C645)</f>
        <v>-1.06161891141076</v>
      </c>
      <c r="F645" s="11" t="n">
        <f aca="false">IF(D645&lt;1,-1/D645,D645)</f>
        <v>-1.05943422537395</v>
      </c>
      <c r="G645" s="12" t="s">
        <v>1960</v>
      </c>
      <c r="H645" s="12" t="s">
        <v>1961</v>
      </c>
      <c r="I645" s="3" t="n">
        <v>1.15305317514566</v>
      </c>
      <c r="J645" s="3" t="n">
        <v>0.895294941548803</v>
      </c>
      <c r="K645" s="11" t="n">
        <f aca="false">IF(I645&lt;1,-1/I645,I645)</f>
        <v>1.15305317514566</v>
      </c>
      <c r="L645" s="11" t="n">
        <f aca="false">IF(J645&lt;1,-1/J645,J645)</f>
        <v>-1.11695035188076</v>
      </c>
    </row>
    <row r="646" customFormat="false" ht="15" hidden="false" customHeight="false" outlineLevel="0" collapsed="false">
      <c r="A646" s="9" t="s">
        <v>1962</v>
      </c>
      <c r="B646" s="2" t="s">
        <v>1946</v>
      </c>
      <c r="C646" s="3" t="n">
        <v>0.795939380898184</v>
      </c>
      <c r="D646" s="3" t="n">
        <v>1.38156465678242</v>
      </c>
      <c r="E646" s="11" t="n">
        <f aca="false">IF(C646&lt;1,-1/C646,C646)</f>
        <v>-1.25637708599308</v>
      </c>
      <c r="F646" s="11" t="n">
        <f aca="false">IF(D646&lt;1,-1/D646,D646)</f>
        <v>1.38156465678242</v>
      </c>
      <c r="G646" s="12" t="s">
        <v>1963</v>
      </c>
      <c r="H646" s="12" t="s">
        <v>1964</v>
      </c>
      <c r="I646" s="3" t="n">
        <v>1.38828664960265</v>
      </c>
      <c r="J646" s="3" t="n">
        <v>0.873056920341565</v>
      </c>
      <c r="K646" s="11" t="n">
        <f aca="false">IF(I646&lt;1,-1/I646,I646)</f>
        <v>1.38828664960265</v>
      </c>
      <c r="L646" s="11" t="n">
        <f aca="false">IF(J646&lt;1,-1/J646,J646)</f>
        <v>-1.14540069118148</v>
      </c>
    </row>
    <row r="647" customFormat="false" ht="15" hidden="false" customHeight="false" outlineLevel="0" collapsed="false">
      <c r="A647" s="9" t="s">
        <v>1965</v>
      </c>
      <c r="B647" s="12" t="s">
        <v>1966</v>
      </c>
      <c r="E647" s="11" t="e">
        <f aca="false">IF(C647&lt;1,-1/C647,C647)</f>
        <v>#DIV/0!</v>
      </c>
      <c r="F647" s="11" t="e">
        <f aca="false">IF(D647&lt;1,-1/D647,D647)</f>
        <v>#DIV/0!</v>
      </c>
      <c r="G647" s="12" t="s">
        <v>1965</v>
      </c>
      <c r="H647" s="12" t="s">
        <v>1309</v>
      </c>
      <c r="I647" s="3" t="n">
        <v>0.805057927091694</v>
      </c>
      <c r="J647" s="3" t="n">
        <v>0.849449893300636</v>
      </c>
      <c r="K647" s="11" t="n">
        <f aca="false">IF(I647&lt;1,-1/I647,I647)</f>
        <v>-1.24214664106537</v>
      </c>
      <c r="L647" s="11" t="n">
        <f aca="false">IF(J647&lt;1,-1/J647,J647)</f>
        <v>-1.1772324746718</v>
      </c>
    </row>
    <row r="648" customFormat="false" ht="15" hidden="false" customHeight="false" outlineLevel="0" collapsed="false">
      <c r="A648" s="9" t="s">
        <v>1967</v>
      </c>
      <c r="B648" s="2" t="s">
        <v>1968</v>
      </c>
      <c r="C648" s="3" t="n">
        <v>0.884766533386002</v>
      </c>
      <c r="D648" s="3" t="n">
        <v>1.20781404883674</v>
      </c>
      <c r="E648" s="11" t="n">
        <f aca="false">IF(C648&lt;1,-1/C648,C648)</f>
        <v>-1.13024166519161</v>
      </c>
      <c r="F648" s="11" t="n">
        <f aca="false">IF(D648&lt;1,-1/D648,D648)</f>
        <v>1.20781404883674</v>
      </c>
      <c r="G648" s="12" t="s">
        <v>1969</v>
      </c>
      <c r="H648" s="12" t="s">
        <v>1970</v>
      </c>
      <c r="I648" s="3" t="n">
        <v>1.35716787050072</v>
      </c>
      <c r="J648" s="3" t="n">
        <v>0.819084982610639</v>
      </c>
      <c r="K648" s="11" t="n">
        <f aca="false">IF(I648&lt;1,-1/I648,I648)</f>
        <v>1.35716787050072</v>
      </c>
      <c r="L648" s="11" t="n">
        <f aca="false">IF(J648&lt;1,-1/J648,J648)</f>
        <v>-1.22087453833269</v>
      </c>
    </row>
    <row r="649" customFormat="false" ht="15" hidden="false" customHeight="false" outlineLevel="0" collapsed="false">
      <c r="A649" s="9" t="s">
        <v>1971</v>
      </c>
      <c r="B649" s="2" t="s">
        <v>1972</v>
      </c>
      <c r="C649" s="3" t="n">
        <v>1.08908672281443</v>
      </c>
      <c r="D649" s="3" t="n">
        <v>0.94903027788669</v>
      </c>
      <c r="E649" s="11" t="n">
        <f aca="false">IF(C649&lt;1,-1/C649,C649)</f>
        <v>1.08908672281443</v>
      </c>
      <c r="F649" s="11" t="n">
        <f aca="false">IF(D649&lt;1,-1/D649,D649)</f>
        <v>-1.05370716119491</v>
      </c>
      <c r="G649" s="12" t="s">
        <v>1973</v>
      </c>
      <c r="H649" s="12" t="s">
        <v>1974</v>
      </c>
      <c r="I649" s="3" t="n">
        <v>0.911815733378391</v>
      </c>
      <c r="J649" s="3" t="n">
        <v>0.87918014454317</v>
      </c>
      <c r="K649" s="11" t="n">
        <f aca="false">IF(I649&lt;1,-1/I649,I649)</f>
        <v>-1.09671281531289</v>
      </c>
      <c r="L649" s="11" t="n">
        <f aca="false">IF(J649&lt;1,-1/J649,J649)</f>
        <v>-1.13742332126894</v>
      </c>
    </row>
    <row r="650" customFormat="false" ht="15" hidden="false" customHeight="false" outlineLevel="0" collapsed="false">
      <c r="A650" s="9" t="s">
        <v>1975</v>
      </c>
      <c r="B650" s="2" t="s">
        <v>1972</v>
      </c>
      <c r="C650" s="3" t="n">
        <v>0.821055752422378</v>
      </c>
      <c r="D650" s="3" t="n">
        <v>1.02297025773768</v>
      </c>
      <c r="E650" s="11" t="n">
        <f aca="false">IF(C650&lt;1,-1/C650,C650)</f>
        <v>-1.21794408851004</v>
      </c>
      <c r="F650" s="11" t="n">
        <f aca="false">IF(D650&lt;1,-1/D650,D650)</f>
        <v>1.02297025773768</v>
      </c>
      <c r="G650" s="12" t="s">
        <v>1976</v>
      </c>
      <c r="H650" s="12" t="s">
        <v>1977</v>
      </c>
      <c r="I650" s="3" t="n">
        <v>1.17131225664308</v>
      </c>
      <c r="J650" s="3" t="n">
        <v>0.88659085128773</v>
      </c>
      <c r="K650" s="11" t="n">
        <f aca="false">IF(I650&lt;1,-1/I650,I650)</f>
        <v>1.17131225664308</v>
      </c>
      <c r="L650" s="11" t="n">
        <f aca="false">IF(J650&lt;1,-1/J650,J650)</f>
        <v>-1.12791599253201</v>
      </c>
    </row>
    <row r="651" customFormat="false" ht="15" hidden="false" customHeight="false" outlineLevel="0" collapsed="false">
      <c r="A651" s="9" t="s">
        <v>1978</v>
      </c>
      <c r="B651" s="2" t="s">
        <v>1972</v>
      </c>
      <c r="C651" s="3" t="n">
        <v>1.338076296718</v>
      </c>
      <c r="D651" s="3" t="n">
        <v>0.716134060795012</v>
      </c>
      <c r="E651" s="11" t="n">
        <f aca="false">IF(C651&lt;1,-1/C651,C651)</f>
        <v>1.338076296718</v>
      </c>
      <c r="F651" s="11" t="n">
        <f aca="false">IF(D651&lt;1,-1/D651,D651)</f>
        <v>-1.39638659120592</v>
      </c>
      <c r="G651" s="12" t="s">
        <v>1979</v>
      </c>
      <c r="H651" s="12" t="s">
        <v>1980</v>
      </c>
      <c r="I651" s="3" t="n">
        <v>0.930969531652289</v>
      </c>
      <c r="J651" s="3" t="n">
        <v>0.758996727786322</v>
      </c>
      <c r="K651" s="11" t="n">
        <f aca="false">IF(I651&lt;1,-1/I651,I651)</f>
        <v>-1.07414900917885</v>
      </c>
      <c r="L651" s="11" t="n">
        <f aca="false">IF(J651&lt;1,-1/J651,J651)</f>
        <v>-1.31752873680574</v>
      </c>
    </row>
    <row r="652" customFormat="false" ht="15" hidden="false" customHeight="false" outlineLevel="0" collapsed="false">
      <c r="A652" s="9" t="s">
        <v>1981</v>
      </c>
      <c r="B652" s="2" t="s">
        <v>1972</v>
      </c>
      <c r="C652" s="3" t="n">
        <v>0.972376165261693</v>
      </c>
      <c r="D652" s="3" t="n">
        <v>1.17163657449687</v>
      </c>
      <c r="E652" s="11" t="n">
        <f aca="false">IF(C652&lt;1,-1/C652,C652)</f>
        <v>-1.02840858890332</v>
      </c>
      <c r="F652" s="11" t="n">
        <f aca="false">IF(D652&lt;1,-1/D652,D652)</f>
        <v>1.17163657449687</v>
      </c>
      <c r="G652" s="12" t="s">
        <v>1982</v>
      </c>
      <c r="H652" s="12" t="s">
        <v>1983</v>
      </c>
      <c r="I652" s="3" t="n">
        <v>1.04945520727519</v>
      </c>
      <c r="J652" s="3" t="n">
        <v>2.41230010867957</v>
      </c>
      <c r="K652" s="11" t="n">
        <f aca="false">IF(I652&lt;1,-1/I652,I652)</f>
        <v>1.04945520727519</v>
      </c>
      <c r="L652" s="11" t="n">
        <f aca="false">IF(J652&lt;1,-1/J652,J652)</f>
        <v>2.41230010867957</v>
      </c>
    </row>
    <row r="653" customFormat="false" ht="15" hidden="false" customHeight="false" outlineLevel="0" collapsed="false">
      <c r="A653" s="9" t="s">
        <v>1984</v>
      </c>
      <c r="B653" s="2" t="s">
        <v>1972</v>
      </c>
      <c r="C653" s="3" t="n">
        <v>0.809138454080865</v>
      </c>
      <c r="D653" s="3" t="n">
        <v>1.05735509476741</v>
      </c>
      <c r="E653" s="11" t="n">
        <f aca="false">IF(C653&lt;1,-1/C653,C653)</f>
        <v>-1.23588243143869</v>
      </c>
      <c r="F653" s="11" t="n">
        <f aca="false">IF(D653&lt;1,-1/D653,D653)</f>
        <v>1.05735509476741</v>
      </c>
      <c r="G653" s="12" t="s">
        <v>1985</v>
      </c>
      <c r="H653" s="12" t="s">
        <v>1986</v>
      </c>
      <c r="I653" s="3" t="n">
        <v>1.07931882249759</v>
      </c>
      <c r="J653" s="3" t="n">
        <v>1.12437798019515</v>
      </c>
      <c r="K653" s="11" t="n">
        <f aca="false">IF(I653&lt;1,-1/I653,I653)</f>
        <v>1.07931882249759</v>
      </c>
      <c r="L653" s="11" t="n">
        <f aca="false">IF(J653&lt;1,-1/J653,J653)</f>
        <v>1.12437798019515</v>
      </c>
    </row>
    <row r="654" customFormat="false" ht="15" hidden="false" customHeight="false" outlineLevel="0" collapsed="false">
      <c r="A654" s="9" t="s">
        <v>1987</v>
      </c>
      <c r="B654" s="2" t="s">
        <v>1972</v>
      </c>
      <c r="E654" s="11" t="e">
        <f aca="false">IF(C654&lt;1,-1/C654,C654)</f>
        <v>#DIV/0!</v>
      </c>
      <c r="F654" s="11" t="e">
        <f aca="false">IF(D654&lt;1,-1/D654,D654)</f>
        <v>#DIV/0!</v>
      </c>
      <c r="G654" s="12" t="s">
        <v>1987</v>
      </c>
      <c r="H654" s="12" t="s">
        <v>1988</v>
      </c>
      <c r="I654" s="3" t="n">
        <v>0.951665452101986</v>
      </c>
      <c r="J654" s="3" t="n">
        <v>1.0249176282169</v>
      </c>
      <c r="K654" s="11" t="n">
        <f aca="false">IF(I654&lt;1,-1/I654,I654)</f>
        <v>-1.05078943213842</v>
      </c>
      <c r="L654" s="11" t="n">
        <f aca="false">IF(J654&lt;1,-1/J654,J654)</f>
        <v>1.0249176282169</v>
      </c>
    </row>
    <row r="655" customFormat="false" ht="15" hidden="false" customHeight="false" outlineLevel="0" collapsed="false">
      <c r="A655" s="9" t="s">
        <v>1989</v>
      </c>
      <c r="B655" s="2" t="s">
        <v>1990</v>
      </c>
      <c r="C655" s="3" t="n">
        <v>0.879878197893808</v>
      </c>
      <c r="D655" s="3" t="n">
        <v>0.956311946026737</v>
      </c>
      <c r="E655" s="11" t="n">
        <f aca="false">IF(C655&lt;1,-1/C655,C655)</f>
        <v>-1.13652094391443</v>
      </c>
      <c r="F655" s="11" t="n">
        <f aca="false">IF(D655&lt;1,-1/D655,D655)</f>
        <v>-1.04568389441832</v>
      </c>
      <c r="G655" s="12"/>
      <c r="H655" s="12"/>
      <c r="K655" s="11" t="e">
        <f aca="false">IF(I655&lt;1,-1/I655,I655)</f>
        <v>#DIV/0!</v>
      </c>
      <c r="L655" s="11" t="e">
        <f aca="false">IF(J655&lt;1,-1/J655,J655)</f>
        <v>#DIV/0!</v>
      </c>
    </row>
    <row r="656" customFormat="false" ht="15" hidden="false" customHeight="false" outlineLevel="0" collapsed="false">
      <c r="A656" s="9" t="s">
        <v>1991</v>
      </c>
      <c r="B656" s="2" t="s">
        <v>1992</v>
      </c>
      <c r="C656" s="3" t="n">
        <v>1.31710902406375</v>
      </c>
      <c r="D656" s="3" t="n">
        <v>0.95699245028017</v>
      </c>
      <c r="E656" s="11" t="n">
        <f aca="false">IF(C656&lt;1,-1/C656,C656)</f>
        <v>1.31710902406375</v>
      </c>
      <c r="F656" s="11" t="n">
        <f aca="false">IF(D656&lt;1,-1/D656,D656)</f>
        <v>-1.04494032289099</v>
      </c>
      <c r="G656" s="12" t="s">
        <v>1993</v>
      </c>
      <c r="H656" s="12" t="s">
        <v>1994</v>
      </c>
      <c r="I656" s="3" t="n">
        <v>1.35448410970832</v>
      </c>
      <c r="J656" s="3" t="n">
        <v>0.691612131123296</v>
      </c>
      <c r="K656" s="11" t="n">
        <f aca="false">IF(I656&lt;1,-1/I656,I656)</f>
        <v>1.35448410970832</v>
      </c>
      <c r="L656" s="11" t="n">
        <f aca="false">IF(J656&lt;1,-1/J656,J656)</f>
        <v>-1.44589713655807</v>
      </c>
    </row>
    <row r="657" customFormat="false" ht="15" hidden="false" customHeight="false" outlineLevel="0" collapsed="false">
      <c r="A657" s="9" t="s">
        <v>1995</v>
      </c>
      <c r="B657" s="2" t="s">
        <v>1996</v>
      </c>
      <c r="C657" s="3" t="n">
        <v>1.14841301621373</v>
      </c>
      <c r="D657" s="3" t="n">
        <v>0.854162197024512</v>
      </c>
      <c r="E657" s="11" t="n">
        <f aca="false">IF(C657&lt;1,-1/C657,C657)</f>
        <v>1.14841301621373</v>
      </c>
      <c r="F657" s="11" t="n">
        <f aca="false">IF(D657&lt;1,-1/D657,D657)</f>
        <v>-1.17073783349757</v>
      </c>
      <c r="G657" s="12" t="s">
        <v>1997</v>
      </c>
      <c r="H657" s="12" t="s">
        <v>1066</v>
      </c>
      <c r="I657" s="3" t="n">
        <v>1.54231722626445</v>
      </c>
      <c r="J657" s="3" t="n">
        <v>0.46278620954814</v>
      </c>
      <c r="K657" s="11" t="n">
        <f aca="false">IF(I657&lt;1,-1/I657,I657)</f>
        <v>1.54231722626445</v>
      </c>
      <c r="L657" s="11" t="n">
        <f aca="false">IF(J657&lt;1,-1/J657,J657)</f>
        <v>-2.1608249756975</v>
      </c>
    </row>
    <row r="658" customFormat="false" ht="15" hidden="false" customHeight="false" outlineLevel="0" collapsed="false">
      <c r="A658" s="9" t="s">
        <v>1998</v>
      </c>
      <c r="B658" s="2" t="s">
        <v>1999</v>
      </c>
      <c r="C658" s="3" t="n">
        <v>0.838425589755974</v>
      </c>
      <c r="D658" s="3" t="n">
        <v>0.891442501570159</v>
      </c>
      <c r="E658" s="11" t="n">
        <f aca="false">IF(C658&lt;1,-1/C658,C658)</f>
        <v>-1.19271168749877</v>
      </c>
      <c r="F658" s="11" t="n">
        <f aca="false">IF(D658&lt;1,-1/D658,D658)</f>
        <v>-1.12177734204801</v>
      </c>
      <c r="G658" s="12" t="s">
        <v>2000</v>
      </c>
      <c r="H658" s="12" t="s">
        <v>2001</v>
      </c>
      <c r="I658" s="3" t="n">
        <v>0.400344262979966</v>
      </c>
      <c r="J658" s="3" t="n">
        <v>1.55724499900123</v>
      </c>
      <c r="K658" s="11" t="n">
        <f aca="false">IF(I658&lt;1,-1/I658,I658)</f>
        <v>-2.49785020661091</v>
      </c>
      <c r="L658" s="11" t="n">
        <f aca="false">IF(J658&lt;1,-1/J658,J658)</f>
        <v>1.55724499900123</v>
      </c>
    </row>
    <row r="659" customFormat="false" ht="15" hidden="false" customHeight="false" outlineLevel="0" collapsed="false">
      <c r="A659" s="9" t="s">
        <v>2002</v>
      </c>
      <c r="B659" s="2" t="s">
        <v>2003</v>
      </c>
      <c r="E659" s="11" t="e">
        <f aca="false">IF(C659&lt;1,-1/C659,C659)</f>
        <v>#DIV/0!</v>
      </c>
      <c r="F659" s="11" t="e">
        <f aca="false">IF(D659&lt;1,-1/D659,D659)</f>
        <v>#DIV/0!</v>
      </c>
      <c r="G659" s="12" t="s">
        <v>2002</v>
      </c>
      <c r="H659" s="12" t="s">
        <v>2004</v>
      </c>
      <c r="I659" s="3" t="n">
        <v>1.05534149500558</v>
      </c>
      <c r="J659" s="3" t="n">
        <v>0.915175776317158</v>
      </c>
      <c r="K659" s="11" t="n">
        <f aca="false">IF(I659&lt;1,-1/I659,I659)</f>
        <v>1.05534149500558</v>
      </c>
      <c r="L659" s="11" t="n">
        <f aca="false">IF(J659&lt;1,-1/J659,J659)</f>
        <v>-1.09268626407944</v>
      </c>
    </row>
    <row r="660" customFormat="false" ht="15" hidden="false" customHeight="false" outlineLevel="0" collapsed="false">
      <c r="A660" s="13" t="s">
        <v>2005</v>
      </c>
      <c r="B660" s="2" t="s">
        <v>2006</v>
      </c>
      <c r="C660" s="3" t="n">
        <v>1.41231908075729</v>
      </c>
      <c r="D660" s="3" t="n">
        <v>0.963545064807669</v>
      </c>
      <c r="E660" s="11" t="n">
        <f aca="false">IF(C660&lt;1,-1/C660,C660)</f>
        <v>1.41231908075729</v>
      </c>
      <c r="F660" s="11" t="n">
        <f aca="false">IF(D660&lt;1,-1/D660,D660)</f>
        <v>-1.037834177688</v>
      </c>
      <c r="G660" s="13" t="s">
        <v>2007</v>
      </c>
      <c r="H660" s="12" t="s">
        <v>2008</v>
      </c>
      <c r="I660" s="3" t="n">
        <v>1.42383774812994</v>
      </c>
      <c r="J660" s="3" t="n">
        <v>0.808619296108482</v>
      </c>
      <c r="K660" s="11" t="n">
        <f aca="false">IF(I660&lt;1,-1/I660,I660)</f>
        <v>1.42383774812994</v>
      </c>
      <c r="L660" s="11" t="n">
        <f aca="false">IF(J660&lt;1,-1/J660,J660)</f>
        <v>-1.23667590522827</v>
      </c>
    </row>
    <row r="661" customFormat="false" ht="15" hidden="false" customHeight="false" outlineLevel="0" collapsed="false">
      <c r="A661" s="9" t="s">
        <v>2009</v>
      </c>
      <c r="B661" s="2" t="s">
        <v>2010</v>
      </c>
      <c r="C661" s="3" t="n">
        <v>0.614257745445447</v>
      </c>
      <c r="D661" s="3" t="n">
        <v>1.5915863397576</v>
      </c>
      <c r="E661" s="11" t="n">
        <f aca="false">IF(C661&lt;1,-1/C661,C661)</f>
        <v>-1.62798109981474</v>
      </c>
      <c r="F661" s="11" t="n">
        <f aca="false">IF(D661&lt;1,-1/D661,D661)</f>
        <v>1.5915863397576</v>
      </c>
      <c r="G661" s="12"/>
      <c r="H661" s="12"/>
      <c r="K661" s="11" t="e">
        <f aca="false">IF(I661&lt;1,-1/I661,I661)</f>
        <v>#DIV/0!</v>
      </c>
      <c r="L661" s="11" t="e">
        <f aca="false">IF(J661&lt;1,-1/J661,J661)</f>
        <v>#DIV/0!</v>
      </c>
    </row>
    <row r="662" customFormat="false" ht="15" hidden="false" customHeight="false" outlineLevel="0" collapsed="false">
      <c r="A662" s="9" t="s">
        <v>2011</v>
      </c>
      <c r="B662" s="2" t="s">
        <v>1695</v>
      </c>
      <c r="C662" s="3" t="n">
        <v>0.993977231317228</v>
      </c>
      <c r="D662" s="3" t="n">
        <v>1.07298627514367</v>
      </c>
      <c r="E662" s="11" t="n">
        <f aca="false">IF(C662&lt;1,-1/C662,C662)</f>
        <v>-1.0060592622175</v>
      </c>
      <c r="F662" s="11" t="n">
        <f aca="false">IF(D662&lt;1,-1/D662,D662)</f>
        <v>1.07298627514367</v>
      </c>
      <c r="G662" s="12" t="s">
        <v>2012</v>
      </c>
      <c r="H662" s="12" t="s">
        <v>1395</v>
      </c>
      <c r="I662" s="3" t="n">
        <v>0.876646261464969</v>
      </c>
      <c r="J662" s="3" t="n">
        <v>0.947034267138791</v>
      </c>
      <c r="K662" s="11" t="n">
        <f aca="false">IF(I662&lt;1,-1/I662,I662)</f>
        <v>-1.1407109617155</v>
      </c>
      <c r="L662" s="11" t="n">
        <f aca="false">IF(J662&lt;1,-1/J662,J662)</f>
        <v>-1.05592800038929</v>
      </c>
    </row>
    <row r="663" customFormat="false" ht="15" hidden="false" customHeight="false" outlineLevel="0" collapsed="false">
      <c r="A663" s="9" t="s">
        <v>2011</v>
      </c>
      <c r="B663" s="2" t="s">
        <v>1695</v>
      </c>
      <c r="E663" s="11" t="e">
        <f aca="false">IF(C663&lt;1,-1/C663,C663)</f>
        <v>#DIV/0!</v>
      </c>
      <c r="F663" s="11" t="e">
        <f aca="false">IF(D663&lt;1,-1/D663,D663)</f>
        <v>#DIV/0!</v>
      </c>
      <c r="G663" s="12" t="s">
        <v>2012</v>
      </c>
      <c r="H663" s="12" t="s">
        <v>2013</v>
      </c>
      <c r="I663" s="3" t="n">
        <v>0.876646261464969</v>
      </c>
      <c r="J663" s="3" t="n">
        <v>0.947034267138791</v>
      </c>
      <c r="K663" s="11" t="n">
        <f aca="false">IF(I663&lt;1,-1/I663,I663)</f>
        <v>-1.1407109617155</v>
      </c>
      <c r="L663" s="11" t="n">
        <f aca="false">IF(J663&lt;1,-1/J663,J663)</f>
        <v>-1.05592800038929</v>
      </c>
    </row>
    <row r="664" customFormat="false" ht="15" hidden="false" customHeight="false" outlineLevel="0" collapsed="false">
      <c r="A664" s="9" t="s">
        <v>2011</v>
      </c>
      <c r="B664" s="2" t="s">
        <v>1695</v>
      </c>
      <c r="E664" s="11" t="e">
        <f aca="false">IF(C664&lt;1,-1/C664,C664)</f>
        <v>#DIV/0!</v>
      </c>
      <c r="F664" s="11" t="e">
        <f aca="false">IF(D664&lt;1,-1/D664,D664)</f>
        <v>#DIV/0!</v>
      </c>
      <c r="G664" s="12" t="s">
        <v>2012</v>
      </c>
      <c r="H664" s="12" t="s">
        <v>2014</v>
      </c>
      <c r="I664" s="3" t="n">
        <v>0.876646261464969</v>
      </c>
      <c r="J664" s="3" t="n">
        <v>0.947034267138791</v>
      </c>
      <c r="K664" s="11" t="n">
        <f aca="false">IF(I664&lt;1,-1/I664,I664)</f>
        <v>-1.1407109617155</v>
      </c>
      <c r="L664" s="11" t="n">
        <f aca="false">IF(J664&lt;1,-1/J664,J664)</f>
        <v>-1.05592800038929</v>
      </c>
    </row>
    <row r="665" customFormat="false" ht="15" hidden="false" customHeight="false" outlineLevel="0" collapsed="false">
      <c r="A665" s="9" t="s">
        <v>2011</v>
      </c>
      <c r="B665" s="2" t="s">
        <v>1695</v>
      </c>
      <c r="E665" s="11" t="e">
        <f aca="false">IF(C665&lt;1,-1/C665,C665)</f>
        <v>#DIV/0!</v>
      </c>
      <c r="F665" s="11" t="e">
        <f aca="false">IF(D665&lt;1,-1/D665,D665)</f>
        <v>#DIV/0!</v>
      </c>
      <c r="G665" s="12" t="s">
        <v>2012</v>
      </c>
      <c r="H665" s="12" t="s">
        <v>14</v>
      </c>
      <c r="I665" s="3" t="n">
        <v>0.876646261464969</v>
      </c>
      <c r="J665" s="3" t="n">
        <v>0.947034267138791</v>
      </c>
      <c r="K665" s="11" t="n">
        <f aca="false">IF(I665&lt;1,-1/I665,I665)</f>
        <v>-1.1407109617155</v>
      </c>
      <c r="L665" s="11" t="n">
        <f aca="false">IF(J665&lt;1,-1/J665,J665)</f>
        <v>-1.05592800038929</v>
      </c>
    </row>
    <row r="666" customFormat="false" ht="15" hidden="false" customHeight="false" outlineLevel="0" collapsed="false">
      <c r="A666" s="9" t="s">
        <v>2015</v>
      </c>
      <c r="B666" s="2" t="s">
        <v>2016</v>
      </c>
      <c r="C666" s="3" t="n">
        <v>0.83278841291774</v>
      </c>
      <c r="D666" s="3" t="n">
        <v>1.01863499053199</v>
      </c>
      <c r="E666" s="11" t="n">
        <f aca="false">IF(C666&lt;1,-1/C666,C666)</f>
        <v>-1.20078519884351</v>
      </c>
      <c r="F666" s="11" t="n">
        <f aca="false">IF(D666&lt;1,-1/D666,D666)</f>
        <v>1.01863499053199</v>
      </c>
      <c r="G666" s="12" t="s">
        <v>2017</v>
      </c>
      <c r="H666" s="12" t="s">
        <v>2018</v>
      </c>
      <c r="I666" s="3" t="n">
        <v>1.15311029574013</v>
      </c>
      <c r="J666" s="3" t="n">
        <v>1.17225637028599</v>
      </c>
      <c r="K666" s="11" t="n">
        <f aca="false">IF(I666&lt;1,-1/I666,I666)</f>
        <v>1.15311029574013</v>
      </c>
      <c r="L666" s="11" t="n">
        <f aca="false">IF(J666&lt;1,-1/J666,J666)</f>
        <v>1.17225637028599</v>
      </c>
    </row>
    <row r="667" customFormat="false" ht="15" hidden="false" customHeight="false" outlineLevel="0" collapsed="false">
      <c r="A667" s="9" t="s">
        <v>2019</v>
      </c>
      <c r="B667" s="2" t="s">
        <v>2020</v>
      </c>
      <c r="C667" s="3" t="n">
        <v>0.68072026744461</v>
      </c>
      <c r="D667" s="3" t="n">
        <v>0.95668056968417</v>
      </c>
      <c r="E667" s="11" t="n">
        <f aca="false">IF(C667&lt;1,-1/C667,C667)</f>
        <v>-1.46903221165127</v>
      </c>
      <c r="F667" s="11" t="n">
        <f aca="false">IF(D667&lt;1,-1/D667,D667)</f>
        <v>-1.04528097641842</v>
      </c>
      <c r="G667" s="12" t="s">
        <v>2021</v>
      </c>
      <c r="H667" s="12" t="s">
        <v>2022</v>
      </c>
      <c r="I667" s="3" t="n">
        <v>1.19989721197917</v>
      </c>
      <c r="J667" s="3" t="n">
        <v>0.941834726928659</v>
      </c>
      <c r="K667" s="11" t="n">
        <f aca="false">IF(I667&lt;1,-1/I667,I667)</f>
        <v>1.19989721197917</v>
      </c>
      <c r="L667" s="11" t="n">
        <f aca="false">IF(J667&lt;1,-1/J667,J667)</f>
        <v>-1.06175740966891</v>
      </c>
    </row>
    <row r="668" customFormat="false" ht="15" hidden="false" customHeight="false" outlineLevel="0" collapsed="false">
      <c r="A668" s="9" t="s">
        <v>2023</v>
      </c>
      <c r="B668" s="2" t="s">
        <v>1241</v>
      </c>
      <c r="C668" s="3" t="n">
        <v>1.11449390634894</v>
      </c>
      <c r="D668" s="3" t="n">
        <v>0.802643464851021</v>
      </c>
      <c r="E668" s="11" t="n">
        <f aca="false">IF(C668&lt;1,-1/C668,C668)</f>
        <v>1.11449390634894</v>
      </c>
      <c r="F668" s="11" t="n">
        <f aca="false">IF(D668&lt;1,-1/D668,D668)</f>
        <v>-1.24588318947518</v>
      </c>
      <c r="G668" s="12" t="s">
        <v>2024</v>
      </c>
      <c r="H668" s="12" t="s">
        <v>1243</v>
      </c>
      <c r="I668" s="3" t="n">
        <v>1.39133677028613</v>
      </c>
      <c r="J668" s="3" t="n">
        <v>0.723546276392412</v>
      </c>
      <c r="K668" s="11" t="n">
        <f aca="false">IF(I668&lt;1,-1/I668,I668)</f>
        <v>1.39133677028613</v>
      </c>
      <c r="L668" s="11" t="n">
        <f aca="false">IF(J668&lt;1,-1/J668,J668)</f>
        <v>-1.38208160642603</v>
      </c>
    </row>
    <row r="669" customFormat="false" ht="15" hidden="false" customHeight="false" outlineLevel="0" collapsed="false">
      <c r="A669" s="9" t="s">
        <v>2025</v>
      </c>
      <c r="B669" s="2" t="s">
        <v>1241</v>
      </c>
      <c r="C669" s="3" t="n">
        <v>1.08641846708059</v>
      </c>
      <c r="D669" s="3" t="n">
        <v>0.828487972106644</v>
      </c>
      <c r="E669" s="11" t="n">
        <f aca="false">IF(C669&lt;1,-1/C669,C669)</f>
        <v>1.08641846708059</v>
      </c>
      <c r="F669" s="11" t="n">
        <f aca="false">IF(D669&lt;1,-1/D669,D669)</f>
        <v>-1.20701812659663</v>
      </c>
      <c r="G669" s="12" t="s">
        <v>2026</v>
      </c>
      <c r="H669" s="12" t="s">
        <v>1245</v>
      </c>
      <c r="I669" s="3" t="n">
        <v>0.586957638845699</v>
      </c>
      <c r="J669" s="3" t="n">
        <v>1.34589263285366</v>
      </c>
      <c r="K669" s="11" t="n">
        <f aca="false">IF(I669&lt;1,-1/I669,I669)</f>
        <v>-1.7037004611893</v>
      </c>
      <c r="L669" s="11" t="n">
        <f aca="false">IF(J669&lt;1,-1/J669,J669)</f>
        <v>1.34589263285366</v>
      </c>
    </row>
    <row r="670" customFormat="false" ht="15" hidden="false" customHeight="false" outlineLevel="0" collapsed="false">
      <c r="A670" s="9" t="s">
        <v>2027</v>
      </c>
      <c r="B670" s="2" t="s">
        <v>2028</v>
      </c>
      <c r="C670" s="3" t="n">
        <v>0.749358955205932</v>
      </c>
      <c r="D670" s="3" t="n">
        <v>1.23695883228229</v>
      </c>
      <c r="E670" s="11" t="n">
        <f aca="false">IF(C670&lt;1,-1/C670,C670)</f>
        <v>-1.33447394343234</v>
      </c>
      <c r="F670" s="11" t="n">
        <f aca="false">IF(D670&lt;1,-1/D670,D670)</f>
        <v>1.23695883228229</v>
      </c>
      <c r="G670" s="12" t="s">
        <v>2029</v>
      </c>
      <c r="H670" s="12" t="s">
        <v>2030</v>
      </c>
      <c r="I670" s="3" t="n">
        <v>0.616459704270514</v>
      </c>
      <c r="J670" s="3" t="n">
        <v>2.25246674044837</v>
      </c>
      <c r="K670" s="11" t="n">
        <f aca="false">IF(I670&lt;1,-1/I670,I670)</f>
        <v>-1.62216604438622</v>
      </c>
      <c r="L670" s="11" t="n">
        <f aca="false">IF(J670&lt;1,-1/J670,J670)</f>
        <v>2.25246674044837</v>
      </c>
    </row>
    <row r="671" customFormat="false" ht="15" hidden="false" customHeight="false" outlineLevel="0" collapsed="false">
      <c r="A671" s="9" t="s">
        <v>2031</v>
      </c>
      <c r="B671" s="2" t="s">
        <v>2028</v>
      </c>
      <c r="C671" s="3" t="n">
        <v>0.981430782478425</v>
      </c>
      <c r="D671" s="3" t="n">
        <v>0.777175817019166</v>
      </c>
      <c r="E671" s="11" t="n">
        <f aca="false">IF(C671&lt;1,-1/C671,C671)</f>
        <v>-1.01892055746884</v>
      </c>
      <c r="F671" s="11" t="n">
        <f aca="false">IF(D671&lt;1,-1/D671,D671)</f>
        <v>-1.28671013443968</v>
      </c>
      <c r="G671" s="12" t="s">
        <v>2032</v>
      </c>
      <c r="H671" s="12" t="s">
        <v>2033</v>
      </c>
      <c r="I671" s="3" t="n">
        <v>1.49584911737593</v>
      </c>
      <c r="J671" s="3" t="n">
        <v>0.707640630981224</v>
      </c>
      <c r="K671" s="11" t="n">
        <f aca="false">IF(I671&lt;1,-1/I671,I671)</f>
        <v>1.49584911737593</v>
      </c>
      <c r="L671" s="11" t="n">
        <f aca="false">IF(J671&lt;1,-1/J671,J671)</f>
        <v>-1.41314666826492</v>
      </c>
    </row>
    <row r="672" customFormat="false" ht="15" hidden="false" customHeight="false" outlineLevel="0" collapsed="false">
      <c r="A672" s="9" t="s">
        <v>2034</v>
      </c>
      <c r="B672" s="2" t="s">
        <v>2035</v>
      </c>
      <c r="E672" s="11" t="e">
        <f aca="false">IF(C672&lt;1,-1/C672,C672)</f>
        <v>#DIV/0!</v>
      </c>
      <c r="F672" s="11" t="e">
        <f aca="false">IF(D672&lt;1,-1/D672,D672)</f>
        <v>#DIV/0!</v>
      </c>
      <c r="G672" s="12" t="s">
        <v>2034</v>
      </c>
      <c r="H672" s="12" t="s">
        <v>2036</v>
      </c>
      <c r="I672" s="3" t="n">
        <v>0.58296691874527</v>
      </c>
      <c r="J672" s="3" t="n">
        <v>2.5315286623477</v>
      </c>
      <c r="K672" s="11" t="n">
        <f aca="false">IF(I672&lt;1,-1/I672,I672)</f>
        <v>-1.71536320131564</v>
      </c>
      <c r="L672" s="11" t="n">
        <f aca="false">IF(J672&lt;1,-1/J672,J672)</f>
        <v>2.5315286623477</v>
      </c>
    </row>
    <row r="673" customFormat="false" ht="15" hidden="false" customHeight="false" outlineLevel="0" collapsed="false">
      <c r="A673" s="9" t="s">
        <v>2037</v>
      </c>
      <c r="B673" s="2" t="s">
        <v>2038</v>
      </c>
      <c r="C673" s="3" t="n">
        <v>1.02432637670719</v>
      </c>
      <c r="D673" s="3" t="n">
        <v>1.12178083057106</v>
      </c>
      <c r="E673" s="11" t="n">
        <f aca="false">IF(C673&lt;1,-1/C673,C673)</f>
        <v>1.02432637670719</v>
      </c>
      <c r="F673" s="11" t="n">
        <f aca="false">IF(D673&lt;1,-1/D673,D673)</f>
        <v>1.12178083057106</v>
      </c>
      <c r="G673" s="12" t="s">
        <v>2039</v>
      </c>
      <c r="H673" s="12" t="s">
        <v>2040</v>
      </c>
      <c r="I673" s="3" t="n">
        <v>0.7709271844587</v>
      </c>
      <c r="J673" s="3" t="n">
        <v>1.2604568999825</v>
      </c>
      <c r="K673" s="11" t="n">
        <f aca="false">IF(I673&lt;1,-1/I673,I673)</f>
        <v>-1.29713936693274</v>
      </c>
      <c r="L673" s="11" t="n">
        <f aca="false">IF(J673&lt;1,-1/J673,J673)</f>
        <v>1.2604568999825</v>
      </c>
    </row>
    <row r="674" customFormat="false" ht="15" hidden="false" customHeight="false" outlineLevel="0" collapsed="false">
      <c r="A674" s="9" t="s">
        <v>2041</v>
      </c>
      <c r="B674" s="2" t="s">
        <v>2038</v>
      </c>
      <c r="C674" s="3" t="n">
        <v>0.903264539558521</v>
      </c>
      <c r="D674" s="3" t="n">
        <v>1.16353917262902</v>
      </c>
      <c r="E674" s="11" t="n">
        <f aca="false">IF(C674&lt;1,-1/C674,C674)</f>
        <v>-1.10709538148011</v>
      </c>
      <c r="F674" s="11" t="n">
        <f aca="false">IF(D674&lt;1,-1/D674,D674)</f>
        <v>1.16353917262902</v>
      </c>
      <c r="G674" s="12" t="s">
        <v>2042</v>
      </c>
      <c r="H674" s="12" t="s">
        <v>1928</v>
      </c>
      <c r="I674" s="3" t="n">
        <v>1.71748868267187</v>
      </c>
      <c r="J674" s="3" t="n">
        <v>0.972760819478969</v>
      </c>
      <c r="K674" s="11" t="n">
        <f aca="false">IF(I674&lt;1,-1/I674,I674)</f>
        <v>1.71748868267187</v>
      </c>
      <c r="L674" s="11" t="n">
        <f aca="false">IF(J674&lt;1,-1/J674,J674)</f>
        <v>-1.02800193015136</v>
      </c>
    </row>
    <row r="675" customFormat="false" ht="15" hidden="false" customHeight="false" outlineLevel="0" collapsed="false">
      <c r="A675" s="9" t="s">
        <v>2043</v>
      </c>
      <c r="B675" s="2" t="s">
        <v>2044</v>
      </c>
      <c r="C675" s="3" t="n">
        <v>1.19739567544282</v>
      </c>
      <c r="D675" s="3" t="n">
        <v>1.01350947297867</v>
      </c>
      <c r="E675" s="11" t="n">
        <f aca="false">IF(C675&lt;1,-1/C675,C675)</f>
        <v>1.19739567544282</v>
      </c>
      <c r="F675" s="11" t="n">
        <f aca="false">IF(D675&lt;1,-1/D675,D675)</f>
        <v>1.01350947297867</v>
      </c>
      <c r="G675" s="12" t="s">
        <v>2045</v>
      </c>
      <c r="H675" s="12" t="s">
        <v>1286</v>
      </c>
      <c r="I675" s="3" t="n">
        <v>0.977943946874431</v>
      </c>
      <c r="J675" s="3" t="n">
        <v>0.933224935448288</v>
      </c>
      <c r="K675" s="11" t="n">
        <f aca="false">IF(I675&lt;1,-1/I675,I675)</f>
        <v>-1.02255349419163</v>
      </c>
      <c r="L675" s="11" t="n">
        <f aca="false">IF(J675&lt;1,-1/J675,J675)</f>
        <v>-1.07155302222999</v>
      </c>
    </row>
    <row r="676" customFormat="false" ht="15" hidden="false" customHeight="false" outlineLevel="0" collapsed="false">
      <c r="A676" s="9" t="s">
        <v>2046</v>
      </c>
      <c r="B676" s="2" t="s">
        <v>2047</v>
      </c>
      <c r="C676" s="3" t="n">
        <v>0.984596099377529</v>
      </c>
      <c r="D676" s="3" t="n">
        <v>0.961093274731212</v>
      </c>
      <c r="E676" s="11" t="n">
        <f aca="false">IF(C676&lt;1,-1/C676,C676)</f>
        <v>-1.01564489299948</v>
      </c>
      <c r="F676" s="11" t="n">
        <f aca="false">IF(D676&lt;1,-1/D676,D676)</f>
        <v>-1.04048173709224</v>
      </c>
      <c r="G676" s="12" t="s">
        <v>2048</v>
      </c>
      <c r="H676" s="12" t="s">
        <v>2049</v>
      </c>
      <c r="I676" s="3" t="n">
        <v>0.954049589273539</v>
      </c>
      <c r="J676" s="3" t="n">
        <v>0.797525074419314</v>
      </c>
      <c r="K676" s="11" t="n">
        <f aca="false">IF(I676&lt;1,-1/I676,I676)</f>
        <v>-1.04816354542058</v>
      </c>
      <c r="L676" s="11" t="n">
        <f aca="false">IF(J676&lt;1,-1/J676,J676)</f>
        <v>-1.25387907173716</v>
      </c>
    </row>
    <row r="677" customFormat="false" ht="15" hidden="false" customHeight="false" outlineLevel="0" collapsed="false">
      <c r="A677" s="9" t="s">
        <v>2050</v>
      </c>
      <c r="B677" s="2" t="s">
        <v>2047</v>
      </c>
      <c r="C677" s="3" t="n">
        <v>0.765289366393486</v>
      </c>
      <c r="D677" s="3" t="n">
        <v>1.08753510413193</v>
      </c>
      <c r="E677" s="11" t="n">
        <f aca="false">IF(C677&lt;1,-1/C677,C677)</f>
        <v>-1.30669527620985</v>
      </c>
      <c r="F677" s="11" t="n">
        <f aca="false">IF(D677&lt;1,-1/D677,D677)</f>
        <v>1.08753510413193</v>
      </c>
      <c r="G677" s="12" t="s">
        <v>2051</v>
      </c>
      <c r="H677" s="12" t="s">
        <v>2052</v>
      </c>
      <c r="I677" s="3" t="n">
        <v>1.21705258647628</v>
      </c>
      <c r="J677" s="3" t="n">
        <v>0.863750014928242</v>
      </c>
      <c r="K677" s="11" t="n">
        <f aca="false">IF(I677&lt;1,-1/I677,I677)</f>
        <v>1.21705258647628</v>
      </c>
      <c r="L677" s="11" t="n">
        <f aca="false">IF(J677&lt;1,-1/J677,J677)</f>
        <v>-1.15774238230616</v>
      </c>
    </row>
    <row r="678" customFormat="false" ht="15" hidden="false" customHeight="false" outlineLevel="0" collapsed="false">
      <c r="A678" s="9" t="s">
        <v>2053</v>
      </c>
      <c r="B678" s="2" t="s">
        <v>2054</v>
      </c>
      <c r="C678" s="3" t="n">
        <v>0.973122229498486</v>
      </c>
      <c r="D678" s="3" t="n">
        <v>1.30627021962652</v>
      </c>
      <c r="E678" s="11" t="n">
        <f aca="false">IF(C678&lt;1,-1/C678,C678)</f>
        <v>-1.0276201382383</v>
      </c>
      <c r="F678" s="11" t="n">
        <f aca="false">IF(D678&lt;1,-1/D678,D678)</f>
        <v>1.30627021962652</v>
      </c>
      <c r="G678" s="12" t="s">
        <v>2055</v>
      </c>
      <c r="H678" s="12" t="s">
        <v>2056</v>
      </c>
      <c r="I678" s="3" t="n">
        <v>1.08390602943114</v>
      </c>
      <c r="J678" s="3" t="n">
        <v>0.877841751942272</v>
      </c>
      <c r="K678" s="11" t="n">
        <f aca="false">IF(I678&lt;1,-1/I678,I678)</f>
        <v>1.08390602943114</v>
      </c>
      <c r="L678" s="11" t="n">
        <f aca="false">IF(J678&lt;1,-1/J678,J678)</f>
        <v>-1.13915748229957</v>
      </c>
    </row>
    <row r="679" customFormat="false" ht="15" hidden="false" customHeight="false" outlineLevel="0" collapsed="false">
      <c r="A679" s="9" t="s">
        <v>2057</v>
      </c>
      <c r="B679" s="2" t="s">
        <v>2054</v>
      </c>
      <c r="C679" s="3" t="n">
        <v>1.24147317994116</v>
      </c>
      <c r="D679" s="3" t="n">
        <v>0.836594281146486</v>
      </c>
      <c r="E679" s="11" t="n">
        <f aca="false">IF(C679&lt;1,-1/C679,C679)</f>
        <v>1.24147317994116</v>
      </c>
      <c r="F679" s="11" t="n">
        <f aca="false">IF(D679&lt;1,-1/D679,D679)</f>
        <v>-1.19532253869771</v>
      </c>
      <c r="G679" s="12"/>
      <c r="H679" s="12"/>
      <c r="K679" s="11" t="e">
        <f aca="false">IF(I679&lt;1,-1/I679,I679)</f>
        <v>#DIV/0!</v>
      </c>
      <c r="L679" s="11" t="e">
        <f aca="false">IF(J679&lt;1,-1/J679,J679)</f>
        <v>#DIV/0!</v>
      </c>
    </row>
    <row r="680" customFormat="false" ht="15" hidden="false" customHeight="false" outlineLevel="0" collapsed="false">
      <c r="A680" s="9" t="s">
        <v>2058</v>
      </c>
      <c r="B680" s="2" t="s">
        <v>2054</v>
      </c>
      <c r="C680" s="3" t="n">
        <v>1.17663287941682</v>
      </c>
      <c r="D680" s="3" t="n">
        <v>0.833580046765394</v>
      </c>
      <c r="E680" s="11" t="n">
        <f aca="false">IF(C680&lt;1,-1/C680,C680)</f>
        <v>1.17663287941682</v>
      </c>
      <c r="F680" s="11" t="n">
        <f aca="false">IF(D680&lt;1,-1/D680,D680)</f>
        <v>-1.19964483780577</v>
      </c>
      <c r="G680" s="12" t="s">
        <v>2059</v>
      </c>
      <c r="H680" s="12" t="s">
        <v>2060</v>
      </c>
      <c r="I680" s="3" t="n">
        <v>0.907505009617849</v>
      </c>
      <c r="J680" s="3" t="n">
        <v>0.852036774604974</v>
      </c>
      <c r="K680" s="11" t="n">
        <f aca="false">IF(I680&lt;1,-1/I680,I680)</f>
        <v>-1.10192229178008</v>
      </c>
      <c r="L680" s="11" t="n">
        <f aca="false">IF(J680&lt;1,-1/J680,J680)</f>
        <v>-1.17365826194958</v>
      </c>
    </row>
    <row r="681" customFormat="false" ht="15" hidden="false" customHeight="false" outlineLevel="0" collapsed="false">
      <c r="A681" s="9" t="s">
        <v>2061</v>
      </c>
      <c r="B681" s="2" t="s">
        <v>2054</v>
      </c>
      <c r="C681" s="3" t="n">
        <v>0.758471928859492</v>
      </c>
      <c r="D681" s="3" t="n">
        <v>1.21339964925955</v>
      </c>
      <c r="E681" s="11" t="n">
        <f aca="false">IF(C681&lt;1,-1/C681,C681)</f>
        <v>-1.31844035612985</v>
      </c>
      <c r="F681" s="11" t="n">
        <f aca="false">IF(D681&lt;1,-1/D681,D681)</f>
        <v>1.21339964925955</v>
      </c>
      <c r="G681" s="12"/>
      <c r="H681" s="12"/>
      <c r="K681" s="11" t="e">
        <f aca="false">IF(I681&lt;1,-1/I681,I681)</f>
        <v>#DIV/0!</v>
      </c>
      <c r="L681" s="11" t="e">
        <f aca="false">IF(J681&lt;1,-1/J681,J681)</f>
        <v>#DIV/0!</v>
      </c>
    </row>
    <row r="682" customFormat="false" ht="15" hidden="false" customHeight="false" outlineLevel="0" collapsed="false">
      <c r="A682" s="9" t="s">
        <v>2062</v>
      </c>
      <c r="B682" s="2" t="s">
        <v>2054</v>
      </c>
      <c r="C682" s="3" t="n">
        <v>0.796026772283396</v>
      </c>
      <c r="D682" s="3" t="n">
        <v>1.02449201135178</v>
      </c>
      <c r="E682" s="11" t="n">
        <f aca="false">IF(C682&lt;1,-1/C682,C682)</f>
        <v>-1.25623915528809</v>
      </c>
      <c r="F682" s="11" t="n">
        <f aca="false">IF(D682&lt;1,-1/D682,D682)</f>
        <v>1.02449201135178</v>
      </c>
      <c r="G682" s="12" t="s">
        <v>2063</v>
      </c>
      <c r="H682" s="12" t="s">
        <v>2064</v>
      </c>
      <c r="I682" s="3" t="n">
        <v>1.1830138306343</v>
      </c>
      <c r="J682" s="3" t="n">
        <v>1.02724735647573</v>
      </c>
      <c r="K682" s="11" t="n">
        <f aca="false">IF(I682&lt;1,-1/I682,I682)</f>
        <v>1.1830138306343</v>
      </c>
      <c r="L682" s="11" t="n">
        <f aca="false">IF(J682&lt;1,-1/J682,J682)</f>
        <v>1.02724735647573</v>
      </c>
    </row>
    <row r="683" customFormat="false" ht="15" hidden="false" customHeight="false" outlineLevel="0" collapsed="false">
      <c r="A683" s="9" t="s">
        <v>2065</v>
      </c>
      <c r="B683" s="2" t="s">
        <v>2066</v>
      </c>
      <c r="C683" s="3" t="n">
        <v>0.980870261055914</v>
      </c>
      <c r="D683" s="3" t="n">
        <v>1.43954654995869</v>
      </c>
      <c r="E683" s="11" t="n">
        <f aca="false">IF(C683&lt;1,-1/C683,C683)</f>
        <v>-1.01950282285395</v>
      </c>
      <c r="F683" s="11" t="n">
        <f aca="false">IF(D683&lt;1,-1/D683,D683)</f>
        <v>1.43954654995869</v>
      </c>
      <c r="G683" s="12" t="s">
        <v>2067</v>
      </c>
      <c r="H683" s="12" t="s">
        <v>2068</v>
      </c>
      <c r="I683" s="3" t="n">
        <v>0.92535758422627</v>
      </c>
      <c r="J683" s="3" t="n">
        <v>0.920209013332668</v>
      </c>
      <c r="K683" s="11" t="n">
        <f aca="false">IF(I683&lt;1,-1/I683,I683)</f>
        <v>-1.08066332091085</v>
      </c>
      <c r="L683" s="11" t="n">
        <f aca="false">IF(J683&lt;1,-1/J683,J683)</f>
        <v>-1.08670963391062</v>
      </c>
    </row>
    <row r="684" customFormat="false" ht="15" hidden="false" customHeight="false" outlineLevel="0" collapsed="false">
      <c r="A684" s="9" t="s">
        <v>2069</v>
      </c>
      <c r="B684" s="2" t="s">
        <v>2066</v>
      </c>
      <c r="C684" s="3" t="n">
        <v>0.676981843755205</v>
      </c>
      <c r="D684" s="3" t="n">
        <v>1.05923093760964</v>
      </c>
      <c r="E684" s="11" t="n">
        <f aca="false">IF(C684&lt;1,-1/C684,C684)</f>
        <v>-1.47714448950805</v>
      </c>
      <c r="F684" s="11" t="n">
        <f aca="false">IF(D684&lt;1,-1/D684,D684)</f>
        <v>1.05923093760964</v>
      </c>
      <c r="G684" s="12" t="s">
        <v>2070</v>
      </c>
      <c r="H684" s="12" t="s">
        <v>2071</v>
      </c>
      <c r="I684" s="3" t="n">
        <v>1.10170209134487</v>
      </c>
      <c r="J684" s="3" t="n">
        <v>0.86887899973321</v>
      </c>
      <c r="K684" s="11" t="n">
        <f aca="false">IF(I684&lt;1,-1/I684,I684)</f>
        <v>1.10170209134487</v>
      </c>
      <c r="L684" s="11" t="n">
        <f aca="false">IF(J684&lt;1,-1/J684,J684)</f>
        <v>-1.15090823959038</v>
      </c>
    </row>
    <row r="685" customFormat="false" ht="15" hidden="false" customHeight="false" outlineLevel="0" collapsed="false">
      <c r="A685" s="9" t="s">
        <v>2072</v>
      </c>
      <c r="B685" s="2" t="s">
        <v>2066</v>
      </c>
      <c r="C685" s="3" t="n">
        <v>1.31186425827508</v>
      </c>
      <c r="D685" s="3" t="n">
        <v>1.0291462992882</v>
      </c>
      <c r="E685" s="11" t="n">
        <f aca="false">IF(C685&lt;1,-1/C685,C685)</f>
        <v>1.31186425827508</v>
      </c>
      <c r="F685" s="11" t="n">
        <f aca="false">IF(D685&lt;1,-1/D685,D685)</f>
        <v>1.0291462992882</v>
      </c>
      <c r="G685" s="12" t="s">
        <v>2073</v>
      </c>
      <c r="H685" s="12" t="s">
        <v>1713</v>
      </c>
      <c r="I685" s="3" t="n">
        <v>1.11819063988729</v>
      </c>
      <c r="J685" s="3" t="n">
        <v>0.798034475482618</v>
      </c>
      <c r="K685" s="11" t="n">
        <f aca="false">IF(I685&lt;1,-1/I685,I685)</f>
        <v>1.11819063988729</v>
      </c>
      <c r="L685" s="11" t="n">
        <f aca="false">IF(J685&lt;1,-1/J685,J685)</f>
        <v>-1.2530786961243</v>
      </c>
    </row>
    <row r="686" customFormat="false" ht="15" hidden="false" customHeight="false" outlineLevel="0" collapsed="false">
      <c r="A686" s="9" t="s">
        <v>2074</v>
      </c>
      <c r="B686" s="2" t="s">
        <v>2066</v>
      </c>
      <c r="C686" s="3" t="n">
        <v>1.38433555416121</v>
      </c>
      <c r="D686" s="3" t="n">
        <v>0.877720659692528</v>
      </c>
      <c r="E686" s="11" t="n">
        <f aca="false">IF(C686&lt;1,-1/C686,C686)</f>
        <v>1.38433555416121</v>
      </c>
      <c r="F686" s="11" t="n">
        <f aca="false">IF(D686&lt;1,-1/D686,D686)</f>
        <v>-1.13931464294153</v>
      </c>
      <c r="G686" s="12" t="s">
        <v>2075</v>
      </c>
      <c r="H686" s="12" t="s">
        <v>132</v>
      </c>
      <c r="I686" s="3" t="n">
        <v>0.747649565835072</v>
      </c>
      <c r="J686" s="3" t="n">
        <v>1.05445876818555</v>
      </c>
      <c r="K686" s="11" t="n">
        <f aca="false">IF(I686&lt;1,-1/I686,I686)</f>
        <v>-1.33752501933586</v>
      </c>
      <c r="L686" s="11" t="n">
        <f aca="false">IF(J686&lt;1,-1/J686,J686)</f>
        <v>1.05445876818555</v>
      </c>
    </row>
    <row r="687" customFormat="false" ht="15" hidden="false" customHeight="false" outlineLevel="0" collapsed="false">
      <c r="A687" s="9" t="s">
        <v>2076</v>
      </c>
      <c r="B687" s="2" t="s">
        <v>2066</v>
      </c>
      <c r="C687" s="3" t="n">
        <v>0.849920777782092</v>
      </c>
      <c r="D687" s="3" t="n">
        <v>0.957790195933498</v>
      </c>
      <c r="E687" s="11" t="n">
        <f aca="false">IF(C687&lt;1,-1/C687,C687)</f>
        <v>-1.17658024858452</v>
      </c>
      <c r="F687" s="11" t="n">
        <f aca="false">IF(D687&lt;1,-1/D687,D687)</f>
        <v>-1.04406998969682</v>
      </c>
      <c r="G687" s="12" t="s">
        <v>2077</v>
      </c>
      <c r="H687" s="12" t="s">
        <v>2078</v>
      </c>
      <c r="I687" s="3" t="n">
        <v>1.21222002079021</v>
      </c>
      <c r="J687" s="3" t="n">
        <v>1.33661853773148</v>
      </c>
      <c r="K687" s="11" t="n">
        <f aca="false">IF(I687&lt;1,-1/I687,I687)</f>
        <v>1.21222002079021</v>
      </c>
      <c r="L687" s="11" t="n">
        <f aca="false">IF(J687&lt;1,-1/J687,J687)</f>
        <v>1.33661853773148</v>
      </c>
    </row>
    <row r="688" customFormat="false" ht="15" hidden="false" customHeight="false" outlineLevel="0" collapsed="false">
      <c r="A688" s="9" t="s">
        <v>2079</v>
      </c>
      <c r="B688" s="2" t="s">
        <v>2066</v>
      </c>
      <c r="E688" s="11" t="e">
        <f aca="false">IF(C688&lt;1,-1/C688,C688)</f>
        <v>#DIV/0!</v>
      </c>
      <c r="F688" s="11" t="e">
        <f aca="false">IF(D688&lt;1,-1/D688,D688)</f>
        <v>#DIV/0!</v>
      </c>
      <c r="G688" s="12" t="s">
        <v>2079</v>
      </c>
      <c r="H688" s="12" t="s">
        <v>2080</v>
      </c>
      <c r="I688" s="3" t="n">
        <v>1.04648135041391</v>
      </c>
      <c r="J688" s="3" t="n">
        <v>0.846322184530991</v>
      </c>
      <c r="K688" s="11" t="n">
        <f aca="false">IF(I688&lt;1,-1/I688,I688)</f>
        <v>1.04648135041391</v>
      </c>
      <c r="L688" s="11" t="n">
        <f aca="false">IF(J688&lt;1,-1/J688,J688)</f>
        <v>-1.18158311134686</v>
      </c>
    </row>
    <row r="689" customFormat="false" ht="15" hidden="false" customHeight="false" outlineLevel="0" collapsed="false">
      <c r="A689" s="9" t="s">
        <v>2081</v>
      </c>
      <c r="B689" s="2" t="s">
        <v>2082</v>
      </c>
      <c r="C689" s="3" t="n">
        <v>1.12624967152612</v>
      </c>
      <c r="D689" s="3" t="n">
        <v>1.18948033101412</v>
      </c>
      <c r="E689" s="11" t="n">
        <f aca="false">IF(C689&lt;1,-1/C689,C689)</f>
        <v>1.12624967152612</v>
      </c>
      <c r="F689" s="11" t="n">
        <f aca="false">IF(D689&lt;1,-1/D689,D689)</f>
        <v>1.18948033101412</v>
      </c>
      <c r="G689" s="12" t="s">
        <v>2083</v>
      </c>
      <c r="H689" s="12" t="s">
        <v>2084</v>
      </c>
      <c r="I689" s="3" t="n">
        <v>0.83493378501076</v>
      </c>
      <c r="J689" s="3" t="n">
        <v>0.909631100519655</v>
      </c>
      <c r="K689" s="11" t="n">
        <f aca="false">IF(I689&lt;1,-1/I689,I689)</f>
        <v>-1.19769976727809</v>
      </c>
      <c r="L689" s="11" t="n">
        <f aca="false">IF(J689&lt;1,-1/J689,J689)</f>
        <v>-1.09934675653539</v>
      </c>
    </row>
    <row r="690" customFormat="false" ht="15" hidden="false" customHeight="false" outlineLevel="0" collapsed="false">
      <c r="A690" s="9" t="s">
        <v>2085</v>
      </c>
      <c r="B690" s="2" t="s">
        <v>2086</v>
      </c>
      <c r="C690" s="3" t="n">
        <v>1.26943805375976</v>
      </c>
      <c r="D690" s="3" t="n">
        <v>0.84770031835428</v>
      </c>
      <c r="E690" s="11" t="n">
        <f aca="false">IF(C690&lt;1,-1/C690,C690)</f>
        <v>1.26943805375976</v>
      </c>
      <c r="F690" s="11" t="n">
        <f aca="false">IF(D690&lt;1,-1/D690,D690)</f>
        <v>-1.1796621734688</v>
      </c>
      <c r="G690" s="12" t="s">
        <v>2087</v>
      </c>
      <c r="H690" s="12" t="s">
        <v>2088</v>
      </c>
      <c r="I690" s="3" t="n">
        <v>1.83634532799684</v>
      </c>
      <c r="J690" s="3" t="n">
        <v>0.639341630335696</v>
      </c>
      <c r="K690" s="11" t="n">
        <f aca="false">IF(I690&lt;1,-1/I690,I690)</f>
        <v>1.83634532799684</v>
      </c>
      <c r="L690" s="11" t="n">
        <f aca="false">IF(J690&lt;1,-1/J690,J690)</f>
        <v>-1.56410900299881</v>
      </c>
    </row>
    <row r="691" customFormat="false" ht="15" hidden="false" customHeight="false" outlineLevel="0" collapsed="false">
      <c r="A691" s="9" t="s">
        <v>2089</v>
      </c>
      <c r="B691" s="2" t="s">
        <v>2090</v>
      </c>
      <c r="C691" s="3" t="n">
        <v>0.743026728563981</v>
      </c>
      <c r="D691" s="3" t="n">
        <v>1.64298366746023</v>
      </c>
      <c r="E691" s="11" t="n">
        <f aca="false">IF(C691&lt;1,-1/C691,C691)</f>
        <v>-1.34584660491644</v>
      </c>
      <c r="F691" s="11" t="n">
        <f aca="false">IF(D691&lt;1,-1/D691,D691)</f>
        <v>1.64298366746023</v>
      </c>
      <c r="G691" s="12" t="s">
        <v>2091</v>
      </c>
      <c r="H691" s="12" t="s">
        <v>754</v>
      </c>
      <c r="I691" s="3" t="n">
        <v>1.21642765709979</v>
      </c>
      <c r="J691" s="3" t="n">
        <v>0.606426430881825</v>
      </c>
      <c r="K691" s="11" t="n">
        <f aca="false">IF(I691&lt;1,-1/I691,I691)</f>
        <v>1.21642765709979</v>
      </c>
      <c r="L691" s="11" t="n">
        <f aca="false">IF(J691&lt;1,-1/J691,J691)</f>
        <v>-1.64900464273278</v>
      </c>
    </row>
    <row r="692" customFormat="false" ht="15" hidden="false" customHeight="false" outlineLevel="0" collapsed="false">
      <c r="A692" s="9" t="s">
        <v>2092</v>
      </c>
      <c r="B692" s="2" t="s">
        <v>2090</v>
      </c>
      <c r="C692" s="3" t="n">
        <v>0.390531376074485</v>
      </c>
      <c r="D692" s="3" t="n">
        <v>1.23872839612536</v>
      </c>
      <c r="E692" s="11" t="n">
        <f aca="false">IF(C692&lt;1,-1/C692,C692)</f>
        <v>-2.56061372085318</v>
      </c>
      <c r="F692" s="11" t="n">
        <f aca="false">IF(D692&lt;1,-1/D692,D692)</f>
        <v>1.23872839612536</v>
      </c>
      <c r="G692" s="12" t="s">
        <v>2093</v>
      </c>
      <c r="H692" s="12" t="s">
        <v>2094</v>
      </c>
      <c r="I692" s="3" t="n">
        <v>1.203145718565</v>
      </c>
      <c r="J692" s="3" t="n">
        <v>0.958345226958744</v>
      </c>
      <c r="K692" s="11" t="n">
        <f aca="false">IF(I692&lt;1,-1/I692,I692)</f>
        <v>1.203145718565</v>
      </c>
      <c r="L692" s="11" t="n">
        <f aca="false">IF(J692&lt;1,-1/J692,J692)</f>
        <v>-1.04346531069336</v>
      </c>
    </row>
    <row r="693" customFormat="false" ht="15" hidden="false" customHeight="false" outlineLevel="0" collapsed="false">
      <c r="A693" s="9" t="s">
        <v>2095</v>
      </c>
      <c r="B693" s="2" t="s">
        <v>2090</v>
      </c>
      <c r="C693" s="3" t="n">
        <v>1.04301481899869</v>
      </c>
      <c r="D693" s="3" t="n">
        <v>0.939436256994769</v>
      </c>
      <c r="E693" s="11" t="n">
        <f aca="false">IF(C693&lt;1,-1/C693,C693)</f>
        <v>1.04301481899869</v>
      </c>
      <c r="F693" s="11" t="n">
        <f aca="false">IF(D693&lt;1,-1/D693,D693)</f>
        <v>-1.06446817711611</v>
      </c>
      <c r="G693" s="12" t="s">
        <v>2096</v>
      </c>
      <c r="H693" s="12" t="s">
        <v>440</v>
      </c>
      <c r="I693" s="3" t="n">
        <v>0.929101256551049</v>
      </c>
      <c r="J693" s="3" t="n">
        <v>0.838178455093084</v>
      </c>
      <c r="K693" s="11" t="n">
        <f aca="false">IF(I693&lt;1,-1/I693,I693)</f>
        <v>-1.07630895227947</v>
      </c>
      <c r="L693" s="11" t="n">
        <f aca="false">IF(J693&lt;1,-1/J693,J693)</f>
        <v>-1.19306335533159</v>
      </c>
    </row>
    <row r="694" customFormat="false" ht="15" hidden="false" customHeight="false" outlineLevel="0" collapsed="false">
      <c r="A694" s="9" t="s">
        <v>2097</v>
      </c>
      <c r="B694" s="2" t="s">
        <v>2090</v>
      </c>
      <c r="E694" s="11" t="e">
        <f aca="false">IF(C694&lt;1,-1/C694,C694)</f>
        <v>#DIV/0!</v>
      </c>
      <c r="F694" s="11" t="e">
        <f aca="false">IF(D694&lt;1,-1/D694,D694)</f>
        <v>#DIV/0!</v>
      </c>
      <c r="G694" s="12" t="s">
        <v>2097</v>
      </c>
      <c r="H694" s="12" t="s">
        <v>973</v>
      </c>
      <c r="I694" s="3" t="n">
        <v>0.940976268766379</v>
      </c>
      <c r="J694" s="3" t="n">
        <v>0.914124065838339</v>
      </c>
      <c r="K694" s="11" t="n">
        <f aca="false">IF(I694&lt;1,-1/I694,I694)</f>
        <v>-1.06272605717358</v>
      </c>
      <c r="L694" s="11" t="n">
        <f aca="false">IF(J694&lt;1,-1/J694,J694)</f>
        <v>-1.09394341246547</v>
      </c>
    </row>
    <row r="695" customFormat="false" ht="15" hidden="false" customHeight="false" outlineLevel="0" collapsed="false">
      <c r="A695" s="9" t="s">
        <v>2098</v>
      </c>
      <c r="B695" s="2" t="s">
        <v>2099</v>
      </c>
      <c r="C695" s="3" t="n">
        <v>0.890041684680735</v>
      </c>
      <c r="D695" s="3" t="n">
        <v>0.879103033681234</v>
      </c>
      <c r="E695" s="11" t="n">
        <f aca="false">IF(C695&lt;1,-1/C695,C695)</f>
        <v>-1.12354288255466</v>
      </c>
      <c r="F695" s="11" t="n">
        <f aca="false">IF(D695&lt;1,-1/D695,D695)</f>
        <v>-1.13752309079462</v>
      </c>
      <c r="G695" s="12" t="s">
        <v>2100</v>
      </c>
      <c r="H695" s="12" t="s">
        <v>2101</v>
      </c>
      <c r="I695" s="3" t="n">
        <v>0.89377766307238</v>
      </c>
      <c r="J695" s="3" t="n">
        <v>0.958917249849184</v>
      </c>
      <c r="K695" s="11" t="n">
        <f aca="false">IF(I695&lt;1,-1/I695,I695)</f>
        <v>-1.11884648869214</v>
      </c>
      <c r="L695" s="11" t="n">
        <f aca="false">IF(J695&lt;1,-1/J695,J695)</f>
        <v>-1.04284285234964</v>
      </c>
    </row>
    <row r="696" customFormat="false" ht="15" hidden="false" customHeight="false" outlineLevel="0" collapsed="false">
      <c r="A696" s="9" t="s">
        <v>2102</v>
      </c>
      <c r="B696" s="2" t="s">
        <v>2103</v>
      </c>
      <c r="C696" s="3" t="n">
        <v>1.02483361953595</v>
      </c>
      <c r="D696" s="3" t="n">
        <v>1.11019133650325</v>
      </c>
      <c r="E696" s="11" t="n">
        <f aca="false">IF(C696&lt;1,-1/C696,C696)</f>
        <v>1.02483361953595</v>
      </c>
      <c r="F696" s="11" t="n">
        <f aca="false">IF(D696&lt;1,-1/D696,D696)</f>
        <v>1.11019133650325</v>
      </c>
      <c r="G696" s="12" t="s">
        <v>2104</v>
      </c>
      <c r="H696" s="12" t="s">
        <v>2105</v>
      </c>
      <c r="I696" s="3" t="n">
        <v>1.06466207095273</v>
      </c>
      <c r="J696" s="3" t="n">
        <v>0.911923107629904</v>
      </c>
      <c r="K696" s="11" t="n">
        <f aca="false">IF(I696&lt;1,-1/I696,I696)</f>
        <v>1.06466207095273</v>
      </c>
      <c r="L696" s="11" t="n">
        <f aca="false">IF(J696&lt;1,-1/J696,J696)</f>
        <v>-1.09658368302456</v>
      </c>
    </row>
    <row r="697" customFormat="false" ht="15" hidden="false" customHeight="false" outlineLevel="0" collapsed="false">
      <c r="A697" s="9" t="s">
        <v>2106</v>
      </c>
      <c r="B697" s="2" t="s">
        <v>2103</v>
      </c>
      <c r="C697" s="3" t="n">
        <v>0.741725592375951</v>
      </c>
      <c r="D697" s="3" t="n">
        <v>1.29652703132086</v>
      </c>
      <c r="E697" s="11" t="n">
        <f aca="false">IF(C697&lt;1,-1/C697,C697)</f>
        <v>-1.34820749112448</v>
      </c>
      <c r="F697" s="11" t="n">
        <f aca="false">IF(D697&lt;1,-1/D697,D697)</f>
        <v>1.29652703132086</v>
      </c>
      <c r="G697" s="12" t="s">
        <v>2107</v>
      </c>
      <c r="H697" s="12" t="s">
        <v>2108</v>
      </c>
      <c r="I697" s="3" t="n">
        <v>0.853956185937409</v>
      </c>
      <c r="J697" s="3" t="n">
        <v>1.21252185339088</v>
      </c>
      <c r="K697" s="11" t="n">
        <f aca="false">IF(I697&lt;1,-1/I697,I697)</f>
        <v>-1.17102026598973</v>
      </c>
      <c r="L697" s="11" t="n">
        <f aca="false">IF(J697&lt;1,-1/J697,J697)</f>
        <v>1.21252185339088</v>
      </c>
    </row>
    <row r="698" customFormat="false" ht="15" hidden="false" customHeight="false" outlineLevel="0" collapsed="false">
      <c r="A698" s="9" t="s">
        <v>2109</v>
      </c>
      <c r="B698" s="2" t="s">
        <v>2110</v>
      </c>
      <c r="C698" s="3" t="n">
        <v>1.1571949484624</v>
      </c>
      <c r="D698" s="3" t="n">
        <v>1.00624163518492</v>
      </c>
      <c r="E698" s="11" t="n">
        <f aca="false">IF(C698&lt;1,-1/C698,C698)</f>
        <v>1.1571949484624</v>
      </c>
      <c r="F698" s="11" t="n">
        <f aca="false">IF(D698&lt;1,-1/D698,D698)</f>
        <v>1.00624163518492</v>
      </c>
      <c r="G698" s="12" t="s">
        <v>2111</v>
      </c>
      <c r="H698" s="12" t="s">
        <v>1303</v>
      </c>
      <c r="I698" s="3" t="n">
        <v>0.848475212016039</v>
      </c>
      <c r="J698" s="3" t="n">
        <v>1.06568589577331</v>
      </c>
      <c r="K698" s="11" t="n">
        <f aca="false">IF(I698&lt;1,-1/I698,I698)</f>
        <v>-1.17858481407362</v>
      </c>
      <c r="L698" s="11" t="n">
        <f aca="false">IF(J698&lt;1,-1/J698,J698)</f>
        <v>1.06568589577331</v>
      </c>
    </row>
    <row r="699" customFormat="false" ht="15" hidden="false" customHeight="false" outlineLevel="0" collapsed="false">
      <c r="A699" s="9" t="s">
        <v>2112</v>
      </c>
      <c r="B699" s="2" t="s">
        <v>2113</v>
      </c>
      <c r="C699" s="3" t="n">
        <v>0.958822866615088</v>
      </c>
      <c r="D699" s="3" t="n">
        <v>0.815915995283096</v>
      </c>
      <c r="E699" s="11" t="n">
        <f aca="false">IF(C699&lt;1,-1/C699,C699)</f>
        <v>-1.04294550622294</v>
      </c>
      <c r="F699" s="11" t="n">
        <f aca="false">IF(D699&lt;1,-1/D699,D699)</f>
        <v>-1.22561636955411</v>
      </c>
      <c r="G699" s="12" t="s">
        <v>2114</v>
      </c>
      <c r="H699" s="12" t="s">
        <v>2115</v>
      </c>
      <c r="I699" s="3" t="n">
        <v>1.39273159936941</v>
      </c>
      <c r="J699" s="3" t="n">
        <v>0.968139620744297</v>
      </c>
      <c r="K699" s="11" t="n">
        <f aca="false">IF(I699&lt;1,-1/I699,I699)</f>
        <v>1.39273159936941</v>
      </c>
      <c r="L699" s="11" t="n">
        <f aca="false">IF(J699&lt;1,-1/J699,J699)</f>
        <v>-1.03290886827998</v>
      </c>
    </row>
    <row r="700" customFormat="false" ht="15" hidden="false" customHeight="false" outlineLevel="0" collapsed="false">
      <c r="A700" s="9" t="s">
        <v>2116</v>
      </c>
      <c r="B700" s="2" t="s">
        <v>2113</v>
      </c>
      <c r="C700" s="3" t="n">
        <v>1.12715896518228</v>
      </c>
      <c r="D700" s="3" t="n">
        <v>0.987477068826653</v>
      </c>
      <c r="E700" s="11" t="n">
        <f aca="false">IF(C700&lt;1,-1/C700,C700)</f>
        <v>1.12715896518228</v>
      </c>
      <c r="F700" s="11" t="n">
        <f aca="false">IF(D700&lt;1,-1/D700,D700)</f>
        <v>-1.01268174377783</v>
      </c>
      <c r="G700" s="12" t="s">
        <v>2117</v>
      </c>
      <c r="H700" s="12" t="s">
        <v>2118</v>
      </c>
      <c r="I700" s="3" t="n">
        <v>1.31263666843979</v>
      </c>
      <c r="J700" s="3" t="n">
        <v>0.846656921088695</v>
      </c>
      <c r="K700" s="11" t="n">
        <f aca="false">IF(I700&lt;1,-1/I700,I700)</f>
        <v>1.31263666843979</v>
      </c>
      <c r="L700" s="11" t="n">
        <f aca="false">IF(J700&lt;1,-1/J700,J700)</f>
        <v>-1.18111595746967</v>
      </c>
    </row>
    <row r="701" customFormat="false" ht="15" hidden="false" customHeight="false" outlineLevel="0" collapsed="false">
      <c r="A701" s="9" t="s">
        <v>2119</v>
      </c>
      <c r="B701" s="2" t="s">
        <v>2120</v>
      </c>
      <c r="C701" s="3" t="n">
        <v>1.15085387851223</v>
      </c>
      <c r="D701" s="3" t="n">
        <v>0.903244943313094</v>
      </c>
      <c r="E701" s="11" t="n">
        <f aca="false">IF(C701&lt;1,-1/C701,C701)</f>
        <v>1.15085387851223</v>
      </c>
      <c r="F701" s="11" t="n">
        <f aca="false">IF(D701&lt;1,-1/D701,D701)</f>
        <v>-1.10711940033897</v>
      </c>
      <c r="G701" s="12" t="s">
        <v>2121</v>
      </c>
      <c r="H701" s="12" t="s">
        <v>2122</v>
      </c>
      <c r="I701" s="3" t="n">
        <v>1.10441200478886</v>
      </c>
      <c r="J701" s="3" t="n">
        <v>0.860068020349985</v>
      </c>
      <c r="K701" s="11" t="n">
        <f aca="false">IF(I701&lt;1,-1/I701,I701)</f>
        <v>1.10441200478886</v>
      </c>
      <c r="L701" s="11" t="n">
        <f aca="false">IF(J701&lt;1,-1/J701,J701)</f>
        <v>-1.16269873584309</v>
      </c>
    </row>
    <row r="702" customFormat="false" ht="15" hidden="false" customHeight="false" outlineLevel="0" collapsed="false">
      <c r="A702" s="9" t="s">
        <v>2123</v>
      </c>
      <c r="B702" s="2" t="s">
        <v>2124</v>
      </c>
      <c r="C702" s="3" t="n">
        <v>0.888889540412082</v>
      </c>
      <c r="D702" s="3" t="n">
        <v>0.971568465222109</v>
      </c>
      <c r="E702" s="11" t="n">
        <f aca="false">IF(C702&lt;1,-1/C702,C702)</f>
        <v>-1.12499917541656</v>
      </c>
      <c r="F702" s="11" t="n">
        <f aca="false">IF(D702&lt;1,-1/D702,D702)</f>
        <v>-1.02926354219555</v>
      </c>
      <c r="G702" s="12" t="s">
        <v>2125</v>
      </c>
      <c r="H702" s="12" t="s">
        <v>2126</v>
      </c>
      <c r="I702" s="3" t="n">
        <v>0.761162766620693</v>
      </c>
      <c r="J702" s="3" t="n">
        <v>1.1178128227081</v>
      </c>
      <c r="K702" s="11" t="n">
        <f aca="false">IF(I702&lt;1,-1/I702,I702)</f>
        <v>-1.31377944882888</v>
      </c>
      <c r="L702" s="11" t="n">
        <f aca="false">IF(J702&lt;1,-1/J702,J702)</f>
        <v>1.1178128227081</v>
      </c>
    </row>
    <row r="703" customFormat="false" ht="15" hidden="false" customHeight="false" outlineLevel="0" collapsed="false">
      <c r="A703" s="9" t="s">
        <v>2127</v>
      </c>
      <c r="B703" s="2" t="s">
        <v>2124</v>
      </c>
      <c r="C703" s="3" t="n">
        <v>1.06822305065642</v>
      </c>
      <c r="D703" s="3" t="n">
        <v>0.764291933436069</v>
      </c>
      <c r="E703" s="11" t="n">
        <f aca="false">IF(C703&lt;1,-1/C703,C703)</f>
        <v>1.06822305065642</v>
      </c>
      <c r="F703" s="11" t="n">
        <f aca="false">IF(D703&lt;1,-1/D703,D703)</f>
        <v>-1.30840056822822</v>
      </c>
      <c r="G703" s="12" t="s">
        <v>2128</v>
      </c>
      <c r="H703" s="12" t="s">
        <v>2118</v>
      </c>
      <c r="I703" s="3" t="n">
        <v>1.08927946747945</v>
      </c>
      <c r="J703" s="3" t="n">
        <v>0.839616760080252</v>
      </c>
      <c r="K703" s="11" t="n">
        <f aca="false">IF(I703&lt;1,-1/I703,I703)</f>
        <v>1.08927946747945</v>
      </c>
      <c r="L703" s="11" t="n">
        <f aca="false">IF(J703&lt;1,-1/J703,J703)</f>
        <v>-1.19101957886646</v>
      </c>
    </row>
    <row r="704" customFormat="false" ht="15" hidden="false" customHeight="false" outlineLevel="0" collapsed="false">
      <c r="A704" s="9" t="s">
        <v>2129</v>
      </c>
      <c r="B704" s="2" t="s">
        <v>2130</v>
      </c>
      <c r="C704" s="3" t="n">
        <v>1.05229165581869</v>
      </c>
      <c r="D704" s="3" t="n">
        <v>0.771310463018778</v>
      </c>
      <c r="E704" s="11" t="n">
        <f aca="false">IF(C704&lt;1,-1/C704,C704)</f>
        <v>1.05229165581869</v>
      </c>
      <c r="F704" s="11" t="n">
        <f aca="false">IF(D704&lt;1,-1/D704,D704)</f>
        <v>-1.29649479417947</v>
      </c>
      <c r="G704" s="12" t="s">
        <v>2131</v>
      </c>
      <c r="H704" s="12" t="s">
        <v>2132</v>
      </c>
      <c r="I704" s="3" t="n">
        <v>0.873881112168115</v>
      </c>
      <c r="J704" s="3" t="n">
        <v>1.0534443515505</v>
      </c>
      <c r="K704" s="11" t="n">
        <f aca="false">IF(I704&lt;1,-1/I704,I704)</f>
        <v>-1.14432041850519</v>
      </c>
      <c r="L704" s="11" t="n">
        <f aca="false">IF(J704&lt;1,-1/J704,J704)</f>
        <v>1.0534443515505</v>
      </c>
    </row>
    <row r="705" customFormat="false" ht="15" hidden="false" customHeight="false" outlineLevel="0" collapsed="false">
      <c r="A705" s="9" t="s">
        <v>2133</v>
      </c>
      <c r="B705" s="2" t="s">
        <v>2134</v>
      </c>
      <c r="C705" s="3" t="n">
        <v>1.05256274258525</v>
      </c>
      <c r="D705" s="3" t="n">
        <v>0.918663656546651</v>
      </c>
      <c r="E705" s="11" t="n">
        <f aca="false">IF(C705&lt;1,-1/C705,C705)</f>
        <v>1.05256274258525</v>
      </c>
      <c r="F705" s="11" t="n">
        <f aca="false">IF(D705&lt;1,-1/D705,D705)</f>
        <v>-1.0885376741245</v>
      </c>
      <c r="G705" s="12" t="s">
        <v>2135</v>
      </c>
      <c r="H705" s="12" t="s">
        <v>2136</v>
      </c>
      <c r="I705" s="3" t="n">
        <v>1.08739754898084</v>
      </c>
      <c r="J705" s="3" t="n">
        <v>0.810892484048496</v>
      </c>
      <c r="K705" s="11" t="n">
        <f aca="false">IF(I705&lt;1,-1/I705,I705)</f>
        <v>1.08739754898084</v>
      </c>
      <c r="L705" s="11" t="n">
        <f aca="false">IF(J705&lt;1,-1/J705,J705)</f>
        <v>-1.23320911177689</v>
      </c>
    </row>
    <row r="706" customFormat="false" ht="15" hidden="false" customHeight="false" outlineLevel="0" collapsed="false">
      <c r="A706" s="9" t="s">
        <v>2137</v>
      </c>
      <c r="B706" s="2" t="s">
        <v>2134</v>
      </c>
      <c r="C706" s="3" t="n">
        <v>0.548398152158035</v>
      </c>
      <c r="D706" s="3" t="n">
        <v>1.44204182634901</v>
      </c>
      <c r="E706" s="11" t="n">
        <f aca="false">IF(C706&lt;1,-1/C706,C706)</f>
        <v>-1.82349265048549</v>
      </c>
      <c r="F706" s="11" t="n">
        <f aca="false">IF(D706&lt;1,-1/D706,D706)</f>
        <v>1.44204182634901</v>
      </c>
      <c r="G706" s="12" t="s">
        <v>2138</v>
      </c>
      <c r="H706" s="12" t="s">
        <v>1977</v>
      </c>
      <c r="I706" s="3" t="n">
        <v>0.720246658576617</v>
      </c>
      <c r="J706" s="3" t="n">
        <v>0.854414707758587</v>
      </c>
      <c r="K706" s="11" t="n">
        <f aca="false">IF(I706&lt;1,-1/I706,I706)</f>
        <v>-1.38841324439636</v>
      </c>
      <c r="L706" s="11" t="n">
        <f aca="false">IF(J706&lt;1,-1/J706,J706)</f>
        <v>-1.17039183773338</v>
      </c>
    </row>
    <row r="707" customFormat="false" ht="15" hidden="false" customHeight="false" outlineLevel="0" collapsed="false">
      <c r="A707" s="9" t="s">
        <v>2139</v>
      </c>
      <c r="B707" s="2" t="s">
        <v>2134</v>
      </c>
      <c r="E707" s="11" t="e">
        <f aca="false">IF(C707&lt;1,-1/C707,C707)</f>
        <v>#DIV/0!</v>
      </c>
      <c r="F707" s="11" t="e">
        <f aca="false">IF(D707&lt;1,-1/D707,D707)</f>
        <v>#DIV/0!</v>
      </c>
      <c r="G707" s="12" t="s">
        <v>2139</v>
      </c>
      <c r="H707" s="12" t="s">
        <v>2140</v>
      </c>
      <c r="I707" s="3" t="n">
        <v>1.12403835704334</v>
      </c>
      <c r="J707" s="3" t="n">
        <v>0.866596211340921</v>
      </c>
      <c r="K707" s="11" t="n">
        <f aca="false">IF(I707&lt;1,-1/I707,I707)</f>
        <v>1.12403835704334</v>
      </c>
      <c r="L707" s="11" t="n">
        <f aca="false">IF(J707&lt;1,-1/J707,J707)</f>
        <v>-1.15393996294152</v>
      </c>
    </row>
    <row r="708" customFormat="false" ht="15" hidden="false" customHeight="false" outlineLevel="0" collapsed="false">
      <c r="A708" s="9" t="s">
        <v>2141</v>
      </c>
      <c r="B708" s="2" t="s">
        <v>2142</v>
      </c>
      <c r="C708" s="3" t="n">
        <v>1.22318770664439</v>
      </c>
      <c r="D708" s="3" t="n">
        <v>0.810755790112907</v>
      </c>
      <c r="E708" s="11" t="n">
        <f aca="false">IF(C708&lt;1,-1/C708,C708)</f>
        <v>1.22318770664439</v>
      </c>
      <c r="F708" s="11" t="n">
        <f aca="false">IF(D708&lt;1,-1/D708,D708)</f>
        <v>-1.23341703160793</v>
      </c>
      <c r="G708" s="12" t="s">
        <v>2143</v>
      </c>
      <c r="H708" s="12" t="s">
        <v>2144</v>
      </c>
      <c r="I708" s="3" t="n">
        <v>0.970090436033521</v>
      </c>
      <c r="J708" s="3" t="n">
        <v>1.22947591917916</v>
      </c>
      <c r="K708" s="11" t="n">
        <f aca="false">IF(I708&lt;1,-1/I708,I708)</f>
        <v>-1.0308317274921</v>
      </c>
      <c r="L708" s="11" t="n">
        <f aca="false">IF(J708&lt;1,-1/J708,J708)</f>
        <v>1.22947591917916</v>
      </c>
    </row>
    <row r="709" customFormat="false" ht="15" hidden="false" customHeight="false" outlineLevel="0" collapsed="false">
      <c r="A709" s="9" t="s">
        <v>2145</v>
      </c>
      <c r="B709" s="2" t="s">
        <v>2146</v>
      </c>
      <c r="C709" s="3" t="n">
        <v>1.45857151894635</v>
      </c>
      <c r="D709" s="3" t="n">
        <v>0.730713337276995</v>
      </c>
      <c r="E709" s="11" t="n">
        <f aca="false">IF(C709&lt;1,-1/C709,C709)</f>
        <v>1.45857151894635</v>
      </c>
      <c r="F709" s="11" t="n">
        <f aca="false">IF(D709&lt;1,-1/D709,D709)</f>
        <v>-1.36852572545959</v>
      </c>
      <c r="G709" s="12" t="s">
        <v>2147</v>
      </c>
      <c r="H709" s="12" t="s">
        <v>2148</v>
      </c>
      <c r="I709" s="3" t="n">
        <v>0.827208511724547</v>
      </c>
      <c r="J709" s="3" t="n">
        <v>0.783139807761106</v>
      </c>
      <c r="K709" s="11" t="n">
        <f aca="false">IF(I709&lt;1,-1/I709,I709)</f>
        <v>-1.20888504630498</v>
      </c>
      <c r="L709" s="11" t="n">
        <f aca="false">IF(J709&lt;1,-1/J709,J709)</f>
        <v>-1.27691121060347</v>
      </c>
    </row>
    <row r="710" customFormat="false" ht="15" hidden="false" customHeight="false" outlineLevel="0" collapsed="false">
      <c r="A710" s="9" t="s">
        <v>2149</v>
      </c>
      <c r="B710" s="2" t="s">
        <v>2146</v>
      </c>
      <c r="C710" s="3" t="n">
        <v>0.732599091721314</v>
      </c>
      <c r="D710" s="3" t="n">
        <v>1.19195770856574</v>
      </c>
      <c r="E710" s="11" t="n">
        <f aca="false">IF(C710&lt;1,-1/C710,C710)</f>
        <v>-1.3650030573344</v>
      </c>
      <c r="F710" s="11" t="n">
        <f aca="false">IF(D710&lt;1,-1/D710,D710)</f>
        <v>1.19195770856574</v>
      </c>
      <c r="G710" s="12" t="s">
        <v>2150</v>
      </c>
      <c r="H710" s="12" t="s">
        <v>2151</v>
      </c>
      <c r="I710" s="3" t="n">
        <v>0.752126079635111</v>
      </c>
      <c r="J710" s="3" t="n">
        <v>0.914823263492299</v>
      </c>
      <c r="K710" s="11" t="n">
        <f aca="false">IF(I710&lt;1,-1/I710,I710)</f>
        <v>-1.32956432049949</v>
      </c>
      <c r="L710" s="11" t="n">
        <f aca="false">IF(J710&lt;1,-1/J710,J710)</f>
        <v>-1.09310731362749</v>
      </c>
    </row>
    <row r="711" customFormat="false" ht="15" hidden="false" customHeight="false" outlineLevel="0" collapsed="false">
      <c r="A711" s="9" t="s">
        <v>2152</v>
      </c>
      <c r="B711" s="2" t="s">
        <v>2153</v>
      </c>
      <c r="C711" s="3" t="n">
        <v>1.09295215826461</v>
      </c>
      <c r="D711" s="3" t="n">
        <v>1.02342332513208</v>
      </c>
      <c r="E711" s="11" t="n">
        <f aca="false">IF(C711&lt;1,-1/C711,C711)</f>
        <v>1.09295215826461</v>
      </c>
      <c r="F711" s="11" t="n">
        <f aca="false">IF(D711&lt;1,-1/D711,D711)</f>
        <v>1.02342332513208</v>
      </c>
      <c r="G711" s="12" t="s">
        <v>2154</v>
      </c>
      <c r="H711" s="12" t="s">
        <v>1075</v>
      </c>
      <c r="I711" s="3" t="n">
        <v>0.983279195845304</v>
      </c>
      <c r="J711" s="3" t="n">
        <v>1.02126356983924</v>
      </c>
      <c r="K711" s="11" t="n">
        <f aca="false">IF(I711&lt;1,-1/I711,I711)</f>
        <v>-1.01700514383437</v>
      </c>
      <c r="L711" s="11" t="n">
        <f aca="false">IF(J711&lt;1,-1/J711,J711)</f>
        <v>1.02126356983924</v>
      </c>
    </row>
    <row r="712" customFormat="false" ht="15" hidden="false" customHeight="false" outlineLevel="0" collapsed="false">
      <c r="A712" s="9" t="s">
        <v>2155</v>
      </c>
      <c r="B712" s="2" t="s">
        <v>2153</v>
      </c>
      <c r="C712" s="3" t="n">
        <v>0.814593496934468</v>
      </c>
      <c r="D712" s="3" t="n">
        <v>0.83548973759418</v>
      </c>
      <c r="E712" s="11" t="n">
        <f aca="false">IF(C712&lt;1,-1/C712,C712)</f>
        <v>-1.22760616646618</v>
      </c>
      <c r="F712" s="11" t="n">
        <f aca="false">IF(D712&lt;1,-1/D712,D712)</f>
        <v>-1.19690279246222</v>
      </c>
      <c r="G712" s="12" t="s">
        <v>2156</v>
      </c>
      <c r="H712" s="12" t="s">
        <v>2157</v>
      </c>
      <c r="I712" s="3" t="n">
        <v>1.10254668399619</v>
      </c>
      <c r="J712" s="3" t="n">
        <v>0.730935615850957</v>
      </c>
      <c r="K712" s="11" t="n">
        <f aca="false">IF(I712&lt;1,-1/I712,I712)</f>
        <v>1.10254668399619</v>
      </c>
      <c r="L712" s="11" t="n">
        <f aca="false">IF(J712&lt;1,-1/J712,J712)</f>
        <v>-1.36810955481462</v>
      </c>
    </row>
    <row r="713" customFormat="false" ht="15" hidden="false" customHeight="false" outlineLevel="0" collapsed="false">
      <c r="A713" s="9" t="s">
        <v>2158</v>
      </c>
      <c r="B713" s="2" t="s">
        <v>2153</v>
      </c>
      <c r="C713" s="3" t="n">
        <v>0.986288148005656</v>
      </c>
      <c r="D713" s="3" t="n">
        <v>0.791430442044316</v>
      </c>
      <c r="E713" s="11" t="n">
        <f aca="false">IF(C713&lt;1,-1/C713,C713)</f>
        <v>-1.01390248075278</v>
      </c>
      <c r="F713" s="11" t="n">
        <f aca="false">IF(D713&lt;1,-1/D713,D713)</f>
        <v>-1.26353491965375</v>
      </c>
      <c r="G713" s="12" t="s">
        <v>2159</v>
      </c>
      <c r="H713" s="12" t="s">
        <v>379</v>
      </c>
      <c r="I713" s="3" t="n">
        <v>1.02095579213995</v>
      </c>
      <c r="J713" s="3" t="n">
        <v>0.923134681074013</v>
      </c>
      <c r="K713" s="11" t="n">
        <f aca="false">IF(I713&lt;1,-1/I713,I713)</f>
        <v>1.02095579213995</v>
      </c>
      <c r="L713" s="11" t="n">
        <f aca="false">IF(J713&lt;1,-1/J713,J713)</f>
        <v>-1.08326555214734</v>
      </c>
    </row>
    <row r="714" customFormat="false" ht="15" hidden="false" customHeight="false" outlineLevel="0" collapsed="false">
      <c r="A714" s="9" t="s">
        <v>2160</v>
      </c>
      <c r="B714" s="2" t="s">
        <v>2161</v>
      </c>
      <c r="C714" s="3" t="n">
        <v>1.14019261732397</v>
      </c>
      <c r="D714" s="3" t="n">
        <v>0.939224671438988</v>
      </c>
      <c r="E714" s="11" t="n">
        <f aca="false">IF(C714&lt;1,-1/C714,C714)</f>
        <v>1.14019261732397</v>
      </c>
      <c r="F714" s="11" t="n">
        <f aca="false">IF(D714&lt;1,-1/D714,D714)</f>
        <v>-1.06470797713171</v>
      </c>
      <c r="G714" s="12" t="s">
        <v>2162</v>
      </c>
      <c r="H714" s="12" t="s">
        <v>2163</v>
      </c>
      <c r="I714" s="3" t="n">
        <v>0.973312676028726</v>
      </c>
      <c r="J714" s="3" t="n">
        <v>1.12034310865604</v>
      </c>
      <c r="K714" s="11" t="n">
        <f aca="false">IF(I714&lt;1,-1/I714,I714)</f>
        <v>-1.02741906545404</v>
      </c>
      <c r="L714" s="11" t="n">
        <f aca="false">IF(J714&lt;1,-1/J714,J714)</f>
        <v>1.12034310865604</v>
      </c>
    </row>
    <row r="715" customFormat="false" ht="15" hidden="false" customHeight="false" outlineLevel="0" collapsed="false">
      <c r="A715" s="9" t="s">
        <v>2164</v>
      </c>
      <c r="B715" s="2" t="s">
        <v>2165</v>
      </c>
      <c r="C715" s="3" t="n">
        <v>0.920631930913123</v>
      </c>
      <c r="D715" s="3" t="n">
        <v>0.931300288469386</v>
      </c>
      <c r="E715" s="11" t="n">
        <f aca="false">IF(C715&lt;1,-1/C715,C715)</f>
        <v>-1.08621042397276</v>
      </c>
      <c r="F715" s="11" t="n">
        <f aca="false">IF(D715&lt;1,-1/D715,D715)</f>
        <v>-1.07376751879195</v>
      </c>
      <c r="G715" s="12" t="s">
        <v>2166</v>
      </c>
      <c r="H715" s="12" t="s">
        <v>2167</v>
      </c>
      <c r="I715" s="3" t="n">
        <v>0.844604760051538</v>
      </c>
      <c r="J715" s="3" t="n">
        <v>1.35191716519038</v>
      </c>
      <c r="K715" s="11" t="n">
        <f aca="false">IF(I715&lt;1,-1/I715,I715)</f>
        <v>-1.18398574966471</v>
      </c>
      <c r="L715" s="11" t="n">
        <f aca="false">IF(J715&lt;1,-1/J715,J715)</f>
        <v>1.35191716519038</v>
      </c>
    </row>
    <row r="716" customFormat="false" ht="15" hidden="false" customHeight="false" outlineLevel="0" collapsed="false">
      <c r="A716" s="9" t="s">
        <v>2168</v>
      </c>
      <c r="B716" s="2" t="s">
        <v>2165</v>
      </c>
      <c r="C716" s="3" t="n">
        <v>0.842731336827493</v>
      </c>
      <c r="D716" s="3" t="n">
        <v>1.46675339126136</v>
      </c>
      <c r="E716" s="11" t="n">
        <f aca="false">IF(C716&lt;1,-1/C716,C716)</f>
        <v>-1.18661779418878</v>
      </c>
      <c r="F716" s="11" t="n">
        <f aca="false">IF(D716&lt;1,-1/D716,D716)</f>
        <v>1.46675339126136</v>
      </c>
      <c r="G716" s="12" t="s">
        <v>2169</v>
      </c>
      <c r="H716" s="12" t="s">
        <v>2170</v>
      </c>
      <c r="I716" s="3" t="n">
        <v>1.36103141893578</v>
      </c>
      <c r="J716" s="3" t="n">
        <v>1.07611180106657</v>
      </c>
      <c r="K716" s="11" t="n">
        <f aca="false">IF(I716&lt;1,-1/I716,I716)</f>
        <v>1.36103141893578</v>
      </c>
      <c r="L716" s="11" t="n">
        <f aca="false">IF(J716&lt;1,-1/J716,J716)</f>
        <v>1.07611180106657</v>
      </c>
    </row>
    <row r="717" customFormat="false" ht="15" hidden="false" customHeight="false" outlineLevel="0" collapsed="false">
      <c r="A717" s="9" t="s">
        <v>2171</v>
      </c>
      <c r="B717" s="2" t="s">
        <v>2165</v>
      </c>
      <c r="E717" s="11" t="e">
        <f aca="false">IF(C717&lt;1,-1/C717,C717)</f>
        <v>#DIV/0!</v>
      </c>
      <c r="F717" s="11" t="e">
        <f aca="false">IF(D717&lt;1,-1/D717,D717)</f>
        <v>#DIV/0!</v>
      </c>
      <c r="G717" s="12" t="s">
        <v>2171</v>
      </c>
      <c r="H717" s="12" t="s">
        <v>2172</v>
      </c>
      <c r="I717" s="3" t="n">
        <v>1.11258507400399</v>
      </c>
      <c r="J717" s="3" t="n">
        <v>0.916508240680786</v>
      </c>
      <c r="K717" s="11" t="n">
        <f aca="false">IF(I717&lt;1,-1/I717,I717)</f>
        <v>1.11258507400399</v>
      </c>
      <c r="L717" s="11" t="n">
        <f aca="false">IF(J717&lt;1,-1/J717,J717)</f>
        <v>-1.09109766351604</v>
      </c>
    </row>
    <row r="718" customFormat="false" ht="15" hidden="false" customHeight="false" outlineLevel="0" collapsed="false">
      <c r="A718" s="9" t="s">
        <v>2173</v>
      </c>
      <c r="B718" s="2" t="s">
        <v>2174</v>
      </c>
      <c r="C718" s="3" t="n">
        <v>0.959210308737742</v>
      </c>
      <c r="D718" s="3" t="n">
        <v>1.18974969855866</v>
      </c>
      <c r="E718" s="11" t="n">
        <f aca="false">IF(C718&lt;1,-1/C718,C718)</f>
        <v>-1.04252424196309</v>
      </c>
      <c r="F718" s="11" t="n">
        <f aca="false">IF(D718&lt;1,-1/D718,D718)</f>
        <v>1.18974969855866</v>
      </c>
      <c r="G718" s="12" t="s">
        <v>2175</v>
      </c>
      <c r="H718" s="12" t="s">
        <v>163</v>
      </c>
      <c r="I718" s="3" t="n">
        <v>1.04212277721447</v>
      </c>
      <c r="J718" s="3" t="n">
        <v>0.985446178338668</v>
      </c>
      <c r="K718" s="11" t="n">
        <f aca="false">IF(I718&lt;1,-1/I718,I718)</f>
        <v>1.04212277721447</v>
      </c>
      <c r="L718" s="11" t="n">
        <f aca="false">IF(J718&lt;1,-1/J718,J718)</f>
        <v>-1.01476876361312</v>
      </c>
    </row>
    <row r="719" customFormat="false" ht="15" hidden="false" customHeight="false" outlineLevel="0" collapsed="false">
      <c r="A719" s="9" t="s">
        <v>2176</v>
      </c>
      <c r="B719" s="2" t="s">
        <v>2174</v>
      </c>
      <c r="C719" s="3" t="n">
        <v>1.02568119934888</v>
      </c>
      <c r="D719" s="3" t="n">
        <v>0.837085013954801</v>
      </c>
      <c r="E719" s="11" t="n">
        <f aca="false">IF(C719&lt;1,-1/C719,C719)</f>
        <v>1.02568119934888</v>
      </c>
      <c r="F719" s="11" t="n">
        <f aca="false">IF(D719&lt;1,-1/D719,D719)</f>
        <v>-1.19462179268448</v>
      </c>
      <c r="G719" s="12" t="s">
        <v>2177</v>
      </c>
      <c r="H719" s="12" t="s">
        <v>978</v>
      </c>
      <c r="I719" s="3" t="n">
        <v>0.801528311655539</v>
      </c>
      <c r="J719" s="3" t="n">
        <v>0.883663659686782</v>
      </c>
      <c r="K719" s="11" t="n">
        <f aca="false">IF(I719&lt;1,-1/I719,I719)</f>
        <v>-1.24761656632505</v>
      </c>
      <c r="L719" s="11" t="n">
        <f aca="false">IF(J719&lt;1,-1/J719,J719)</f>
        <v>-1.13165228538928</v>
      </c>
    </row>
    <row r="720" customFormat="false" ht="15" hidden="false" customHeight="false" outlineLevel="0" collapsed="false">
      <c r="A720" s="9" t="s">
        <v>2178</v>
      </c>
      <c r="B720" s="2" t="s">
        <v>2179</v>
      </c>
      <c r="C720" s="3" t="n">
        <v>0.868942317158277</v>
      </c>
      <c r="D720" s="3" t="n">
        <v>1.04622621056232</v>
      </c>
      <c r="E720" s="11" t="n">
        <f aca="false">IF(C720&lt;1,-1/C720,C720)</f>
        <v>-1.15082437608784</v>
      </c>
      <c r="F720" s="11" t="n">
        <f aca="false">IF(D720&lt;1,-1/D720,D720)</f>
        <v>1.04622621056232</v>
      </c>
      <c r="G720" s="12" t="s">
        <v>2180</v>
      </c>
      <c r="H720" s="12" t="s">
        <v>1625</v>
      </c>
      <c r="I720" s="3" t="n">
        <v>1.09317400329961</v>
      </c>
      <c r="J720" s="3" t="n">
        <v>0.890666110961384</v>
      </c>
      <c r="K720" s="11" t="n">
        <f aca="false">IF(I720&lt;1,-1/I720,I720)</f>
        <v>1.09317400329961</v>
      </c>
      <c r="L720" s="11" t="n">
        <f aca="false">IF(J720&lt;1,-1/J720,J720)</f>
        <v>-1.12275519152806</v>
      </c>
    </row>
    <row r="721" customFormat="false" ht="15" hidden="false" customHeight="false" outlineLevel="0" collapsed="false">
      <c r="A721" s="9" t="s">
        <v>2181</v>
      </c>
      <c r="B721" s="2" t="s">
        <v>2179</v>
      </c>
      <c r="C721" s="3" t="n">
        <v>1.02965833015489</v>
      </c>
      <c r="D721" s="3" t="n">
        <v>1.11839487011123</v>
      </c>
      <c r="E721" s="11" t="n">
        <f aca="false">IF(C721&lt;1,-1/C721,C721)</f>
        <v>1.02965833015489</v>
      </c>
      <c r="F721" s="11" t="n">
        <f aca="false">IF(D721&lt;1,-1/D721,D721)</f>
        <v>1.11839487011123</v>
      </c>
      <c r="G721" s="12" t="s">
        <v>2182</v>
      </c>
      <c r="H721" s="12" t="s">
        <v>2183</v>
      </c>
      <c r="I721" s="3" t="n">
        <v>0.921387010965315</v>
      </c>
      <c r="J721" s="3" t="n">
        <v>0.920955057016197</v>
      </c>
      <c r="K721" s="11" t="n">
        <f aca="false">IF(I721&lt;1,-1/I721,I721)</f>
        <v>-1.08532027052598</v>
      </c>
      <c r="L721" s="11" t="n">
        <f aca="false">IF(J721&lt;1,-1/J721,J721)</f>
        <v>-1.08582931640541</v>
      </c>
    </row>
    <row r="722" customFormat="false" ht="15" hidden="false" customHeight="false" outlineLevel="0" collapsed="false">
      <c r="A722" s="9" t="s">
        <v>2184</v>
      </c>
      <c r="B722" s="2" t="s">
        <v>2185</v>
      </c>
      <c r="C722" s="3" t="n">
        <v>0.984073775506405</v>
      </c>
      <c r="D722" s="3" t="n">
        <v>0.843897069705276</v>
      </c>
      <c r="E722" s="11" t="n">
        <f aca="false">IF(C722&lt;1,-1/C722,C722)</f>
        <v>-1.01618397409828</v>
      </c>
      <c r="F722" s="11" t="n">
        <f aca="false">IF(D722&lt;1,-1/D722,D722)</f>
        <v>-1.18497863767822</v>
      </c>
      <c r="G722" s="12" t="s">
        <v>2186</v>
      </c>
      <c r="H722" s="12" t="s">
        <v>2187</v>
      </c>
      <c r="I722" s="3" t="n">
        <v>1.08958297588536</v>
      </c>
      <c r="J722" s="3" t="n">
        <v>1.37372580231432</v>
      </c>
      <c r="K722" s="11" t="n">
        <f aca="false">IF(I722&lt;1,-1/I722,I722)</f>
        <v>1.08958297588536</v>
      </c>
      <c r="L722" s="11" t="n">
        <f aca="false">IF(J722&lt;1,-1/J722,J722)</f>
        <v>1.37372580231432</v>
      </c>
    </row>
    <row r="723" customFormat="false" ht="15" hidden="false" customHeight="false" outlineLevel="0" collapsed="false">
      <c r="A723" s="9" t="s">
        <v>2188</v>
      </c>
      <c r="B723" s="2" t="s">
        <v>2185</v>
      </c>
      <c r="C723" s="3" t="n">
        <v>0.862253084024684</v>
      </c>
      <c r="D723" s="3" t="n">
        <v>0.857666336859635</v>
      </c>
      <c r="E723" s="11" t="n">
        <f aca="false">IF(C723&lt;1,-1/C723,C723)</f>
        <v>-1.15975230303888</v>
      </c>
      <c r="F723" s="11" t="n">
        <f aca="false">IF(D723&lt;1,-1/D723,D723)</f>
        <v>-1.16595458749322</v>
      </c>
      <c r="G723" s="12" t="s">
        <v>2189</v>
      </c>
      <c r="H723" s="12" t="s">
        <v>2190</v>
      </c>
      <c r="I723" s="3" t="n">
        <v>0.808155848384779</v>
      </c>
      <c r="J723" s="3" t="n">
        <v>0.759524062255076</v>
      </c>
      <c r="K723" s="11" t="n">
        <f aca="false">IF(I723&lt;1,-1/I723,I723)</f>
        <v>-1.23738509347999</v>
      </c>
      <c r="L723" s="11" t="n">
        <f aca="false">IF(J723&lt;1,-1/J723,J723)</f>
        <v>-1.31661398195988</v>
      </c>
    </row>
    <row r="724" customFormat="false" ht="15" hidden="false" customHeight="false" outlineLevel="0" collapsed="false">
      <c r="A724" s="9" t="s">
        <v>2191</v>
      </c>
      <c r="B724" s="2" t="s">
        <v>2185</v>
      </c>
      <c r="E724" s="11" t="e">
        <f aca="false">IF(C724&lt;1,-1/C724,C724)</f>
        <v>#DIV/0!</v>
      </c>
      <c r="F724" s="11" t="e">
        <f aca="false">IF(D724&lt;1,-1/D724,D724)</f>
        <v>#DIV/0!</v>
      </c>
      <c r="G724" s="12" t="s">
        <v>2191</v>
      </c>
      <c r="H724" s="12" t="s">
        <v>2192</v>
      </c>
      <c r="I724" s="3" t="n">
        <v>1.19486105305475</v>
      </c>
      <c r="J724" s="3" t="n">
        <v>0.835978399525804</v>
      </c>
      <c r="K724" s="11" t="n">
        <f aca="false">IF(I724&lt;1,-1/I724,I724)</f>
        <v>1.19486105305475</v>
      </c>
      <c r="L724" s="11" t="n">
        <f aca="false">IF(J724&lt;1,-1/J724,J724)</f>
        <v>-1.19620315616676</v>
      </c>
    </row>
    <row r="725" customFormat="false" ht="15" hidden="false" customHeight="false" outlineLevel="0" collapsed="false">
      <c r="A725" s="9" t="s">
        <v>2193</v>
      </c>
      <c r="B725" s="2" t="s">
        <v>2194</v>
      </c>
      <c r="C725" s="3" t="n">
        <v>0.780653210388556</v>
      </c>
      <c r="D725" s="3" t="n">
        <v>1.08785174044521</v>
      </c>
      <c r="E725" s="11" t="n">
        <f aca="false">IF(C725&lt;1,-1/C725,C725)</f>
        <v>-1.28097852758752</v>
      </c>
      <c r="F725" s="11" t="n">
        <f aca="false">IF(D725&lt;1,-1/D725,D725)</f>
        <v>1.08785174044521</v>
      </c>
      <c r="G725" s="12" t="s">
        <v>2195</v>
      </c>
      <c r="H725" s="12" t="s">
        <v>2196</v>
      </c>
      <c r="I725" s="3" t="n">
        <v>1.19590312903129</v>
      </c>
      <c r="J725" s="3" t="n">
        <v>0.911669219524863</v>
      </c>
      <c r="K725" s="11" t="n">
        <f aca="false">IF(I725&lt;1,-1/I725,I725)</f>
        <v>1.19590312903129</v>
      </c>
      <c r="L725" s="11" t="n">
        <f aca="false">IF(J725&lt;1,-1/J725,J725)</f>
        <v>-1.09688906741984</v>
      </c>
    </row>
    <row r="726" customFormat="false" ht="15" hidden="false" customHeight="false" outlineLevel="0" collapsed="false">
      <c r="A726" s="9" t="s">
        <v>2197</v>
      </c>
      <c r="B726" s="2" t="s">
        <v>2194</v>
      </c>
      <c r="C726" s="3" t="n">
        <v>0.769567849327902</v>
      </c>
      <c r="D726" s="3" t="n">
        <v>1.17511705703176</v>
      </c>
      <c r="E726" s="11" t="n">
        <f aca="false">IF(C726&lt;1,-1/C726,C726)</f>
        <v>-1.29943058415622</v>
      </c>
      <c r="F726" s="11" t="n">
        <f aca="false">IF(D726&lt;1,-1/D726,D726)</f>
        <v>1.17511705703176</v>
      </c>
      <c r="G726" s="12" t="s">
        <v>2198</v>
      </c>
      <c r="H726" s="12" t="s">
        <v>2199</v>
      </c>
      <c r="I726" s="3" t="n">
        <v>1.40372725763664</v>
      </c>
      <c r="J726" s="3" t="n">
        <v>0.721725945704916</v>
      </c>
      <c r="K726" s="11" t="n">
        <f aca="false">IF(I726&lt;1,-1/I726,I726)</f>
        <v>1.40372725763664</v>
      </c>
      <c r="L726" s="11" t="n">
        <f aca="false">IF(J726&lt;1,-1/J726,J726)</f>
        <v>-1.38556748022034</v>
      </c>
    </row>
    <row r="727" customFormat="false" ht="15" hidden="false" customHeight="false" outlineLevel="0" collapsed="false">
      <c r="A727" s="9" t="s">
        <v>2200</v>
      </c>
      <c r="B727" s="2" t="s">
        <v>2194</v>
      </c>
      <c r="C727" s="3" t="n">
        <v>0.768237326528386</v>
      </c>
      <c r="D727" s="3" t="n">
        <v>1.30990308909188</v>
      </c>
      <c r="E727" s="11" t="n">
        <f aca="false">IF(C727&lt;1,-1/C727,C727)</f>
        <v>-1.30168108925263</v>
      </c>
      <c r="F727" s="11" t="n">
        <f aca="false">IF(D727&lt;1,-1/D727,D727)</f>
        <v>1.30990308909188</v>
      </c>
      <c r="G727" s="12" t="s">
        <v>2201</v>
      </c>
      <c r="H727" s="12" t="s">
        <v>1716</v>
      </c>
      <c r="I727" s="3" t="n">
        <v>1.06459289815298</v>
      </c>
      <c r="J727" s="3" t="n">
        <v>0.903411024312155</v>
      </c>
      <c r="K727" s="11" t="n">
        <f aca="false">IF(I727&lt;1,-1/I727,I727)</f>
        <v>1.06459289815298</v>
      </c>
      <c r="L727" s="11" t="n">
        <f aca="false">IF(J727&lt;1,-1/J727,J727)</f>
        <v>-1.1069158700619</v>
      </c>
    </row>
    <row r="728" customFormat="false" ht="15" hidden="false" customHeight="false" outlineLevel="0" collapsed="false">
      <c r="A728" s="9" t="s">
        <v>2202</v>
      </c>
      <c r="B728" s="2" t="s">
        <v>2194</v>
      </c>
      <c r="C728" s="3" t="n">
        <v>0.886261174817517</v>
      </c>
      <c r="D728" s="3" t="n">
        <v>0.850738679779711</v>
      </c>
      <c r="E728" s="11" t="n">
        <f aca="false">IF(C728&lt;1,-1/C728,C728)</f>
        <v>-1.12833556113513</v>
      </c>
      <c r="F728" s="11" t="n">
        <f aca="false">IF(D728&lt;1,-1/D728,D728)</f>
        <v>-1.1754490818014</v>
      </c>
      <c r="G728" s="12" t="s">
        <v>2203</v>
      </c>
      <c r="H728" s="12" t="s">
        <v>2204</v>
      </c>
      <c r="I728" s="3" t="n">
        <v>0.817037593995685</v>
      </c>
      <c r="J728" s="3" t="n">
        <v>0.396318306517295</v>
      </c>
      <c r="K728" s="11" t="n">
        <f aca="false">IF(I728&lt;1,-1/I728,I728)</f>
        <v>-1.2239338891489</v>
      </c>
      <c r="L728" s="11" t="n">
        <f aca="false">IF(J728&lt;1,-1/J728,J728)</f>
        <v>-2.52322434658052</v>
      </c>
    </row>
    <row r="729" customFormat="false" ht="15" hidden="false" customHeight="false" outlineLevel="0" collapsed="false">
      <c r="A729" s="9" t="s">
        <v>2205</v>
      </c>
      <c r="B729" s="2" t="s">
        <v>2194</v>
      </c>
      <c r="C729" s="3" t="n">
        <v>1.02164122234299</v>
      </c>
      <c r="D729" s="3" t="n">
        <v>0.884120454096094</v>
      </c>
      <c r="E729" s="11" t="n">
        <f aca="false">IF(C729&lt;1,-1/C729,C729)</f>
        <v>1.02164122234299</v>
      </c>
      <c r="F729" s="11" t="n">
        <f aca="false">IF(D729&lt;1,-1/D729,D729)</f>
        <v>-1.13106759985819</v>
      </c>
      <c r="G729" s="12" t="s">
        <v>2206</v>
      </c>
      <c r="H729" s="12" t="s">
        <v>2207</v>
      </c>
      <c r="I729" s="3" t="n">
        <v>1.09388355400967</v>
      </c>
      <c r="J729" s="3" t="n">
        <v>1.12036510502889</v>
      </c>
      <c r="K729" s="11" t="n">
        <f aca="false">IF(I729&lt;1,-1/I729,I729)</f>
        <v>1.09388355400967</v>
      </c>
      <c r="L729" s="11" t="n">
        <f aca="false">IF(J729&lt;1,-1/J729,J729)</f>
        <v>1.12036510502889</v>
      </c>
    </row>
    <row r="730" customFormat="false" ht="15" hidden="false" customHeight="false" outlineLevel="0" collapsed="false">
      <c r="A730" s="9" t="s">
        <v>2208</v>
      </c>
      <c r="B730" s="2" t="s">
        <v>2194</v>
      </c>
      <c r="C730" s="3" t="n">
        <v>0.564755101943293</v>
      </c>
      <c r="D730" s="3" t="n">
        <v>2.90945195581426</v>
      </c>
      <c r="E730" s="11" t="n">
        <f aca="false">IF(C730&lt;1,-1/C730,C730)</f>
        <v>-1.77067900149826</v>
      </c>
      <c r="F730" s="11" t="n">
        <f aca="false">IF(D730&lt;1,-1/D730,D730)</f>
        <v>2.90945195581426</v>
      </c>
      <c r="G730" s="12" t="s">
        <v>2209</v>
      </c>
      <c r="H730" s="12" t="s">
        <v>2022</v>
      </c>
      <c r="I730" s="3" t="n">
        <v>1.05514624274949</v>
      </c>
      <c r="J730" s="3" t="n">
        <v>1.23230128330941</v>
      </c>
      <c r="K730" s="11" t="n">
        <f aca="false">IF(I730&lt;1,-1/I730,I730)</f>
        <v>1.05514624274949</v>
      </c>
      <c r="L730" s="11" t="n">
        <f aca="false">IF(J730&lt;1,-1/J730,J730)</f>
        <v>1.23230128330941</v>
      </c>
    </row>
    <row r="731" customFormat="false" ht="15" hidden="false" customHeight="false" outlineLevel="0" collapsed="false">
      <c r="A731" s="9" t="s">
        <v>2210</v>
      </c>
      <c r="B731" s="2" t="s">
        <v>2194</v>
      </c>
      <c r="C731" s="3" t="n">
        <v>0.950320968364143</v>
      </c>
      <c r="D731" s="3" t="n">
        <v>0.941227652610894</v>
      </c>
      <c r="E731" s="11" t="n">
        <f aca="false">IF(C731&lt;1,-1/C731,C731)</f>
        <v>-1.05227605544827</v>
      </c>
      <c r="F731" s="11" t="n">
        <f aca="false">IF(D731&lt;1,-1/D731,D731)</f>
        <v>-1.06244222343668</v>
      </c>
      <c r="G731" s="12" t="s">
        <v>2211</v>
      </c>
      <c r="H731" s="12" t="s">
        <v>2212</v>
      </c>
      <c r="I731" s="3" t="n">
        <v>1.27705403828506</v>
      </c>
      <c r="J731" s="3" t="n">
        <v>0.851976044104568</v>
      </c>
      <c r="K731" s="11" t="n">
        <f aca="false">IF(I731&lt;1,-1/I731,I731)</f>
        <v>1.27705403828506</v>
      </c>
      <c r="L731" s="11" t="n">
        <f aca="false">IF(J731&lt;1,-1/J731,J731)</f>
        <v>-1.17374192258071</v>
      </c>
    </row>
    <row r="732" customFormat="false" ht="15" hidden="false" customHeight="false" outlineLevel="0" collapsed="false">
      <c r="A732" s="9" t="s">
        <v>2213</v>
      </c>
      <c r="B732" s="2" t="s">
        <v>2194</v>
      </c>
      <c r="C732" s="3" t="n">
        <v>0.736698390305462</v>
      </c>
      <c r="D732" s="3" t="n">
        <v>1.43972319197098</v>
      </c>
      <c r="E732" s="11" t="n">
        <f aca="false">IF(C732&lt;1,-1/C732,C732)</f>
        <v>-1.35740760826878</v>
      </c>
      <c r="F732" s="11" t="n">
        <f aca="false">IF(D732&lt;1,-1/D732,D732)</f>
        <v>1.43972319197098</v>
      </c>
      <c r="G732" s="12" t="s">
        <v>2214</v>
      </c>
      <c r="H732" s="12" t="s">
        <v>2215</v>
      </c>
      <c r="I732" s="3" t="n">
        <v>2.56514231858145</v>
      </c>
      <c r="J732" s="3" t="n">
        <v>0.364177952964253</v>
      </c>
      <c r="K732" s="11" t="n">
        <f aca="false">IF(I732&lt;1,-1/I732,I732)</f>
        <v>2.56514231858145</v>
      </c>
      <c r="L732" s="11" t="n">
        <f aca="false">IF(J732&lt;1,-1/J732,J732)</f>
        <v>-2.74591032175459</v>
      </c>
    </row>
    <row r="733" customFormat="false" ht="15" hidden="false" customHeight="false" outlineLevel="0" collapsed="false">
      <c r="A733" s="9" t="s">
        <v>2216</v>
      </c>
      <c r="B733" s="2" t="s">
        <v>2194</v>
      </c>
      <c r="C733" s="3" t="n">
        <v>0.789975613593527</v>
      </c>
      <c r="D733" s="3" t="n">
        <v>1.01529201405314</v>
      </c>
      <c r="E733" s="11" t="n">
        <f aca="false">IF(C733&lt;1,-1/C733,C733)</f>
        <v>-1.26586186053401</v>
      </c>
      <c r="F733" s="11" t="n">
        <f aca="false">IF(D733&lt;1,-1/D733,D733)</f>
        <v>1.01529201405314</v>
      </c>
      <c r="G733" s="12" t="s">
        <v>2217</v>
      </c>
      <c r="H733" s="12" t="s">
        <v>1385</v>
      </c>
      <c r="I733" s="3" t="n">
        <v>3.38361438138553</v>
      </c>
      <c r="J733" s="3" t="n">
        <v>0.278811306436401</v>
      </c>
      <c r="K733" s="11" t="n">
        <f aca="false">IF(I733&lt;1,-1/I733,I733)</f>
        <v>3.38361438138553</v>
      </c>
      <c r="L733" s="11" t="n">
        <f aca="false">IF(J733&lt;1,-1/J733,J733)</f>
        <v>-3.58665512091816</v>
      </c>
    </row>
    <row r="734" customFormat="false" ht="15" hidden="false" customHeight="false" outlineLevel="0" collapsed="false">
      <c r="A734" s="9" t="s">
        <v>2218</v>
      </c>
      <c r="B734" s="2" t="s">
        <v>2194</v>
      </c>
      <c r="C734" s="3" t="n">
        <v>0.816958431622116</v>
      </c>
      <c r="D734" s="3" t="n">
        <v>1.23456239928465</v>
      </c>
      <c r="E734" s="11" t="n">
        <f aca="false">IF(C734&lt;1,-1/C734,C734)</f>
        <v>-1.22405248699673</v>
      </c>
      <c r="F734" s="11" t="n">
        <f aca="false">IF(D734&lt;1,-1/D734,D734)</f>
        <v>1.23456239928465</v>
      </c>
      <c r="G734" s="12" t="s">
        <v>2219</v>
      </c>
      <c r="H734" s="12" t="s">
        <v>2220</v>
      </c>
      <c r="I734" s="3" t="n">
        <v>1.0263484237035</v>
      </c>
      <c r="J734" s="3" t="n">
        <v>1.19362710133099</v>
      </c>
      <c r="K734" s="11" t="n">
        <f aca="false">IF(I734&lt;1,-1/I734,I734)</f>
        <v>1.0263484237035</v>
      </c>
      <c r="L734" s="11" t="n">
        <f aca="false">IF(J734&lt;1,-1/J734,J734)</f>
        <v>1.19362710133099</v>
      </c>
    </row>
    <row r="735" customFormat="false" ht="15" hidden="false" customHeight="false" outlineLevel="0" collapsed="false">
      <c r="A735" s="9" t="s">
        <v>2221</v>
      </c>
      <c r="B735" s="2" t="s">
        <v>2194</v>
      </c>
      <c r="C735" s="3" t="n">
        <v>1.17085212105258</v>
      </c>
      <c r="D735" s="3" t="n">
        <v>0.935097520248236</v>
      </c>
      <c r="E735" s="11" t="n">
        <f aca="false">IF(C735&lt;1,-1/C735,C735)</f>
        <v>1.17085212105258</v>
      </c>
      <c r="F735" s="11" t="n">
        <f aca="false">IF(D735&lt;1,-1/D735,D735)</f>
        <v>-1.06940717769686</v>
      </c>
      <c r="G735" s="12" t="s">
        <v>2222</v>
      </c>
      <c r="H735" s="12" t="s">
        <v>722</v>
      </c>
      <c r="I735" s="3" t="n">
        <v>0.97780554577613</v>
      </c>
      <c r="J735" s="3" t="n">
        <v>0.948373573732706</v>
      </c>
      <c r="K735" s="11" t="n">
        <f aca="false">IF(I735&lt;1,-1/I735,I735)</f>
        <v>-1.02269822902902</v>
      </c>
      <c r="L735" s="11" t="n">
        <f aca="false">IF(J735&lt;1,-1/J735,J735)</f>
        <v>-1.05443680391061</v>
      </c>
    </row>
    <row r="736" customFormat="false" ht="15" hidden="false" customHeight="false" outlineLevel="0" collapsed="false">
      <c r="A736" s="9" t="s">
        <v>2223</v>
      </c>
      <c r="B736" s="2" t="s">
        <v>2224</v>
      </c>
      <c r="E736" s="11" t="e">
        <f aca="false">IF(C736&lt;1,-1/C736,C736)</f>
        <v>#DIV/0!</v>
      </c>
      <c r="F736" s="11" t="e">
        <f aca="false">IF(D736&lt;1,-1/D736,D736)</f>
        <v>#DIV/0!</v>
      </c>
      <c r="G736" s="12" t="s">
        <v>2223</v>
      </c>
      <c r="H736" s="12" t="s">
        <v>2225</v>
      </c>
      <c r="I736" s="3" t="n">
        <v>0.990186033816121</v>
      </c>
      <c r="J736" s="3" t="n">
        <v>0.924429082348071</v>
      </c>
      <c r="K736" s="11" t="n">
        <f aca="false">IF(I736&lt;1,-1/I736,I736)</f>
        <v>-1.00991123470613</v>
      </c>
      <c r="L736" s="11" t="n">
        <f aca="false">IF(J736&lt;1,-1/J736,J736)</f>
        <v>-1.08174874535532</v>
      </c>
    </row>
    <row r="737" customFormat="false" ht="15" hidden="false" customHeight="false" outlineLevel="0" collapsed="false">
      <c r="A737" s="9" t="s">
        <v>2226</v>
      </c>
      <c r="B737" s="2" t="s">
        <v>2227</v>
      </c>
      <c r="C737" s="3" t="n">
        <v>1.06732627430132</v>
      </c>
      <c r="D737" s="3" t="n">
        <v>0.921311741259332</v>
      </c>
      <c r="E737" s="11" t="n">
        <f aca="false">IF(C737&lt;1,-1/C737,C737)</f>
        <v>1.06732627430132</v>
      </c>
      <c r="F737" s="11" t="n">
        <f aca="false">IF(D737&lt;1,-1/D737,D737)</f>
        <v>-1.08540893946832</v>
      </c>
      <c r="G737" s="12"/>
      <c r="H737" s="12"/>
      <c r="K737" s="11" t="e">
        <f aca="false">IF(I737&lt;1,-1/I737,I737)</f>
        <v>#DIV/0!</v>
      </c>
      <c r="L737" s="11" t="e">
        <f aca="false">IF(J737&lt;1,-1/J737,J737)</f>
        <v>#DIV/0!</v>
      </c>
    </row>
    <row r="738" customFormat="false" ht="15" hidden="false" customHeight="false" outlineLevel="0" collapsed="false">
      <c r="A738" s="9" t="s">
        <v>2228</v>
      </c>
      <c r="B738" s="2" t="s">
        <v>2229</v>
      </c>
      <c r="C738" s="3" t="n">
        <v>0.768500706295625</v>
      </c>
      <c r="D738" s="3" t="n">
        <v>1.35933752798341</v>
      </c>
      <c r="E738" s="11" t="n">
        <f aca="false">IF(C738&lt;1,-1/C738,C738)</f>
        <v>-1.30123497845599</v>
      </c>
      <c r="F738" s="11" t="n">
        <f aca="false">IF(D738&lt;1,-1/D738,D738)</f>
        <v>1.35933752798341</v>
      </c>
      <c r="G738" s="12"/>
      <c r="H738" s="12"/>
      <c r="K738" s="11" t="e">
        <f aca="false">IF(I738&lt;1,-1/I738,I738)</f>
        <v>#DIV/0!</v>
      </c>
      <c r="L738" s="11" t="e">
        <f aca="false">IF(J738&lt;1,-1/J738,J738)</f>
        <v>#DIV/0!</v>
      </c>
    </row>
    <row r="739" customFormat="false" ht="15" hidden="false" customHeight="false" outlineLevel="0" collapsed="false">
      <c r="A739" s="9" t="s">
        <v>2230</v>
      </c>
      <c r="B739" s="2" t="s">
        <v>2231</v>
      </c>
      <c r="E739" s="11" t="e">
        <f aca="false">IF(C739&lt;1,-1/C739,C739)</f>
        <v>#DIV/0!</v>
      </c>
      <c r="F739" s="11" t="e">
        <f aca="false">IF(D739&lt;1,-1/D739,D739)</f>
        <v>#DIV/0!</v>
      </c>
      <c r="G739" s="12" t="s">
        <v>2230</v>
      </c>
      <c r="H739" s="12" t="s">
        <v>2232</v>
      </c>
      <c r="I739" s="3" t="n">
        <v>1.27599626790475</v>
      </c>
      <c r="J739" s="3" t="n">
        <v>1.27449989948615</v>
      </c>
      <c r="K739" s="11" t="n">
        <f aca="false">IF(I739&lt;1,-1/I739,I739)</f>
        <v>1.27599626790475</v>
      </c>
      <c r="L739" s="11" t="n">
        <f aca="false">IF(J739&lt;1,-1/J739,J739)</f>
        <v>1.27449989948615</v>
      </c>
    </row>
    <row r="740" customFormat="false" ht="15" hidden="false" customHeight="false" outlineLevel="0" collapsed="false">
      <c r="A740" s="9" t="s">
        <v>2233</v>
      </c>
      <c r="B740" s="2" t="s">
        <v>2234</v>
      </c>
      <c r="C740" s="3" t="n">
        <v>1.20402934497406</v>
      </c>
      <c r="D740" s="3" t="n">
        <v>1.0268785625013</v>
      </c>
      <c r="E740" s="11" t="n">
        <f aca="false">IF(C740&lt;1,-1/C740,C740)</f>
        <v>1.20402934497406</v>
      </c>
      <c r="F740" s="11" t="n">
        <f aca="false">IF(D740&lt;1,-1/D740,D740)</f>
        <v>1.0268785625013</v>
      </c>
      <c r="G740" s="12" t="s">
        <v>2235</v>
      </c>
      <c r="H740" s="12" t="s">
        <v>2236</v>
      </c>
      <c r="I740" s="3" t="n">
        <v>1.1220551838285</v>
      </c>
      <c r="J740" s="3" t="n">
        <v>1.02826306442185</v>
      </c>
      <c r="K740" s="11" t="n">
        <f aca="false">IF(I740&lt;1,-1/I740,I740)</f>
        <v>1.1220551838285</v>
      </c>
      <c r="L740" s="11" t="n">
        <f aca="false">IF(J740&lt;1,-1/J740,J740)</f>
        <v>1.02826306442185</v>
      </c>
    </row>
    <row r="741" customFormat="false" ht="15" hidden="false" customHeight="false" outlineLevel="0" collapsed="false">
      <c r="A741" s="9" t="s">
        <v>2237</v>
      </c>
      <c r="B741" s="2" t="s">
        <v>2238</v>
      </c>
      <c r="C741" s="3" t="n">
        <v>0.839728799462283</v>
      </c>
      <c r="D741" s="3" t="n">
        <v>1.24247642711743</v>
      </c>
      <c r="E741" s="11" t="n">
        <f aca="false">IF(C741&lt;1,-1/C741,C741)</f>
        <v>-1.19086066911168</v>
      </c>
      <c r="F741" s="11" t="n">
        <f aca="false">IF(D741&lt;1,-1/D741,D741)</f>
        <v>1.24247642711743</v>
      </c>
      <c r="G741" s="12"/>
      <c r="H741" s="12"/>
      <c r="K741" s="11" t="e">
        <f aca="false">IF(I741&lt;1,-1/I741,I741)</f>
        <v>#DIV/0!</v>
      </c>
      <c r="L741" s="11" t="e">
        <f aca="false">IF(J741&lt;1,-1/J741,J741)</f>
        <v>#DIV/0!</v>
      </c>
    </row>
    <row r="742" customFormat="false" ht="15" hidden="false" customHeight="false" outlineLevel="0" collapsed="false">
      <c r="A742" s="9" t="s">
        <v>2239</v>
      </c>
      <c r="B742" s="2" t="s">
        <v>2240</v>
      </c>
      <c r="C742" s="3" t="n">
        <v>0.972413990311225</v>
      </c>
      <c r="D742" s="3" t="n">
        <v>1.43347862541152</v>
      </c>
      <c r="E742" s="11" t="n">
        <f aca="false">IF(C742&lt;1,-1/C742,C742)</f>
        <v>-1.0283685857707</v>
      </c>
      <c r="F742" s="11" t="n">
        <f aca="false">IF(D742&lt;1,-1/D742,D742)</f>
        <v>1.43347862541152</v>
      </c>
      <c r="G742" s="12" t="s">
        <v>2241</v>
      </c>
      <c r="H742" s="12" t="s">
        <v>2242</v>
      </c>
      <c r="I742" s="3" t="n">
        <v>0.942996263766314</v>
      </c>
      <c r="J742" s="3" t="n">
        <v>1.05271936687929</v>
      </c>
      <c r="K742" s="11" t="n">
        <f aca="false">IF(I742&lt;1,-1/I742,I742)</f>
        <v>-1.06044958863995</v>
      </c>
      <c r="L742" s="11" t="n">
        <f aca="false">IF(J742&lt;1,-1/J742,J742)</f>
        <v>1.05271936687929</v>
      </c>
    </row>
    <row r="743" customFormat="false" ht="15" hidden="false" customHeight="false" outlineLevel="0" collapsed="false">
      <c r="A743" s="9" t="s">
        <v>2243</v>
      </c>
      <c r="B743" s="2" t="s">
        <v>2244</v>
      </c>
      <c r="C743" s="3" t="n">
        <v>0.896371015276561</v>
      </c>
      <c r="D743" s="3" t="n">
        <v>1.15243353549122</v>
      </c>
      <c r="E743" s="11" t="n">
        <f aca="false">IF(C743&lt;1,-1/C743,C743)</f>
        <v>-1.11560947750131</v>
      </c>
      <c r="F743" s="11" t="n">
        <f aca="false">IF(D743&lt;1,-1/D743,D743)</f>
        <v>1.15243353549122</v>
      </c>
      <c r="G743" s="12"/>
      <c r="H743" s="12"/>
      <c r="K743" s="11" t="e">
        <f aca="false">IF(I743&lt;1,-1/I743,I743)</f>
        <v>#DIV/0!</v>
      </c>
      <c r="L743" s="11" t="e">
        <f aca="false">IF(J743&lt;1,-1/J743,J743)</f>
        <v>#DIV/0!</v>
      </c>
    </row>
    <row r="744" customFormat="false" ht="15" hidden="false" customHeight="false" outlineLevel="0" collapsed="false">
      <c r="A744" s="9" t="s">
        <v>2245</v>
      </c>
      <c r="B744" s="2" t="s">
        <v>2244</v>
      </c>
      <c r="E744" s="11" t="e">
        <f aca="false">IF(C744&lt;1,-1/C744,C744)</f>
        <v>#DIV/0!</v>
      </c>
      <c r="F744" s="11" t="e">
        <f aca="false">IF(D744&lt;1,-1/D744,D744)</f>
        <v>#DIV/0!</v>
      </c>
      <c r="G744" s="12" t="s">
        <v>2245</v>
      </c>
      <c r="H744" s="12" t="s">
        <v>2246</v>
      </c>
      <c r="I744" s="3" t="n">
        <v>1.03525405392162</v>
      </c>
      <c r="J744" s="3" t="n">
        <v>0.839899780479489</v>
      </c>
      <c r="K744" s="11" t="n">
        <f aca="false">IF(I744&lt;1,-1/I744,I744)</f>
        <v>1.03525405392162</v>
      </c>
      <c r="L744" s="11" t="n">
        <f aca="false">IF(J744&lt;1,-1/J744,J744)</f>
        <v>-1.19061824189204</v>
      </c>
    </row>
    <row r="745" customFormat="false" ht="15" hidden="false" customHeight="false" outlineLevel="0" collapsed="false">
      <c r="A745" s="9" t="s">
        <v>2245</v>
      </c>
      <c r="B745" s="2" t="s">
        <v>2244</v>
      </c>
      <c r="E745" s="11" t="e">
        <f aca="false">IF(C745&lt;1,-1/C745,C745)</f>
        <v>#DIV/0!</v>
      </c>
      <c r="F745" s="11" t="e">
        <f aca="false">IF(D745&lt;1,-1/D745,D745)</f>
        <v>#DIV/0!</v>
      </c>
      <c r="G745" s="12" t="s">
        <v>2245</v>
      </c>
      <c r="H745" s="12" t="s">
        <v>1412</v>
      </c>
      <c r="I745" s="3" t="n">
        <v>1.03525405392162</v>
      </c>
      <c r="J745" s="3" t="n">
        <v>0.839899780479489</v>
      </c>
      <c r="K745" s="11" t="n">
        <f aca="false">IF(I745&lt;1,-1/I745,I745)</f>
        <v>1.03525405392162</v>
      </c>
      <c r="L745" s="11" t="n">
        <f aca="false">IF(J745&lt;1,-1/J745,J745)</f>
        <v>-1.19061824189204</v>
      </c>
    </row>
    <row r="746" customFormat="false" ht="15" hidden="false" customHeight="false" outlineLevel="0" collapsed="false">
      <c r="A746" s="9" t="s">
        <v>2247</v>
      </c>
      <c r="B746" s="2" t="s">
        <v>2244</v>
      </c>
      <c r="E746" s="11" t="e">
        <f aca="false">IF(C746&lt;1,-1/C746,C746)</f>
        <v>#DIV/0!</v>
      </c>
      <c r="F746" s="11" t="e">
        <f aca="false">IF(D746&lt;1,-1/D746,D746)</f>
        <v>#DIV/0!</v>
      </c>
      <c r="G746" s="12" t="s">
        <v>2247</v>
      </c>
      <c r="H746" s="12" t="s">
        <v>2115</v>
      </c>
      <c r="I746" s="3" t="n">
        <v>0.797886268306208</v>
      </c>
      <c r="J746" s="3" t="n">
        <v>0.939801845348836</v>
      </c>
      <c r="K746" s="11" t="n">
        <f aca="false">IF(I746&lt;1,-1/I746,I746)</f>
        <v>-1.25331145518126</v>
      </c>
      <c r="L746" s="11" t="n">
        <f aca="false">IF(J746&lt;1,-1/J746,J746)</f>
        <v>-1.06405409283786</v>
      </c>
    </row>
    <row r="747" customFormat="false" ht="15" hidden="false" customHeight="false" outlineLevel="0" collapsed="false">
      <c r="A747" s="9" t="s">
        <v>2248</v>
      </c>
      <c r="B747" s="2" t="s">
        <v>2244</v>
      </c>
      <c r="E747" s="11" t="e">
        <f aca="false">IF(C747&lt;1,-1/C747,C747)</f>
        <v>#DIV/0!</v>
      </c>
      <c r="F747" s="11" t="e">
        <f aca="false">IF(D747&lt;1,-1/D747,D747)</f>
        <v>#DIV/0!</v>
      </c>
      <c r="G747" s="12" t="s">
        <v>2248</v>
      </c>
      <c r="H747" s="12" t="s">
        <v>2249</v>
      </c>
      <c r="I747" s="3" t="n">
        <v>1.24656413470556</v>
      </c>
      <c r="J747" s="3" t="n">
        <v>0.918899925682902</v>
      </c>
      <c r="K747" s="11" t="n">
        <f aca="false">IF(I747&lt;1,-1/I747,I747)</f>
        <v>1.24656413470556</v>
      </c>
      <c r="L747" s="11" t="n">
        <f aca="false">IF(J747&lt;1,-1/J747,J747)</f>
        <v>-1.08825778743733</v>
      </c>
    </row>
    <row r="748" customFormat="false" ht="15" hidden="false" customHeight="false" outlineLevel="0" collapsed="false">
      <c r="A748" s="9" t="s">
        <v>2250</v>
      </c>
      <c r="B748" s="2" t="s">
        <v>2251</v>
      </c>
      <c r="C748" s="3" t="n">
        <v>0.914135065734377</v>
      </c>
      <c r="D748" s="3" t="n">
        <v>1.28854929904754</v>
      </c>
      <c r="E748" s="11" t="n">
        <f aca="false">IF(C748&lt;1,-1/C748,C748)</f>
        <v>-1.09393024891419</v>
      </c>
      <c r="F748" s="11" t="n">
        <f aca="false">IF(D748&lt;1,-1/D748,D748)</f>
        <v>1.28854929904754</v>
      </c>
      <c r="G748" s="12" t="s">
        <v>2252</v>
      </c>
      <c r="H748" s="12" t="s">
        <v>2253</v>
      </c>
      <c r="I748" s="3" t="n">
        <v>1.02143616018881</v>
      </c>
      <c r="J748" s="3" t="n">
        <v>1.06376243192247</v>
      </c>
      <c r="K748" s="11" t="n">
        <f aca="false">IF(I748&lt;1,-1/I748,I748)</f>
        <v>1.02143616018881</v>
      </c>
      <c r="L748" s="11" t="n">
        <f aca="false">IF(J748&lt;1,-1/J748,J748)</f>
        <v>1.06376243192247</v>
      </c>
    </row>
    <row r="749" customFormat="false" ht="15" hidden="false" customHeight="false" outlineLevel="0" collapsed="false">
      <c r="A749" s="9" t="s">
        <v>2254</v>
      </c>
      <c r="B749" s="2" t="s">
        <v>2251</v>
      </c>
      <c r="E749" s="11" t="e">
        <f aca="false">IF(C749&lt;1,-1/C749,C749)</f>
        <v>#DIV/0!</v>
      </c>
      <c r="F749" s="11" t="e">
        <f aca="false">IF(D749&lt;1,-1/D749,D749)</f>
        <v>#DIV/0!</v>
      </c>
      <c r="G749" s="12" t="s">
        <v>2254</v>
      </c>
      <c r="H749" s="12" t="s">
        <v>2126</v>
      </c>
      <c r="I749" s="3" t="n">
        <v>0.789827117711</v>
      </c>
      <c r="J749" s="3" t="n">
        <v>1.20938848183435</v>
      </c>
      <c r="K749" s="11" t="n">
        <f aca="false">IF(I749&lt;1,-1/I749,I749)</f>
        <v>-1.26609985600153</v>
      </c>
      <c r="L749" s="11" t="n">
        <f aca="false">IF(J749&lt;1,-1/J749,J749)</f>
        <v>1.20938848183435</v>
      </c>
    </row>
    <row r="750" customFormat="false" ht="15" hidden="false" customHeight="false" outlineLevel="0" collapsed="false">
      <c r="A750" s="9" t="s">
        <v>2255</v>
      </c>
      <c r="B750" s="2" t="s">
        <v>2256</v>
      </c>
      <c r="C750" s="3" t="n">
        <v>1.19248331361338</v>
      </c>
      <c r="D750" s="3" t="n">
        <v>0.891283639408472</v>
      </c>
      <c r="E750" s="11" t="n">
        <f aca="false">IF(C750&lt;1,-1/C750,C750)</f>
        <v>1.19248331361338</v>
      </c>
      <c r="F750" s="11" t="n">
        <f aca="false">IF(D750&lt;1,-1/D750,D750)</f>
        <v>-1.12197728734669</v>
      </c>
      <c r="G750" s="12" t="s">
        <v>2257</v>
      </c>
      <c r="H750" s="12" t="s">
        <v>2258</v>
      </c>
      <c r="I750" s="3" t="n">
        <v>1.3713727534631</v>
      </c>
      <c r="J750" s="3" t="n">
        <v>0.766208433767678</v>
      </c>
      <c r="K750" s="11" t="n">
        <f aca="false">IF(I750&lt;1,-1/I750,I750)</f>
        <v>1.3713727534631</v>
      </c>
      <c r="L750" s="11" t="n">
        <f aca="false">IF(J750&lt;1,-1/J750,J750)</f>
        <v>-1.3051278946157</v>
      </c>
    </row>
    <row r="751" customFormat="false" ht="15" hidden="false" customHeight="false" outlineLevel="0" collapsed="false">
      <c r="A751" s="9" t="s">
        <v>2259</v>
      </c>
      <c r="B751" s="2" t="s">
        <v>2256</v>
      </c>
      <c r="C751" s="3" t="n">
        <v>0.767998817406221</v>
      </c>
      <c r="D751" s="3" t="n">
        <v>1.58347074208075</v>
      </c>
      <c r="E751" s="11" t="n">
        <f aca="false">IF(C751&lt;1,-1/C751,C751)</f>
        <v>-1.30208533833076</v>
      </c>
      <c r="F751" s="11" t="n">
        <f aca="false">IF(D751&lt;1,-1/D751,D751)</f>
        <v>1.58347074208075</v>
      </c>
      <c r="G751" s="12" t="s">
        <v>2260</v>
      </c>
      <c r="H751" s="12" t="s">
        <v>2261</v>
      </c>
      <c r="I751" s="3" t="n">
        <v>1.20048652025364</v>
      </c>
      <c r="J751" s="3" t="n">
        <v>0.819218829187478</v>
      </c>
      <c r="K751" s="11" t="n">
        <f aca="false">IF(I751&lt;1,-1/I751,I751)</f>
        <v>1.20048652025364</v>
      </c>
      <c r="L751" s="11" t="n">
        <f aca="false">IF(J751&lt;1,-1/J751,J751)</f>
        <v>-1.22067506796911</v>
      </c>
    </row>
    <row r="752" customFormat="false" ht="15" hidden="false" customHeight="false" outlineLevel="0" collapsed="false">
      <c r="A752" s="9" t="s">
        <v>2262</v>
      </c>
      <c r="B752" s="2" t="s">
        <v>2256</v>
      </c>
      <c r="C752" s="3" t="n">
        <v>0.84612600320949</v>
      </c>
      <c r="D752" s="3" t="n">
        <v>0.879480127739104</v>
      </c>
      <c r="E752" s="11" t="n">
        <f aca="false">IF(C752&lt;1,-1/C752,C752)</f>
        <v>-1.18185707117716</v>
      </c>
      <c r="F752" s="11" t="n">
        <f aca="false">IF(D752&lt;1,-1/D752,D752)</f>
        <v>-1.13703535584223</v>
      </c>
      <c r="G752" s="12"/>
      <c r="H752" s="12"/>
      <c r="K752" s="11" t="e">
        <f aca="false">IF(I752&lt;1,-1/I752,I752)</f>
        <v>#DIV/0!</v>
      </c>
      <c r="L752" s="11" t="e">
        <f aca="false">IF(J752&lt;1,-1/J752,J752)</f>
        <v>#DIV/0!</v>
      </c>
    </row>
    <row r="753" customFormat="false" ht="15" hidden="false" customHeight="false" outlineLevel="0" collapsed="false">
      <c r="A753" s="9" t="s">
        <v>2263</v>
      </c>
      <c r="B753" s="2" t="s">
        <v>2264</v>
      </c>
      <c r="C753" s="3" t="n">
        <v>0.901070560988588</v>
      </c>
      <c r="D753" s="3" t="n">
        <v>0.892564263558386</v>
      </c>
      <c r="E753" s="11" t="n">
        <f aca="false">IF(C753&lt;1,-1/C753,C753)</f>
        <v>-1.10979100116519</v>
      </c>
      <c r="F753" s="11" t="n">
        <f aca="false">IF(D753&lt;1,-1/D753,D753)</f>
        <v>-1.12036750834422</v>
      </c>
      <c r="G753" s="12" t="s">
        <v>2265</v>
      </c>
      <c r="H753" s="12" t="s">
        <v>2266</v>
      </c>
      <c r="I753" s="3" t="n">
        <v>1.2325235804319</v>
      </c>
      <c r="J753" s="3" t="n">
        <v>0.612209592869614</v>
      </c>
      <c r="K753" s="11" t="n">
        <f aca="false">IF(I753&lt;1,-1/I753,I753)</f>
        <v>1.2325235804319</v>
      </c>
      <c r="L753" s="11" t="n">
        <f aca="false">IF(J753&lt;1,-1/J753,J753)</f>
        <v>-1.63342752489828</v>
      </c>
    </row>
    <row r="754" customFormat="false" ht="15" hidden="false" customHeight="false" outlineLevel="0" collapsed="false">
      <c r="A754" s="9" t="s">
        <v>2267</v>
      </c>
      <c r="B754" s="2" t="s">
        <v>2268</v>
      </c>
      <c r="C754" s="3" t="n">
        <v>0.860875361830059</v>
      </c>
      <c r="D754" s="3" t="n">
        <v>0.995584587574447</v>
      </c>
      <c r="E754" s="11" t="n">
        <f aca="false">IF(C754&lt;1,-1/C754,C754)</f>
        <v>-1.16160833999731</v>
      </c>
      <c r="F754" s="11" t="n">
        <f aca="false">IF(D754&lt;1,-1/D754,D754)</f>
        <v>-1.00443499475651</v>
      </c>
      <c r="G754" s="12" t="s">
        <v>2269</v>
      </c>
      <c r="H754" s="12" t="s">
        <v>2270</v>
      </c>
      <c r="I754" s="3" t="n">
        <v>1.26769580432433</v>
      </c>
      <c r="J754" s="3" t="n">
        <v>1.03849090217713</v>
      </c>
      <c r="K754" s="11" t="n">
        <f aca="false">IF(I754&lt;1,-1/I754,I754)</f>
        <v>1.26769580432433</v>
      </c>
      <c r="L754" s="11" t="n">
        <f aca="false">IF(J754&lt;1,-1/J754,J754)</f>
        <v>1.03849090217713</v>
      </c>
    </row>
    <row r="755" customFormat="false" ht="15" hidden="false" customHeight="false" outlineLevel="0" collapsed="false">
      <c r="A755" s="9" t="s">
        <v>2271</v>
      </c>
      <c r="B755" s="2" t="s">
        <v>2268</v>
      </c>
      <c r="C755" s="3" t="n">
        <v>0.933681339774438</v>
      </c>
      <c r="D755" s="3" t="n">
        <v>1.10089266144986</v>
      </c>
      <c r="E755" s="11" t="n">
        <f aca="false">IF(C755&lt;1,-1/C755,C755)</f>
        <v>-1.07102922314115</v>
      </c>
      <c r="F755" s="11" t="n">
        <f aca="false">IF(D755&lt;1,-1/D755,D755)</f>
        <v>1.10089266144986</v>
      </c>
      <c r="G755" s="12" t="s">
        <v>2272</v>
      </c>
      <c r="H755" s="12" t="s">
        <v>1153</v>
      </c>
      <c r="I755" s="3" t="n">
        <v>1.40805583207858</v>
      </c>
      <c r="J755" s="3" t="n">
        <v>0.841580581338358</v>
      </c>
      <c r="K755" s="11" t="n">
        <f aca="false">IF(I755&lt;1,-1/I755,I755)</f>
        <v>1.40805583207858</v>
      </c>
      <c r="L755" s="11" t="n">
        <f aca="false">IF(J755&lt;1,-1/J755,J755)</f>
        <v>-1.18824034462595</v>
      </c>
    </row>
    <row r="756" customFormat="false" ht="15" hidden="false" customHeight="false" outlineLevel="0" collapsed="false">
      <c r="A756" s="9" t="s">
        <v>2273</v>
      </c>
      <c r="B756" s="2" t="s">
        <v>2268</v>
      </c>
      <c r="C756" s="3" t="n">
        <v>0.855012026705199</v>
      </c>
      <c r="D756" s="3" t="n">
        <v>1.08422063990762</v>
      </c>
      <c r="E756" s="11" t="n">
        <f aca="false">IF(C756&lt;1,-1/C756,C756)</f>
        <v>-1.16957419166782</v>
      </c>
      <c r="F756" s="11" t="n">
        <f aca="false">IF(D756&lt;1,-1/D756,D756)</f>
        <v>1.08422063990762</v>
      </c>
      <c r="G756" s="12" t="s">
        <v>2274</v>
      </c>
      <c r="H756" s="12" t="s">
        <v>2275</v>
      </c>
      <c r="I756" s="3" t="n">
        <v>1.94540459945032</v>
      </c>
      <c r="J756" s="3" t="n">
        <v>1.28240075224613</v>
      </c>
      <c r="K756" s="11" t="n">
        <f aca="false">IF(I756&lt;1,-1/I756,I756)</f>
        <v>1.94540459945032</v>
      </c>
      <c r="L756" s="11" t="n">
        <f aca="false">IF(J756&lt;1,-1/J756,J756)</f>
        <v>1.28240075224613</v>
      </c>
    </row>
    <row r="757" customFormat="false" ht="15" hidden="false" customHeight="false" outlineLevel="0" collapsed="false">
      <c r="A757" s="9" t="s">
        <v>2276</v>
      </c>
      <c r="B757" s="2" t="s">
        <v>2268</v>
      </c>
      <c r="C757" s="3" t="n">
        <v>0.923949290055813</v>
      </c>
      <c r="D757" s="3" t="n">
        <v>1.19820244349493</v>
      </c>
      <c r="E757" s="11" t="n">
        <f aca="false">IF(C757&lt;1,-1/C757,C757)</f>
        <v>-1.08231048041564</v>
      </c>
      <c r="F757" s="11" t="n">
        <f aca="false">IF(D757&lt;1,-1/D757,D757)</f>
        <v>1.19820244349493</v>
      </c>
      <c r="G757" s="12" t="s">
        <v>2277</v>
      </c>
      <c r="H757" s="12" t="s">
        <v>2278</v>
      </c>
      <c r="I757" s="3" t="n">
        <v>0.703035827138816</v>
      </c>
      <c r="J757" s="3" t="n">
        <v>0.968636362159304</v>
      </c>
      <c r="K757" s="11" t="n">
        <f aca="false">IF(I757&lt;1,-1/I757,I757)</f>
        <v>-1.42240261647796</v>
      </c>
      <c r="L757" s="11" t="n">
        <f aca="false">IF(J757&lt;1,-1/J757,J757)</f>
        <v>-1.03237916628566</v>
      </c>
    </row>
    <row r="758" customFormat="false" ht="15" hidden="false" customHeight="false" outlineLevel="0" collapsed="false">
      <c r="A758" s="9" t="s">
        <v>2279</v>
      </c>
      <c r="B758" s="2" t="s">
        <v>2280</v>
      </c>
      <c r="C758" s="3" t="n">
        <v>0.71740073069777</v>
      </c>
      <c r="D758" s="3" t="n">
        <v>1.2645048565071</v>
      </c>
      <c r="E758" s="11" t="n">
        <f aca="false">IF(C758&lt;1,-1/C758,C758)</f>
        <v>-1.39392107815023</v>
      </c>
      <c r="F758" s="11" t="n">
        <f aca="false">IF(D758&lt;1,-1/D758,D758)</f>
        <v>1.2645048565071</v>
      </c>
      <c r="G758" s="12" t="s">
        <v>2281</v>
      </c>
      <c r="H758" s="13" t="s">
        <v>343</v>
      </c>
      <c r="I758" s="3" t="n">
        <v>2.15700743030724</v>
      </c>
      <c r="J758" s="3" t="n">
        <v>0.741221127874557</v>
      </c>
      <c r="K758" s="11" t="n">
        <f aca="false">IF(I758&lt;1,-1/I758,I758)</f>
        <v>2.15700743030724</v>
      </c>
      <c r="L758" s="11" t="n">
        <f aca="false">IF(J758&lt;1,-1/J758,J758)</f>
        <v>-1.3491250618658</v>
      </c>
    </row>
    <row r="759" customFormat="false" ht="15" hidden="false" customHeight="false" outlineLevel="0" collapsed="false">
      <c r="A759" s="9" t="s">
        <v>2282</v>
      </c>
      <c r="B759" s="2" t="s">
        <v>2280</v>
      </c>
      <c r="C759" s="3" t="n">
        <v>0.661290279559298</v>
      </c>
      <c r="D759" s="3" t="n">
        <v>1.23434660150174</v>
      </c>
      <c r="E759" s="11" t="n">
        <f aca="false">IF(C759&lt;1,-1/C759,C759)</f>
        <v>-1.51219522032961</v>
      </c>
      <c r="F759" s="11" t="n">
        <f aca="false">IF(D759&lt;1,-1/D759,D759)</f>
        <v>1.23434660150174</v>
      </c>
      <c r="G759" s="12" t="s">
        <v>2283</v>
      </c>
      <c r="H759" s="12" t="s">
        <v>2284</v>
      </c>
      <c r="I759" s="3" t="n">
        <v>1.15154937252328</v>
      </c>
      <c r="J759" s="3" t="n">
        <v>2.48647562225273</v>
      </c>
      <c r="K759" s="11" t="n">
        <f aca="false">IF(I759&lt;1,-1/I759,I759)</f>
        <v>1.15154937252328</v>
      </c>
      <c r="L759" s="11" t="n">
        <f aca="false">IF(J759&lt;1,-1/J759,J759)</f>
        <v>2.48647562225273</v>
      </c>
    </row>
    <row r="760" customFormat="false" ht="15" hidden="false" customHeight="false" outlineLevel="0" collapsed="false">
      <c r="A760" s="9" t="s">
        <v>2285</v>
      </c>
      <c r="B760" s="2" t="s">
        <v>2286</v>
      </c>
      <c r="C760" s="3" t="n">
        <v>0.808413642300234</v>
      </c>
      <c r="D760" s="3" t="n">
        <v>2.10050540593488</v>
      </c>
      <c r="E760" s="11" t="n">
        <f aca="false">IF(C760&lt;1,-1/C760,C760)</f>
        <v>-1.23699050544797</v>
      </c>
      <c r="F760" s="11" t="n">
        <f aca="false">IF(D760&lt;1,-1/D760,D760)</f>
        <v>2.10050540593488</v>
      </c>
      <c r="G760" s="12"/>
      <c r="H760" s="12"/>
      <c r="K760" s="11" t="e">
        <f aca="false">IF(I760&lt;1,-1/I760,I760)</f>
        <v>#DIV/0!</v>
      </c>
      <c r="L760" s="11" t="e">
        <f aca="false">IF(J760&lt;1,-1/J760,J760)</f>
        <v>#DIV/0!</v>
      </c>
    </row>
    <row r="761" customFormat="false" ht="15" hidden="false" customHeight="false" outlineLevel="0" collapsed="false">
      <c r="A761" s="9" t="s">
        <v>2287</v>
      </c>
      <c r="B761" s="2" t="s">
        <v>2286</v>
      </c>
      <c r="C761" s="3" t="n">
        <v>0.902390270453038</v>
      </c>
      <c r="D761" s="3" t="n">
        <v>1.17194658265808</v>
      </c>
      <c r="E761" s="11" t="n">
        <f aca="false">IF(C761&lt;1,-1/C761,C761)</f>
        <v>-1.10816797647647</v>
      </c>
      <c r="F761" s="11" t="n">
        <f aca="false">IF(D761&lt;1,-1/D761,D761)</f>
        <v>1.17194658265808</v>
      </c>
      <c r="G761" s="12" t="s">
        <v>2288</v>
      </c>
      <c r="H761" s="12" t="s">
        <v>2289</v>
      </c>
      <c r="I761" s="3" t="n">
        <v>0.960787566841001</v>
      </c>
      <c r="J761" s="3" t="n">
        <v>0.66734917855702</v>
      </c>
      <c r="K761" s="11" t="n">
        <f aca="false">IF(I761&lt;1,-1/I761,I761)</f>
        <v>-1.04081280244698</v>
      </c>
      <c r="L761" s="11" t="n">
        <f aca="false">IF(J761&lt;1,-1/J761,J761)</f>
        <v>-1.4984659187897</v>
      </c>
    </row>
    <row r="762" customFormat="false" ht="15" hidden="false" customHeight="false" outlineLevel="0" collapsed="false">
      <c r="A762" s="9" t="s">
        <v>2290</v>
      </c>
      <c r="B762" s="2" t="s">
        <v>2291</v>
      </c>
      <c r="C762" s="3" t="n">
        <v>1.63690963275957</v>
      </c>
      <c r="D762" s="3" t="n">
        <v>0.787522973438527</v>
      </c>
      <c r="E762" s="11" t="n">
        <f aca="false">IF(C762&lt;1,-1/C762,C762)</f>
        <v>1.63690963275957</v>
      </c>
      <c r="F762" s="11" t="n">
        <f aca="false">IF(D762&lt;1,-1/D762,D762)</f>
        <v>-1.26980422632465</v>
      </c>
      <c r="G762" s="12" t="s">
        <v>2292</v>
      </c>
      <c r="H762" s="12" t="s">
        <v>422</v>
      </c>
      <c r="I762" s="3" t="n">
        <v>0.832047884172313</v>
      </c>
      <c r="J762" s="3" t="n">
        <v>1.15868486634891</v>
      </c>
      <c r="K762" s="11" t="n">
        <f aca="false">IF(I762&lt;1,-1/I762,I762)</f>
        <v>-1.20185390651496</v>
      </c>
      <c r="L762" s="11" t="n">
        <f aca="false">IF(J762&lt;1,-1/J762,J762)</f>
        <v>1.15868486634891</v>
      </c>
    </row>
    <row r="763" customFormat="false" ht="15" hidden="false" customHeight="false" outlineLevel="0" collapsed="false">
      <c r="A763" s="9" t="s">
        <v>2293</v>
      </c>
      <c r="B763" s="2" t="s">
        <v>2294</v>
      </c>
      <c r="E763" s="11" t="e">
        <f aca="false">IF(C763&lt;1,-1/C763,C763)</f>
        <v>#DIV/0!</v>
      </c>
      <c r="F763" s="11" t="e">
        <f aca="false">IF(D763&lt;1,-1/D763,D763)</f>
        <v>#DIV/0!</v>
      </c>
      <c r="G763" s="12" t="s">
        <v>2293</v>
      </c>
      <c r="H763" s="12" t="s">
        <v>2295</v>
      </c>
      <c r="I763" s="3" t="n">
        <v>0.627315018801616</v>
      </c>
      <c r="J763" s="3" t="n">
        <v>1.45333088808399</v>
      </c>
      <c r="K763" s="11" t="n">
        <f aca="false">IF(I763&lt;1,-1/I763,I763)</f>
        <v>-1.59409542260018</v>
      </c>
      <c r="L763" s="11" t="n">
        <f aca="false">IF(J763&lt;1,-1/J763,J763)</f>
        <v>1.45333088808399</v>
      </c>
    </row>
    <row r="764" customFormat="false" ht="15" hidden="false" customHeight="false" outlineLevel="0" collapsed="false">
      <c r="A764" s="9" t="s">
        <v>2296</v>
      </c>
      <c r="B764" s="2" t="s">
        <v>2297</v>
      </c>
      <c r="C764" s="3" t="n">
        <v>0.99133396501831</v>
      </c>
      <c r="D764" s="3" t="n">
        <v>1.0141204129966</v>
      </c>
      <c r="E764" s="11" t="n">
        <f aca="false">IF(C764&lt;1,-1/C764,C764)</f>
        <v>-1.00874179165397</v>
      </c>
      <c r="F764" s="11" t="n">
        <f aca="false">IF(D764&lt;1,-1/D764,D764)</f>
        <v>1.0141204129966</v>
      </c>
      <c r="G764" s="12" t="s">
        <v>2298</v>
      </c>
      <c r="H764" s="12" t="s">
        <v>2299</v>
      </c>
      <c r="I764" s="3" t="n">
        <v>0.753553408570823</v>
      </c>
      <c r="J764" s="3" t="n">
        <v>1.26101867226948</v>
      </c>
      <c r="K764" s="11" t="n">
        <f aca="false">IF(I764&lt;1,-1/I764,I764)</f>
        <v>-1.32704595138994</v>
      </c>
      <c r="L764" s="11" t="n">
        <f aca="false">IF(J764&lt;1,-1/J764,J764)</f>
        <v>1.26101867226948</v>
      </c>
    </row>
    <row r="765" customFormat="false" ht="15" hidden="false" customHeight="false" outlineLevel="0" collapsed="false">
      <c r="A765" s="9" t="s">
        <v>2300</v>
      </c>
      <c r="B765" s="2" t="s">
        <v>2301</v>
      </c>
      <c r="C765" s="3" t="n">
        <v>1.00776325498379</v>
      </c>
      <c r="D765" s="3" t="n">
        <v>1.09225859211047</v>
      </c>
      <c r="E765" s="11" t="n">
        <f aca="false">IF(C765&lt;1,-1/C765,C765)</f>
        <v>1.00776325498379</v>
      </c>
      <c r="F765" s="11" t="n">
        <f aca="false">IF(D765&lt;1,-1/D765,D765)</f>
        <v>1.09225859211047</v>
      </c>
      <c r="G765" s="12" t="s">
        <v>2302</v>
      </c>
      <c r="H765" s="12" t="s">
        <v>2266</v>
      </c>
      <c r="I765" s="3" t="n">
        <v>1.03920184986759</v>
      </c>
      <c r="J765" s="3" t="n">
        <v>1.16916442880304</v>
      </c>
      <c r="K765" s="11" t="n">
        <f aca="false">IF(I765&lt;1,-1/I765,I765)</f>
        <v>1.03920184986759</v>
      </c>
      <c r="L765" s="11" t="n">
        <f aca="false">IF(J765&lt;1,-1/J765,J765)</f>
        <v>1.16916442880304</v>
      </c>
    </row>
    <row r="766" customFormat="false" ht="15" hidden="false" customHeight="false" outlineLevel="0" collapsed="false">
      <c r="A766" s="9" t="s">
        <v>2303</v>
      </c>
      <c r="B766" s="2" t="s">
        <v>2301</v>
      </c>
      <c r="C766" s="3" t="n">
        <v>1.11130502576568</v>
      </c>
      <c r="D766" s="3" t="n">
        <v>0.932366520220966</v>
      </c>
      <c r="E766" s="11" t="n">
        <f aca="false">IF(C766&lt;1,-1/C766,C766)</f>
        <v>1.11130502576568</v>
      </c>
      <c r="F766" s="11" t="n">
        <f aca="false">IF(D766&lt;1,-1/D766,D766)</f>
        <v>-1.07253958428602</v>
      </c>
      <c r="G766" s="12" t="s">
        <v>2304</v>
      </c>
      <c r="H766" s="12" t="s">
        <v>2305</v>
      </c>
      <c r="I766" s="3" t="n">
        <v>0.998935002519548</v>
      </c>
      <c r="J766" s="3" t="n">
        <v>0.956924781584972</v>
      </c>
      <c r="K766" s="11" t="n">
        <f aca="false">IF(I766&lt;1,-1/I766,I766)</f>
        <v>-1.00106613290931</v>
      </c>
      <c r="L766" s="11" t="n">
        <f aca="false">IF(J766&lt;1,-1/J766,J766)</f>
        <v>-1.04501421558305</v>
      </c>
    </row>
    <row r="767" customFormat="false" ht="15" hidden="false" customHeight="false" outlineLevel="0" collapsed="false">
      <c r="A767" s="9" t="s">
        <v>2306</v>
      </c>
      <c r="B767" s="2" t="s">
        <v>2301</v>
      </c>
      <c r="C767" s="3" t="n">
        <v>0.685747615174227</v>
      </c>
      <c r="D767" s="3" t="n">
        <v>1.22643956800337</v>
      </c>
      <c r="E767" s="11" t="n">
        <f aca="false">IF(C767&lt;1,-1/C767,C767)</f>
        <v>-1.45826245381244</v>
      </c>
      <c r="F767" s="11" t="n">
        <f aca="false">IF(D767&lt;1,-1/D767,D767)</f>
        <v>1.22643956800337</v>
      </c>
      <c r="G767" s="12" t="s">
        <v>2307</v>
      </c>
      <c r="H767" s="12" t="s">
        <v>2308</v>
      </c>
      <c r="I767" s="3" t="n">
        <v>1.58220231904917</v>
      </c>
      <c r="J767" s="3" t="n">
        <v>0.904718051402335</v>
      </c>
      <c r="K767" s="11" t="n">
        <f aca="false">IF(I767&lt;1,-1/I767,I767)</f>
        <v>1.58220231904917</v>
      </c>
      <c r="L767" s="11" t="n">
        <f aca="false">IF(J767&lt;1,-1/J767,J767)</f>
        <v>-1.10531673204705</v>
      </c>
    </row>
    <row r="768" customFormat="false" ht="15" hidden="false" customHeight="false" outlineLevel="0" collapsed="false">
      <c r="A768" s="9" t="s">
        <v>2309</v>
      </c>
      <c r="B768" s="2" t="s">
        <v>2301</v>
      </c>
      <c r="C768" s="3" t="n">
        <v>0.516461183264805</v>
      </c>
      <c r="D768" s="3" t="n">
        <v>1.71312421955097</v>
      </c>
      <c r="E768" s="11" t="n">
        <f aca="false">IF(C768&lt;1,-1/C768,C768)</f>
        <v>-1.9362539381537</v>
      </c>
      <c r="F768" s="11" t="n">
        <f aca="false">IF(D768&lt;1,-1/D768,D768)</f>
        <v>1.71312421955097</v>
      </c>
      <c r="G768" s="12" t="s">
        <v>2310</v>
      </c>
      <c r="H768" s="12" t="s">
        <v>2311</v>
      </c>
      <c r="I768" s="3" t="n">
        <v>0.372622901711007</v>
      </c>
      <c r="J768" s="3" t="n">
        <v>1.09092474699245</v>
      </c>
      <c r="K768" s="11" t="n">
        <f aca="false">IF(I768&lt;1,-1/I768,I768)</f>
        <v>-2.68367831233187</v>
      </c>
      <c r="L768" s="11" t="n">
        <f aca="false">IF(J768&lt;1,-1/J768,J768)</f>
        <v>1.09092474699245</v>
      </c>
    </row>
    <row r="769" customFormat="false" ht="15" hidden="false" customHeight="false" outlineLevel="0" collapsed="false">
      <c r="A769" s="9" t="s">
        <v>2312</v>
      </c>
      <c r="B769" s="2" t="s">
        <v>2301</v>
      </c>
      <c r="C769" s="3" t="n">
        <v>0.571362583831594</v>
      </c>
      <c r="D769" s="3" t="n">
        <v>1.13288954568495</v>
      </c>
      <c r="E769" s="11" t="n">
        <f aca="false">IF(C769&lt;1,-1/C769,C769)</f>
        <v>-1.7502021103551</v>
      </c>
      <c r="F769" s="11" t="n">
        <f aca="false">IF(D769&lt;1,-1/D769,D769)</f>
        <v>1.13288954568495</v>
      </c>
      <c r="G769" s="12" t="s">
        <v>2313</v>
      </c>
      <c r="H769" s="12" t="s">
        <v>2314</v>
      </c>
      <c r="I769" s="3" t="n">
        <v>1.1911459708672</v>
      </c>
      <c r="J769" s="3" t="n">
        <v>0.897209783391469</v>
      </c>
      <c r="K769" s="11" t="n">
        <f aca="false">IF(I769&lt;1,-1/I769,I769)</f>
        <v>1.1911459708672</v>
      </c>
      <c r="L769" s="11" t="n">
        <f aca="false">IF(J769&lt;1,-1/J769,J769)</f>
        <v>-1.11456653562111</v>
      </c>
    </row>
    <row r="770" customFormat="false" ht="15" hidden="false" customHeight="false" outlineLevel="0" collapsed="false">
      <c r="A770" s="9" t="s">
        <v>2315</v>
      </c>
      <c r="B770" s="2" t="s">
        <v>2316</v>
      </c>
      <c r="C770" s="3" t="n">
        <v>1.07057276414582</v>
      </c>
      <c r="D770" s="3" t="n">
        <v>0.987918804027208</v>
      </c>
      <c r="E770" s="11" t="n">
        <f aca="false">IF(C770&lt;1,-1/C770,C770)</f>
        <v>1.07057276414582</v>
      </c>
      <c r="F770" s="11" t="n">
        <f aca="false">IF(D770&lt;1,-1/D770,D770)</f>
        <v>-1.01222893614692</v>
      </c>
      <c r="G770" s="12" t="s">
        <v>2317</v>
      </c>
      <c r="H770" s="12" t="s">
        <v>2318</v>
      </c>
      <c r="I770" s="3" t="n">
        <v>1.10188348891237</v>
      </c>
      <c r="J770" s="3" t="n">
        <v>1.11501659315459</v>
      </c>
      <c r="K770" s="11" t="n">
        <f aca="false">IF(I770&lt;1,-1/I770,I770)</f>
        <v>1.10188348891237</v>
      </c>
      <c r="L770" s="11" t="n">
        <f aca="false">IF(J770&lt;1,-1/J770,J770)</f>
        <v>1.11501659315459</v>
      </c>
    </row>
    <row r="771" customFormat="false" ht="15" hidden="false" customHeight="false" outlineLevel="0" collapsed="false">
      <c r="A771" s="9" t="s">
        <v>2319</v>
      </c>
      <c r="B771" s="2" t="s">
        <v>2320</v>
      </c>
      <c r="C771" s="3" t="n">
        <v>0.886740949771564</v>
      </c>
      <c r="D771" s="3" t="n">
        <v>1.19208777504647</v>
      </c>
      <c r="E771" s="11" t="n">
        <f aca="false">IF(C771&lt;1,-1/C771,C771)</f>
        <v>-1.12772507039132</v>
      </c>
      <c r="F771" s="11" t="n">
        <f aca="false">IF(D771&lt;1,-1/D771,D771)</f>
        <v>1.19208777504647</v>
      </c>
      <c r="G771" s="12" t="s">
        <v>2321</v>
      </c>
      <c r="H771" s="12" t="s">
        <v>2322</v>
      </c>
      <c r="I771" s="3" t="n">
        <v>0.73953998812067</v>
      </c>
      <c r="J771" s="3" t="n">
        <v>1.18383549114831</v>
      </c>
      <c r="K771" s="11" t="n">
        <f aca="false">IF(I771&lt;1,-1/I771,I771)</f>
        <v>-1.35219192479532</v>
      </c>
      <c r="L771" s="11" t="n">
        <f aca="false">IF(J771&lt;1,-1/J771,J771)</f>
        <v>1.18383549114831</v>
      </c>
    </row>
    <row r="772" customFormat="false" ht="15" hidden="false" customHeight="false" outlineLevel="0" collapsed="false">
      <c r="A772" s="9" t="s">
        <v>2323</v>
      </c>
      <c r="B772" s="2" t="s">
        <v>2324</v>
      </c>
      <c r="C772" s="3" t="n">
        <v>0.896122334064386</v>
      </c>
      <c r="D772" s="3" t="n">
        <v>0.934168652956149</v>
      </c>
      <c r="E772" s="11" t="n">
        <f aca="false">IF(C772&lt;1,-1/C772,C772)</f>
        <v>-1.11591906817507</v>
      </c>
      <c r="F772" s="11" t="n">
        <f aca="false">IF(D772&lt;1,-1/D772,D772)</f>
        <v>-1.07047051604176</v>
      </c>
      <c r="G772" s="12" t="s">
        <v>2325</v>
      </c>
      <c r="H772" s="12" t="s">
        <v>2187</v>
      </c>
      <c r="I772" s="3" t="n">
        <v>1.37274884624369</v>
      </c>
      <c r="J772" s="3" t="n">
        <v>0.997128367160768</v>
      </c>
      <c r="K772" s="11" t="n">
        <f aca="false">IF(I772&lt;1,-1/I772,I772)</f>
        <v>1.37274884624369</v>
      </c>
      <c r="L772" s="11" t="n">
        <f aca="false">IF(J772&lt;1,-1/J772,J772)</f>
        <v>-1.00287990286287</v>
      </c>
    </row>
    <row r="773" customFormat="false" ht="15" hidden="false" customHeight="false" outlineLevel="0" collapsed="false">
      <c r="A773" s="9" t="s">
        <v>2326</v>
      </c>
      <c r="B773" s="2" t="s">
        <v>2327</v>
      </c>
      <c r="C773" s="3" t="n">
        <v>1.07034255020803</v>
      </c>
      <c r="D773" s="3" t="n">
        <v>0.949837881826805</v>
      </c>
      <c r="E773" s="11" t="n">
        <f aca="false">IF(C773&lt;1,-1/C773,C773)</f>
        <v>1.07034255020803</v>
      </c>
      <c r="F773" s="11" t="n">
        <f aca="false">IF(D773&lt;1,-1/D773,D773)</f>
        <v>-1.05281124193185</v>
      </c>
      <c r="G773" s="12" t="s">
        <v>2328</v>
      </c>
      <c r="H773" s="12" t="s">
        <v>2329</v>
      </c>
      <c r="I773" s="3" t="n">
        <v>1.08212794550233</v>
      </c>
      <c r="J773" s="3" t="n">
        <v>0.945015678578403</v>
      </c>
      <c r="K773" s="11" t="n">
        <f aca="false">IF(I773&lt;1,-1/I773,I773)</f>
        <v>1.08212794550233</v>
      </c>
      <c r="L773" s="11" t="n">
        <f aca="false">IF(J773&lt;1,-1/J773,J773)</f>
        <v>-1.05818350178519</v>
      </c>
    </row>
    <row r="774" customFormat="false" ht="15" hidden="false" customHeight="false" outlineLevel="0" collapsed="false">
      <c r="A774" s="9" t="s">
        <v>2330</v>
      </c>
      <c r="B774" s="2" t="s">
        <v>2327</v>
      </c>
      <c r="E774" s="11" t="e">
        <f aca="false">IF(C774&lt;1,-1/C774,C774)</f>
        <v>#DIV/0!</v>
      </c>
      <c r="F774" s="11" t="e">
        <f aca="false">IF(D774&lt;1,-1/D774,D774)</f>
        <v>#DIV/0!</v>
      </c>
      <c r="G774" s="12" t="s">
        <v>2330</v>
      </c>
      <c r="H774" s="12" t="s">
        <v>2331</v>
      </c>
      <c r="I774" s="3" t="n">
        <v>0.882302140234668</v>
      </c>
      <c r="J774" s="3" t="n">
        <v>1.12259792107153</v>
      </c>
      <c r="K774" s="11" t="n">
        <f aca="false">IF(I774&lt;1,-1/I774,I774)</f>
        <v>-1.13339858807781</v>
      </c>
      <c r="L774" s="11" t="n">
        <f aca="false">IF(J774&lt;1,-1/J774,J774)</f>
        <v>1.12259792107153</v>
      </c>
    </row>
    <row r="775" customFormat="false" ht="15" hidden="false" customHeight="false" outlineLevel="0" collapsed="false">
      <c r="A775" s="9" t="s">
        <v>2332</v>
      </c>
      <c r="B775" s="2" t="s">
        <v>2333</v>
      </c>
      <c r="E775" s="11" t="e">
        <f aca="false">IF(C775&lt;1,-1/C775,C775)</f>
        <v>#DIV/0!</v>
      </c>
      <c r="F775" s="11" t="e">
        <f aca="false">IF(D775&lt;1,-1/D775,D775)</f>
        <v>#DIV/0!</v>
      </c>
      <c r="G775" s="12" t="s">
        <v>2332</v>
      </c>
      <c r="H775" s="12" t="s">
        <v>2334</v>
      </c>
      <c r="I775" s="3" t="n">
        <v>0.869311416317397</v>
      </c>
      <c r="J775" s="3" t="n">
        <v>1.06548448914911</v>
      </c>
      <c r="K775" s="11" t="n">
        <f aca="false">IF(I775&lt;1,-1/I775,I775)</f>
        <v>-1.15033574991599</v>
      </c>
      <c r="L775" s="11" t="n">
        <f aca="false">IF(J775&lt;1,-1/J775,J775)</f>
        <v>1.06548448914911</v>
      </c>
    </row>
    <row r="776" customFormat="false" ht="15" hidden="false" customHeight="false" outlineLevel="0" collapsed="false">
      <c r="A776" s="9" t="s">
        <v>2335</v>
      </c>
      <c r="B776" s="2" t="s">
        <v>2336</v>
      </c>
      <c r="C776" s="3" t="n">
        <v>0.861168667992924</v>
      </c>
      <c r="D776" s="3" t="n">
        <v>1.0271454690365</v>
      </c>
      <c r="E776" s="11" t="n">
        <f aca="false">IF(C776&lt;1,-1/C776,C776)</f>
        <v>-1.16121270683319</v>
      </c>
      <c r="F776" s="11" t="n">
        <f aca="false">IF(D776&lt;1,-1/D776,D776)</f>
        <v>1.0271454690365</v>
      </c>
      <c r="G776" s="12" t="s">
        <v>2337</v>
      </c>
      <c r="H776" s="12" t="s">
        <v>246</v>
      </c>
      <c r="I776" s="3" t="n">
        <v>1.22625460899746</v>
      </c>
      <c r="J776" s="3" t="n">
        <v>1.38025546009431</v>
      </c>
      <c r="K776" s="11" t="n">
        <f aca="false">IF(I776&lt;1,-1/I776,I776)</f>
        <v>1.22625460899746</v>
      </c>
      <c r="L776" s="11" t="n">
        <f aca="false">IF(J776&lt;1,-1/J776,J776)</f>
        <v>1.38025546009431</v>
      </c>
    </row>
    <row r="777" customFormat="false" ht="15" hidden="false" customHeight="false" outlineLevel="0" collapsed="false">
      <c r="A777" s="9" t="s">
        <v>2338</v>
      </c>
      <c r="B777" s="2" t="s">
        <v>2339</v>
      </c>
      <c r="C777" s="3" t="n">
        <v>1.17015072133067</v>
      </c>
      <c r="D777" s="3" t="n">
        <v>1.0379532771887</v>
      </c>
      <c r="E777" s="11" t="n">
        <f aca="false">IF(C777&lt;1,-1/C777,C777)</f>
        <v>1.17015072133067</v>
      </c>
      <c r="F777" s="11" t="n">
        <f aca="false">IF(D777&lt;1,-1/D777,D777)</f>
        <v>1.0379532771887</v>
      </c>
      <c r="G777" s="12" t="s">
        <v>2340</v>
      </c>
      <c r="H777" s="12" t="s">
        <v>2341</v>
      </c>
      <c r="I777" s="3" t="n">
        <v>0.778907872671477</v>
      </c>
      <c r="J777" s="3" t="n">
        <v>1.10495092746917</v>
      </c>
      <c r="K777" s="11" t="n">
        <f aca="false">IF(I777&lt;1,-1/I777,I777)</f>
        <v>-1.28384888006104</v>
      </c>
      <c r="L777" s="11" t="n">
        <f aca="false">IF(J777&lt;1,-1/J777,J777)</f>
        <v>1.10495092746917</v>
      </c>
    </row>
    <row r="778" customFormat="false" ht="15" hidden="false" customHeight="false" outlineLevel="0" collapsed="false">
      <c r="A778" s="9" t="s">
        <v>2342</v>
      </c>
      <c r="B778" s="2" t="s">
        <v>2339</v>
      </c>
      <c r="C778" s="3" t="n">
        <v>0.767426111352973</v>
      </c>
      <c r="D778" s="3" t="n">
        <v>1.3343696451143</v>
      </c>
      <c r="E778" s="11" t="n">
        <f aca="false">IF(C778&lt;1,-1/C778,C778)</f>
        <v>-1.30305704380712</v>
      </c>
      <c r="F778" s="11" t="n">
        <f aca="false">IF(D778&lt;1,-1/D778,D778)</f>
        <v>1.3343696451143</v>
      </c>
      <c r="G778" s="12" t="s">
        <v>2343</v>
      </c>
      <c r="H778" s="12" t="s">
        <v>2344</v>
      </c>
      <c r="I778" s="3" t="n">
        <v>1.27647614203319</v>
      </c>
      <c r="J778" s="3" t="n">
        <v>1.3969603329549</v>
      </c>
      <c r="K778" s="11" t="n">
        <f aca="false">IF(I778&lt;1,-1/I778,I778)</f>
        <v>1.27647614203319</v>
      </c>
      <c r="L778" s="11" t="n">
        <f aca="false">IF(J778&lt;1,-1/J778,J778)</f>
        <v>1.3969603329549</v>
      </c>
    </row>
    <row r="779" customFormat="false" ht="15" hidden="false" customHeight="false" outlineLevel="0" collapsed="false">
      <c r="A779" s="9" t="s">
        <v>2345</v>
      </c>
      <c r="B779" s="2" t="s">
        <v>2339</v>
      </c>
      <c r="C779" s="3" t="n">
        <v>1.03690847730889</v>
      </c>
      <c r="D779" s="3" t="n">
        <v>1.0739977595455</v>
      </c>
      <c r="E779" s="11" t="n">
        <f aca="false">IF(C779&lt;1,-1/C779,C779)</f>
        <v>1.03690847730889</v>
      </c>
      <c r="F779" s="11" t="n">
        <f aca="false">IF(D779&lt;1,-1/D779,D779)</f>
        <v>1.0739977595455</v>
      </c>
      <c r="G779" s="12" t="s">
        <v>2346</v>
      </c>
      <c r="H779" s="12" t="s">
        <v>2347</v>
      </c>
      <c r="I779" s="3" t="n">
        <v>1.98950778664496</v>
      </c>
      <c r="J779" s="3" t="n">
        <v>1.19574893522709</v>
      </c>
      <c r="K779" s="11" t="n">
        <f aca="false">IF(I779&lt;1,-1/I779,I779)</f>
        <v>1.98950778664496</v>
      </c>
      <c r="L779" s="11" t="n">
        <f aca="false">IF(J779&lt;1,-1/J779,J779)</f>
        <v>1.19574893522709</v>
      </c>
    </row>
    <row r="780" customFormat="false" ht="15" hidden="false" customHeight="false" outlineLevel="0" collapsed="false">
      <c r="A780" s="9" t="s">
        <v>2348</v>
      </c>
      <c r="B780" s="2" t="s">
        <v>2339</v>
      </c>
      <c r="E780" s="11" t="e">
        <f aca="false">IF(C780&lt;1,-1/C780,C780)</f>
        <v>#DIV/0!</v>
      </c>
      <c r="F780" s="11" t="e">
        <f aca="false">IF(D780&lt;1,-1/D780,D780)</f>
        <v>#DIV/0!</v>
      </c>
      <c r="G780" s="12" t="s">
        <v>2348</v>
      </c>
      <c r="H780" s="12" t="s">
        <v>1941</v>
      </c>
      <c r="I780" s="3" t="n">
        <v>0.771041115169221</v>
      </c>
      <c r="J780" s="3" t="n">
        <v>0.966253074402624</v>
      </c>
      <c r="K780" s="11" t="n">
        <f aca="false">IF(I780&lt;1,-1/I780,I780)</f>
        <v>-1.29694769880142</v>
      </c>
      <c r="L780" s="11" t="n">
        <f aca="false">IF(J780&lt;1,-1/J780,J780)</f>
        <v>-1.03492555572798</v>
      </c>
    </row>
  </sheetData>
  <hyperlinks>
    <hyperlink ref="B2" r:id="rId1" display="P63101"/>
    <hyperlink ref="B4" r:id="rId2" display="P68254"/>
    <hyperlink ref="B5" r:id="rId3" display="P63101"/>
    <hyperlink ref="B6" r:id="rId4" display="P63101"/>
    <hyperlink ref="B11" r:id="rId5" display="P70265"/>
    <hyperlink ref="B17" r:id="rId6" display="Q5SWU9"/>
    <hyperlink ref="B18" r:id="rId7" display="O54967"/>
    <hyperlink ref="B19" r:id="rId8" display="P68033"/>
    <hyperlink ref="B20" r:id="rId9" display="P68033"/>
    <hyperlink ref="B21" r:id="rId10" display="Q9QYC0"/>
  </hyperlink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80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N11" activeCellId="0" sqref="N11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29.28"/>
    <col collapsed="false" customWidth="true" hidden="false" outlineLevel="0" max="2" min="2" style="2" width="12.99"/>
    <col collapsed="false" customWidth="true" hidden="false" outlineLevel="0" max="3" min="3" style="3" width="14.41"/>
    <col collapsed="false" customWidth="true" hidden="false" outlineLevel="0" max="4" min="4" style="3" width="15.99"/>
    <col collapsed="false" customWidth="true" hidden="false" outlineLevel="0" max="5" min="5" style="4" width="38.99"/>
    <col collapsed="false" customWidth="true" hidden="false" outlineLevel="0" max="6" min="6" style="4" width="19.41"/>
    <col collapsed="false" customWidth="true" hidden="false" outlineLevel="0" max="7" min="7" style="3" width="16.28"/>
    <col collapsed="false" customWidth="true" hidden="false" outlineLevel="0" max="8" min="8" style="3" width="15.41"/>
  </cols>
  <sheetData>
    <row r="1" s="19" customFormat="true" ht="69.75" hidden="false" customHeight="true" outlineLevel="0" collapsed="false">
      <c r="A1" s="15" t="s">
        <v>0</v>
      </c>
      <c r="B1" s="15" t="s">
        <v>1</v>
      </c>
      <c r="C1" s="16" t="s">
        <v>2349</v>
      </c>
      <c r="D1" s="16" t="s">
        <v>2350</v>
      </c>
      <c r="E1" s="17" t="s">
        <v>4</v>
      </c>
      <c r="F1" s="18" t="s">
        <v>5</v>
      </c>
      <c r="G1" s="16" t="s">
        <v>2351</v>
      </c>
      <c r="H1" s="16" t="s">
        <v>2352</v>
      </c>
    </row>
    <row r="2" customFormat="false" ht="15" hidden="false" customHeight="false" outlineLevel="0" collapsed="false">
      <c r="A2" s="9" t="s">
        <v>6</v>
      </c>
      <c r="B2" s="11" t="s">
        <v>7</v>
      </c>
      <c r="C2" s="3" t="n">
        <v>1.0537657500435</v>
      </c>
      <c r="D2" s="3" t="n">
        <v>-1.5770129703931</v>
      </c>
      <c r="E2" s="12" t="s">
        <v>8</v>
      </c>
      <c r="F2" s="12" t="s">
        <v>9</v>
      </c>
      <c r="G2" s="3" t="n">
        <v>-1.00556208371261</v>
      </c>
      <c r="H2" s="3" t="n">
        <v>1.09428485088632</v>
      </c>
    </row>
    <row r="3" customFormat="false" ht="15" hidden="false" customHeight="false" outlineLevel="0" collapsed="false">
      <c r="A3" s="9"/>
      <c r="E3" s="12"/>
      <c r="F3" s="12" t="s">
        <v>10</v>
      </c>
      <c r="G3" s="3" t="n">
        <v>-1.00556208371261</v>
      </c>
      <c r="H3" s="3" t="n">
        <v>1.09428485088632</v>
      </c>
    </row>
    <row r="4" customFormat="false" ht="15" hidden="false" customHeight="false" outlineLevel="0" collapsed="false">
      <c r="A4" s="9" t="s">
        <v>11</v>
      </c>
      <c r="B4" s="11" t="s">
        <v>12</v>
      </c>
      <c r="C4" s="3" t="n">
        <v>-1.32618972581153</v>
      </c>
      <c r="D4" s="3" t="n">
        <v>1.09306313328137</v>
      </c>
      <c r="E4" s="12" t="s">
        <v>13</v>
      </c>
      <c r="F4" s="12" t="s">
        <v>14</v>
      </c>
      <c r="G4" s="3" t="n">
        <v>-2.02014563261871</v>
      </c>
      <c r="H4" s="3" t="n">
        <v>-1.25932705620237</v>
      </c>
    </row>
    <row r="5" customFormat="false" ht="15" hidden="false" customHeight="false" outlineLevel="0" collapsed="false">
      <c r="A5" s="9" t="s">
        <v>15</v>
      </c>
      <c r="B5" s="11" t="s">
        <v>7</v>
      </c>
      <c r="C5" s="3" t="n">
        <v>-1.45220870476242</v>
      </c>
      <c r="D5" s="3" t="n">
        <v>1.50386609707136</v>
      </c>
      <c r="E5" s="12" t="s">
        <v>16</v>
      </c>
      <c r="F5" s="12" t="s">
        <v>17</v>
      </c>
      <c r="G5" s="3" t="n">
        <v>1.12748635390358</v>
      </c>
      <c r="H5" s="3" t="n">
        <v>-3.72175888508083</v>
      </c>
    </row>
    <row r="6" customFormat="false" ht="15" hidden="false" customHeight="false" outlineLevel="0" collapsed="false">
      <c r="A6" s="9" t="s">
        <v>18</v>
      </c>
      <c r="B6" s="11" t="s">
        <v>7</v>
      </c>
      <c r="C6" s="3" t="n">
        <v>-1.50607214690837</v>
      </c>
      <c r="D6" s="3" t="n">
        <v>1.1080303593749</v>
      </c>
      <c r="E6" s="12" t="s">
        <v>19</v>
      </c>
      <c r="F6" s="12" t="s">
        <v>20</v>
      </c>
      <c r="G6" s="3" t="n">
        <v>-1.17933243560725</v>
      </c>
      <c r="H6" s="3" t="n">
        <v>1.34963059118071</v>
      </c>
    </row>
    <row r="7" customFormat="false" ht="15" hidden="false" customHeight="false" outlineLevel="0" collapsed="false">
      <c r="A7" s="9" t="s">
        <v>21</v>
      </c>
      <c r="B7" s="2" t="s">
        <v>22</v>
      </c>
      <c r="C7" s="3" t="n">
        <v>-1.14879183974264</v>
      </c>
      <c r="D7" s="3" t="n">
        <v>-1.08888443761057</v>
      </c>
      <c r="E7" s="12" t="s">
        <v>23</v>
      </c>
      <c r="F7" s="12" t="s">
        <v>24</v>
      </c>
      <c r="G7" s="3" t="n">
        <v>-1.11285431531312</v>
      </c>
      <c r="H7" s="3" t="n">
        <v>1.07049338641332</v>
      </c>
    </row>
    <row r="8" customFormat="false" ht="15" hidden="false" customHeight="false" outlineLevel="0" collapsed="false">
      <c r="A8" s="9" t="s">
        <v>25</v>
      </c>
      <c r="B8" s="2" t="s">
        <v>22</v>
      </c>
      <c r="C8" s="3" t="n">
        <v>-1.25963258431367</v>
      </c>
      <c r="D8" s="3" t="n">
        <v>-1.12802291566154</v>
      </c>
      <c r="E8" s="12" t="s">
        <v>26</v>
      </c>
      <c r="F8" s="12" t="s">
        <v>27</v>
      </c>
      <c r="G8" s="3" t="n">
        <v>-1.07080248044346</v>
      </c>
      <c r="H8" s="3" t="n">
        <v>-1.07028293558662</v>
      </c>
    </row>
    <row r="9" customFormat="false" ht="15" hidden="false" customHeight="false" outlineLevel="0" collapsed="false">
      <c r="A9" s="9" t="s">
        <v>28</v>
      </c>
      <c r="B9" s="2" t="s">
        <v>22</v>
      </c>
      <c r="C9" s="3" t="n">
        <v>-1.37274147178974</v>
      </c>
      <c r="D9" s="3" t="n">
        <v>2.33050065541748</v>
      </c>
      <c r="E9" s="12" t="s">
        <v>29</v>
      </c>
      <c r="F9" s="12" t="s">
        <v>30</v>
      </c>
      <c r="G9" s="3" t="n">
        <v>1.2584387334257</v>
      </c>
      <c r="H9" s="3" t="n">
        <v>1.01299113546395</v>
      </c>
    </row>
    <row r="10" customFormat="false" ht="15" hidden="false" customHeight="false" outlineLevel="0" collapsed="false">
      <c r="A10" s="9" t="s">
        <v>31</v>
      </c>
      <c r="B10" s="2" t="s">
        <v>22</v>
      </c>
      <c r="C10" s="3" t="n">
        <v>-1.30218089181936</v>
      </c>
      <c r="D10" s="3" t="n">
        <v>1.38243125805512</v>
      </c>
      <c r="E10" s="12" t="s">
        <v>32</v>
      </c>
      <c r="F10" s="12" t="s">
        <v>33</v>
      </c>
      <c r="G10" s="3" t="n">
        <v>1.25135598862967</v>
      </c>
      <c r="H10" s="3" t="n">
        <v>-1.02123795476254</v>
      </c>
    </row>
    <row r="11" customFormat="false" ht="44.25" hidden="false" customHeight="true" outlineLevel="0" collapsed="false">
      <c r="A11" s="13" t="s">
        <v>34</v>
      </c>
      <c r="B11" s="11" t="s">
        <v>35</v>
      </c>
      <c r="C11" s="3" t="n">
        <v>-1.20593700561358</v>
      </c>
      <c r="D11" s="3" t="n">
        <v>1.06312228455893</v>
      </c>
      <c r="E11" s="13" t="s">
        <v>36</v>
      </c>
      <c r="F11" s="13" t="s">
        <v>37</v>
      </c>
      <c r="G11" s="3" t="n">
        <v>1.0283192773902</v>
      </c>
      <c r="H11" s="3" t="n">
        <v>1.07648683687643</v>
      </c>
    </row>
    <row r="12" customFormat="false" ht="15" hidden="false" customHeight="false" outlineLevel="0" collapsed="false">
      <c r="A12" s="9" t="s">
        <v>38</v>
      </c>
      <c r="B12" s="2" t="s">
        <v>39</v>
      </c>
      <c r="C12" s="3" t="n">
        <v>-1.75367706008872</v>
      </c>
      <c r="D12" s="3" t="n">
        <v>2.7783451855534</v>
      </c>
      <c r="E12" s="12" t="s">
        <v>40</v>
      </c>
      <c r="F12" s="12" t="s">
        <v>41</v>
      </c>
      <c r="G12" s="3" t="n">
        <v>1.23381832236631</v>
      </c>
      <c r="H12" s="3" t="n">
        <v>-1.07916667631539</v>
      </c>
    </row>
    <row r="13" customFormat="false" ht="15" hidden="false" customHeight="false" outlineLevel="0" collapsed="false">
      <c r="A13" s="9" t="s">
        <v>42</v>
      </c>
      <c r="B13" s="2" t="s">
        <v>39</v>
      </c>
      <c r="C13" s="3" t="n">
        <v>1.00639621638604</v>
      </c>
      <c r="D13" s="3" t="n">
        <v>1.51632009091531</v>
      </c>
      <c r="E13" s="12" t="s">
        <v>43</v>
      </c>
      <c r="F13" s="12" t="s">
        <v>44</v>
      </c>
      <c r="G13" s="3" t="n">
        <v>-1.11983894908227</v>
      </c>
      <c r="H13" s="3" t="n">
        <v>-1.12058686409226</v>
      </c>
    </row>
    <row r="14" customFormat="false" ht="15" hidden="false" customHeight="false" outlineLevel="0" collapsed="false">
      <c r="A14" s="9"/>
      <c r="E14" s="12" t="s">
        <v>43</v>
      </c>
      <c r="F14" s="12" t="s">
        <v>45</v>
      </c>
      <c r="G14" s="3" t="n">
        <v>-1.11983894908227</v>
      </c>
      <c r="H14" s="3" t="n">
        <v>-1.12058686409226</v>
      </c>
    </row>
    <row r="15" customFormat="false" ht="15" hidden="false" customHeight="false" outlineLevel="0" collapsed="false">
      <c r="A15" s="9"/>
      <c r="E15" s="12" t="s">
        <v>46</v>
      </c>
      <c r="F15" s="12" t="s">
        <v>47</v>
      </c>
      <c r="G15" s="3" t="n">
        <v>1.22264749723737</v>
      </c>
      <c r="H15" s="3" t="n">
        <v>-1.06256390589282</v>
      </c>
    </row>
    <row r="16" customFormat="false" ht="15" hidden="false" customHeight="false" outlineLevel="0" collapsed="false">
      <c r="A16" s="9" t="s">
        <v>48</v>
      </c>
      <c r="B16" s="2" t="s">
        <v>49</v>
      </c>
      <c r="C16" s="3" t="n">
        <v>1.0288819473642</v>
      </c>
      <c r="D16" s="3" t="n">
        <v>1.00502223231514</v>
      </c>
      <c r="E16" s="12" t="s">
        <v>50</v>
      </c>
      <c r="F16" s="12" t="s">
        <v>51</v>
      </c>
      <c r="G16" s="3" t="n">
        <v>1.15845462247132</v>
      </c>
      <c r="H16" s="3" t="n">
        <v>-1.16575880128917</v>
      </c>
    </row>
    <row r="17" customFormat="false" ht="15" hidden="false" customHeight="false" outlineLevel="0" collapsed="false">
      <c r="A17" s="9" t="s">
        <v>52</v>
      </c>
      <c r="B17" s="11" t="s">
        <v>49</v>
      </c>
      <c r="C17" s="3" t="n">
        <v>-1.47622060800048</v>
      </c>
      <c r="D17" s="3" t="n">
        <v>1.07779103888942</v>
      </c>
      <c r="E17" s="12" t="s">
        <v>53</v>
      </c>
      <c r="F17" s="12" t="s">
        <v>54</v>
      </c>
      <c r="G17" s="3" t="n">
        <v>1.18899542151566</v>
      </c>
      <c r="H17" s="3" t="n">
        <v>-1.09533076649639</v>
      </c>
    </row>
    <row r="18" customFormat="false" ht="15" hidden="false" customHeight="false" outlineLevel="0" collapsed="false">
      <c r="A18" s="9" t="s">
        <v>55</v>
      </c>
      <c r="B18" s="11" t="s">
        <v>56</v>
      </c>
      <c r="E18" s="12" t="s">
        <v>55</v>
      </c>
      <c r="F18" s="12" t="s">
        <v>57</v>
      </c>
      <c r="G18" s="3" t="n">
        <v>-1.61183343951035</v>
      </c>
      <c r="H18" s="3" t="n">
        <v>2.04399576153874</v>
      </c>
    </row>
    <row r="19" customFormat="false" ht="15" hidden="false" customHeight="false" outlineLevel="0" collapsed="false">
      <c r="A19" s="9" t="s">
        <v>58</v>
      </c>
      <c r="B19" s="11" t="s">
        <v>59</v>
      </c>
      <c r="C19" s="3" t="n">
        <v>-1.29745950441268</v>
      </c>
      <c r="D19" s="3" t="n">
        <v>1.25926093167686</v>
      </c>
      <c r="E19" s="12" t="s">
        <v>60</v>
      </c>
      <c r="F19" s="12" t="s">
        <v>61</v>
      </c>
      <c r="G19" s="3" t="n">
        <v>-1.10055882487818</v>
      </c>
      <c r="H19" s="3" t="n">
        <v>1.53969772095657</v>
      </c>
    </row>
    <row r="20" customFormat="false" ht="15" hidden="false" customHeight="false" outlineLevel="0" collapsed="false">
      <c r="A20" s="9"/>
      <c r="B20" s="11"/>
      <c r="E20" s="12" t="s">
        <v>60</v>
      </c>
      <c r="F20" s="12" t="s">
        <v>62</v>
      </c>
      <c r="G20" s="3" t="n">
        <v>-1.10055882487818</v>
      </c>
      <c r="H20" s="3" t="n">
        <v>1.53969772095657</v>
      </c>
    </row>
    <row r="21" customFormat="false" ht="15" hidden="false" customHeight="false" outlineLevel="0" collapsed="false">
      <c r="A21" s="9" t="s">
        <v>63</v>
      </c>
      <c r="B21" s="11" t="s">
        <v>64</v>
      </c>
      <c r="C21" s="3" t="n">
        <v>1.05820534891776</v>
      </c>
      <c r="D21" s="3" t="n">
        <v>-1.01770159414926</v>
      </c>
      <c r="E21" s="12" t="s">
        <v>65</v>
      </c>
      <c r="F21" s="12" t="s">
        <v>66</v>
      </c>
      <c r="G21" s="3" t="n">
        <v>1.13495945157721</v>
      </c>
      <c r="H21" s="3" t="n">
        <v>-1.18502064475737</v>
      </c>
    </row>
    <row r="22" customFormat="false" ht="15" hidden="false" customHeight="false" outlineLevel="0" collapsed="false">
      <c r="A22" s="9" t="s">
        <v>67</v>
      </c>
      <c r="B22" s="2" t="s">
        <v>68</v>
      </c>
      <c r="C22" s="3" t="n">
        <v>1.46779584088812</v>
      </c>
      <c r="D22" s="3" t="n">
        <v>1.14377291366072</v>
      </c>
      <c r="E22" s="12" t="s">
        <v>69</v>
      </c>
      <c r="F22" s="12" t="s">
        <v>70</v>
      </c>
      <c r="G22" s="3" t="n">
        <v>-1.43552873062403</v>
      </c>
      <c r="H22" s="3" t="n">
        <v>1.14889678201824</v>
      </c>
    </row>
    <row r="23" customFormat="false" ht="15" hidden="false" customHeight="false" outlineLevel="0" collapsed="false">
      <c r="A23" s="9" t="s">
        <v>71</v>
      </c>
      <c r="B23" s="2" t="s">
        <v>72</v>
      </c>
      <c r="C23" s="3" t="n">
        <v>-1.23919526016689</v>
      </c>
      <c r="D23" s="3" t="n">
        <v>1.06108717128942</v>
      </c>
      <c r="E23" s="12" t="s">
        <v>73</v>
      </c>
      <c r="F23" s="12" t="s">
        <v>74</v>
      </c>
      <c r="G23" s="3" t="n">
        <v>1.25501041916637</v>
      </c>
      <c r="H23" s="3" t="n">
        <v>-1.06644342388053</v>
      </c>
    </row>
    <row r="24" customFormat="false" ht="15" hidden="false" customHeight="false" outlineLevel="0" collapsed="false">
      <c r="A24" s="9" t="s">
        <v>75</v>
      </c>
      <c r="B24" s="2" t="s">
        <v>72</v>
      </c>
      <c r="C24" s="3" t="n">
        <v>-1.06494730943227</v>
      </c>
      <c r="D24" s="3" t="n">
        <v>-1.02308447475873</v>
      </c>
      <c r="E24" s="12" t="s">
        <v>76</v>
      </c>
      <c r="F24" s="12" t="s">
        <v>77</v>
      </c>
      <c r="G24" s="3" t="n">
        <v>-1.57001624504163</v>
      </c>
      <c r="H24" s="3" t="n">
        <v>1.0131958622117</v>
      </c>
    </row>
    <row r="25" customFormat="false" ht="15" hidden="false" customHeight="false" outlineLevel="0" collapsed="false">
      <c r="A25" s="9" t="s">
        <v>78</v>
      </c>
      <c r="B25" s="2" t="s">
        <v>72</v>
      </c>
      <c r="C25" s="3" t="n">
        <v>-1.02791609440335</v>
      </c>
      <c r="D25" s="3" t="n">
        <v>1.02873487990145</v>
      </c>
      <c r="E25" s="12" t="s">
        <v>79</v>
      </c>
      <c r="F25" s="12" t="s">
        <v>80</v>
      </c>
      <c r="G25" s="3" t="n">
        <v>1.18321682501916</v>
      </c>
      <c r="H25" s="3" t="n">
        <v>-1.23293100942538</v>
      </c>
    </row>
    <row r="26" customFormat="false" ht="15" hidden="false" customHeight="false" outlineLevel="0" collapsed="false">
      <c r="A26" s="9" t="s">
        <v>81</v>
      </c>
      <c r="B26" s="2" t="s">
        <v>72</v>
      </c>
      <c r="C26" s="3" t="n">
        <v>-1.19184807524336</v>
      </c>
      <c r="D26" s="3" t="n">
        <v>1.02398384829578</v>
      </c>
      <c r="E26" s="12" t="s">
        <v>82</v>
      </c>
      <c r="F26" s="12" t="s">
        <v>83</v>
      </c>
      <c r="G26" s="3" t="n">
        <v>-1.09723032417912</v>
      </c>
      <c r="H26" s="3" t="n">
        <v>1.27646664478416</v>
      </c>
    </row>
    <row r="27" customFormat="false" ht="15" hidden="false" customHeight="false" outlineLevel="0" collapsed="false">
      <c r="A27" s="9" t="s">
        <v>84</v>
      </c>
      <c r="B27" s="2" t="s">
        <v>72</v>
      </c>
      <c r="C27" s="3" t="n">
        <v>-1.02918077701638</v>
      </c>
      <c r="D27" s="3" t="n">
        <v>-1.05273394570934</v>
      </c>
      <c r="E27" s="12" t="s">
        <v>85</v>
      </c>
      <c r="F27" s="12" t="s">
        <v>86</v>
      </c>
      <c r="G27" s="3" t="n">
        <v>1.33336152008617</v>
      </c>
      <c r="H27" s="3" t="n">
        <v>-1.26793034878125</v>
      </c>
    </row>
    <row r="28" customFormat="false" ht="15" hidden="false" customHeight="false" outlineLevel="0" collapsed="false">
      <c r="A28" s="9" t="s">
        <v>87</v>
      </c>
      <c r="B28" s="2" t="s">
        <v>72</v>
      </c>
      <c r="C28" s="3" t="n">
        <v>1.16770404763948</v>
      </c>
      <c r="D28" s="3" t="n">
        <v>-1.2246708221467</v>
      </c>
      <c r="E28" s="12" t="s">
        <v>88</v>
      </c>
      <c r="F28" s="12" t="s">
        <v>89</v>
      </c>
      <c r="G28" s="3" t="n">
        <v>-1.01713477108124</v>
      </c>
      <c r="H28" s="3" t="n">
        <v>-1.78321976157099</v>
      </c>
    </row>
    <row r="29" customFormat="false" ht="15" hidden="false" customHeight="false" outlineLevel="0" collapsed="false">
      <c r="A29" s="9" t="s">
        <v>90</v>
      </c>
      <c r="B29" s="2" t="s">
        <v>72</v>
      </c>
      <c r="C29" s="3" t="n">
        <v>-1.5772764636604</v>
      </c>
      <c r="D29" s="3" t="n">
        <v>1.31672121325092</v>
      </c>
      <c r="E29" s="12" t="s">
        <v>91</v>
      </c>
      <c r="F29" s="12" t="s">
        <v>92</v>
      </c>
      <c r="G29" s="3" t="n">
        <v>-1.61399147540382</v>
      </c>
      <c r="H29" s="3" t="n">
        <v>1.3524504612218</v>
      </c>
    </row>
    <row r="30" customFormat="false" ht="15" hidden="false" customHeight="false" outlineLevel="0" collapsed="false">
      <c r="A30" s="9" t="s">
        <v>93</v>
      </c>
      <c r="B30" s="2" t="s">
        <v>72</v>
      </c>
      <c r="C30" s="3" t="n">
        <v>-1.17590529872817</v>
      </c>
      <c r="D30" s="3" t="n">
        <v>1.01626342989892</v>
      </c>
      <c r="E30" s="12" t="s">
        <v>94</v>
      </c>
      <c r="F30" s="12" t="s">
        <v>95</v>
      </c>
      <c r="G30" s="3" t="n">
        <v>-1.05440606201784</v>
      </c>
      <c r="H30" s="3" t="n">
        <v>-1.18900244399712</v>
      </c>
    </row>
    <row r="31" customFormat="false" ht="15" hidden="false" customHeight="false" outlineLevel="0" collapsed="false">
      <c r="A31" s="9" t="s">
        <v>96</v>
      </c>
      <c r="B31" s="2" t="s">
        <v>72</v>
      </c>
      <c r="C31" s="3" t="n">
        <v>1.08013956368883</v>
      </c>
      <c r="D31" s="3" t="n">
        <v>1.11380921808047</v>
      </c>
      <c r="E31" s="12"/>
      <c r="F31" s="12"/>
    </row>
    <row r="32" customFormat="false" ht="15" hidden="false" customHeight="false" outlineLevel="0" collapsed="false">
      <c r="A32" s="9" t="s">
        <v>97</v>
      </c>
      <c r="B32" s="2" t="s">
        <v>98</v>
      </c>
      <c r="C32" s="3" t="n">
        <v>-1.76904065611127</v>
      </c>
      <c r="D32" s="3" t="n">
        <v>1.62414546491196</v>
      </c>
      <c r="E32" s="12" t="s">
        <v>99</v>
      </c>
      <c r="F32" s="12" t="s">
        <v>100</v>
      </c>
      <c r="G32" s="3" t="n">
        <v>1.12396058957866</v>
      </c>
      <c r="H32" s="3" t="n">
        <v>-1.08126473146611</v>
      </c>
    </row>
    <row r="33" customFormat="false" ht="15" hidden="false" customHeight="false" outlineLevel="0" collapsed="false">
      <c r="A33" s="9" t="s">
        <v>101</v>
      </c>
      <c r="B33" s="2" t="s">
        <v>102</v>
      </c>
      <c r="C33" s="3" t="n">
        <v>-1.01021685442674</v>
      </c>
      <c r="D33" s="3" t="n">
        <v>1.02194083722678</v>
      </c>
      <c r="E33" s="12" t="s">
        <v>103</v>
      </c>
      <c r="F33" s="12" t="s">
        <v>104</v>
      </c>
      <c r="G33" s="3" t="n">
        <v>1.39182564678254</v>
      </c>
      <c r="H33" s="3" t="n">
        <v>-1.09498015067892</v>
      </c>
    </row>
    <row r="34" customFormat="false" ht="15" hidden="false" customHeight="false" outlineLevel="0" collapsed="false">
      <c r="A34" s="9" t="s">
        <v>105</v>
      </c>
      <c r="B34" s="2" t="s">
        <v>106</v>
      </c>
      <c r="C34" s="3" t="n">
        <v>-1.09927934425142</v>
      </c>
      <c r="D34" s="3" t="n">
        <v>1.06353780918513</v>
      </c>
      <c r="E34" s="12" t="s">
        <v>107</v>
      </c>
      <c r="F34" s="12" t="s">
        <v>108</v>
      </c>
      <c r="G34" s="3" t="n">
        <v>-1.0726420894921</v>
      </c>
      <c r="H34" s="3" t="n">
        <v>1.24177527083823</v>
      </c>
    </row>
    <row r="35" customFormat="false" ht="15" hidden="false" customHeight="false" outlineLevel="0" collapsed="false">
      <c r="A35" s="9" t="s">
        <v>109</v>
      </c>
      <c r="B35" s="2" t="s">
        <v>106</v>
      </c>
      <c r="C35" s="3" t="n">
        <v>-1.10893022792548</v>
      </c>
      <c r="D35" s="3" t="n">
        <v>1.12698219826762</v>
      </c>
      <c r="E35" s="12" t="s">
        <v>110</v>
      </c>
      <c r="F35" s="12" t="s">
        <v>111</v>
      </c>
      <c r="G35" s="3" t="n">
        <v>-1.11155538275619</v>
      </c>
      <c r="H35" s="3" t="n">
        <v>1.1808741898172</v>
      </c>
    </row>
    <row r="36" customFormat="false" ht="15" hidden="false" customHeight="false" outlineLevel="0" collapsed="false">
      <c r="A36" s="9" t="s">
        <v>112</v>
      </c>
      <c r="B36" s="2" t="s">
        <v>113</v>
      </c>
      <c r="C36" s="3" t="n">
        <v>-1.32037062423954</v>
      </c>
      <c r="D36" s="3" t="n">
        <v>1.18228634030632</v>
      </c>
      <c r="E36" s="12" t="s">
        <v>114</v>
      </c>
      <c r="F36" s="12" t="s">
        <v>115</v>
      </c>
      <c r="G36" s="3" t="n">
        <v>1.4542983825702</v>
      </c>
      <c r="H36" s="3" t="n">
        <v>-1.18592381248469</v>
      </c>
    </row>
    <row r="37" customFormat="false" ht="15" hidden="false" customHeight="false" outlineLevel="0" collapsed="false">
      <c r="A37" s="9" t="s">
        <v>116</v>
      </c>
      <c r="B37" s="2" t="s">
        <v>117</v>
      </c>
      <c r="C37" s="3" t="n">
        <v>-1.16885912212495</v>
      </c>
      <c r="D37" s="3" t="n">
        <v>1.02439847508995</v>
      </c>
      <c r="E37" s="12" t="s">
        <v>118</v>
      </c>
      <c r="F37" s="12" t="s">
        <v>119</v>
      </c>
      <c r="G37" s="3" t="n">
        <v>-1.86351260913732</v>
      </c>
      <c r="H37" s="3" t="n">
        <v>1.74951225601058</v>
      </c>
    </row>
    <row r="38" customFormat="false" ht="15" hidden="false" customHeight="false" outlineLevel="0" collapsed="false">
      <c r="A38" s="9" t="s">
        <v>120</v>
      </c>
      <c r="B38" s="2" t="s">
        <v>117</v>
      </c>
      <c r="C38" s="3" t="n">
        <v>-1.14951472043476</v>
      </c>
      <c r="D38" s="3" t="n">
        <v>-1.03375040928339</v>
      </c>
      <c r="E38" s="12" t="s">
        <v>121</v>
      </c>
      <c r="F38" s="12" t="s">
        <v>122</v>
      </c>
      <c r="G38" s="3" t="n">
        <v>1.11198477359308</v>
      </c>
      <c r="H38" s="3" t="n">
        <v>-1.04802799128563</v>
      </c>
    </row>
    <row r="39" customFormat="false" ht="15" hidden="false" customHeight="false" outlineLevel="0" collapsed="false">
      <c r="A39" s="9"/>
      <c r="E39" s="12" t="s">
        <v>121</v>
      </c>
      <c r="F39" s="12" t="s">
        <v>123</v>
      </c>
      <c r="G39" s="3" t="n">
        <v>1.11198477359308</v>
      </c>
      <c r="H39" s="3" t="n">
        <v>-1.04802799128563</v>
      </c>
    </row>
    <row r="40" customFormat="false" ht="15" hidden="false" customHeight="false" outlineLevel="0" collapsed="false">
      <c r="A40" s="9" t="s">
        <v>124</v>
      </c>
      <c r="B40" s="2" t="s">
        <v>125</v>
      </c>
      <c r="C40" s="3" t="n">
        <v>-2.30689591216276</v>
      </c>
      <c r="D40" s="3" t="n">
        <v>1.31501651733525</v>
      </c>
      <c r="E40" s="12" t="s">
        <v>126</v>
      </c>
      <c r="F40" s="12" t="s">
        <v>127</v>
      </c>
      <c r="G40" s="3" t="n">
        <v>1.084785601567</v>
      </c>
      <c r="H40" s="3" t="n">
        <v>1.82301365632178</v>
      </c>
    </row>
    <row r="41" customFormat="false" ht="15" hidden="false" customHeight="false" outlineLevel="0" collapsed="false">
      <c r="A41" s="9"/>
      <c r="E41" s="12" t="s">
        <v>126</v>
      </c>
      <c r="F41" s="12" t="s">
        <v>128</v>
      </c>
      <c r="G41" s="3" t="n">
        <v>1.084785601567</v>
      </c>
      <c r="H41" s="3" t="n">
        <v>1.82301365632178</v>
      </c>
    </row>
    <row r="42" customFormat="false" ht="15" hidden="false" customHeight="false" outlineLevel="0" collapsed="false">
      <c r="A42" s="9" t="s">
        <v>129</v>
      </c>
      <c r="B42" s="2" t="s">
        <v>130</v>
      </c>
      <c r="C42" s="3" t="n">
        <v>1.07466260339573</v>
      </c>
      <c r="D42" s="3" t="n">
        <v>1.13867781592887</v>
      </c>
      <c r="E42" s="12" t="s">
        <v>131</v>
      </c>
      <c r="F42" s="12" t="s">
        <v>132</v>
      </c>
      <c r="G42" s="3" t="n">
        <v>1.60773690070383</v>
      </c>
      <c r="H42" s="3" t="n">
        <v>-1.30493349233589</v>
      </c>
    </row>
    <row r="43" customFormat="false" ht="15" hidden="false" customHeight="false" outlineLevel="0" collapsed="false">
      <c r="A43" s="9" t="s">
        <v>133</v>
      </c>
      <c r="B43" s="2" t="s">
        <v>130</v>
      </c>
      <c r="C43" s="3" t="n">
        <v>1.03198434775998</v>
      </c>
      <c r="D43" s="3" t="n">
        <v>-1.06754762422559</v>
      </c>
      <c r="E43" s="12" t="s">
        <v>134</v>
      </c>
      <c r="F43" s="12" t="s">
        <v>135</v>
      </c>
      <c r="G43" s="3" t="n">
        <v>1.33300718516881</v>
      </c>
      <c r="H43" s="3" t="n">
        <v>-1.5402299009181</v>
      </c>
    </row>
    <row r="44" customFormat="false" ht="15" hidden="false" customHeight="false" outlineLevel="0" collapsed="false">
      <c r="A44" s="9" t="s">
        <v>136</v>
      </c>
      <c r="B44" s="2" t="s">
        <v>137</v>
      </c>
      <c r="C44" s="3" t="n">
        <v>-1.07494394021499</v>
      </c>
      <c r="D44" s="3" t="n">
        <v>-1.09453610626479</v>
      </c>
      <c r="E44" s="12" t="s">
        <v>138</v>
      </c>
      <c r="F44" s="12" t="s">
        <v>139</v>
      </c>
      <c r="G44" s="3" t="n">
        <v>-1.22199606370316</v>
      </c>
      <c r="H44" s="3" t="n">
        <v>1.16662260933333</v>
      </c>
    </row>
    <row r="45" customFormat="false" ht="15" hidden="false" customHeight="false" outlineLevel="0" collapsed="false">
      <c r="A45" s="9"/>
      <c r="E45" s="12" t="s">
        <v>138</v>
      </c>
      <c r="F45" s="12" t="s">
        <v>140</v>
      </c>
      <c r="G45" s="3" t="n">
        <v>-1.22199606370316</v>
      </c>
      <c r="H45" s="3" t="n">
        <v>1.16662260933333</v>
      </c>
    </row>
    <row r="46" customFormat="false" ht="15" hidden="false" customHeight="false" outlineLevel="0" collapsed="false">
      <c r="A46" s="9" t="s">
        <v>141</v>
      </c>
      <c r="B46" s="2" t="s">
        <v>142</v>
      </c>
      <c r="C46" s="3" t="n">
        <v>-1.2538653321132</v>
      </c>
      <c r="D46" s="3" t="n">
        <v>1.24831657729906</v>
      </c>
      <c r="E46" s="12" t="s">
        <v>143</v>
      </c>
      <c r="F46" s="12" t="s">
        <v>144</v>
      </c>
      <c r="G46" s="3" t="n">
        <v>1.10980218386146</v>
      </c>
      <c r="H46" s="3" t="n">
        <v>-1.13173755312851</v>
      </c>
    </row>
    <row r="47" customFormat="false" ht="15" hidden="false" customHeight="false" outlineLevel="0" collapsed="false">
      <c r="A47" s="9" t="s">
        <v>145</v>
      </c>
      <c r="B47" s="2" t="s">
        <v>146</v>
      </c>
      <c r="C47" s="3" t="n">
        <v>1.2036503351042</v>
      </c>
      <c r="D47" s="3" t="n">
        <v>-1.22230408441052</v>
      </c>
      <c r="E47" s="12" t="s">
        <v>147</v>
      </c>
      <c r="F47" s="12" t="s">
        <v>148</v>
      </c>
      <c r="G47" s="3" t="n">
        <v>1.2607470788178</v>
      </c>
      <c r="H47" s="3" t="n">
        <v>-1.13103178488101</v>
      </c>
    </row>
    <row r="48" customFormat="false" ht="15" hidden="false" customHeight="false" outlineLevel="0" collapsed="false">
      <c r="A48" s="9" t="s">
        <v>149</v>
      </c>
      <c r="B48" s="2" t="s">
        <v>146</v>
      </c>
      <c r="C48" s="3" t="n">
        <v>-1.16946412120487</v>
      </c>
      <c r="D48" s="3" t="n">
        <v>1.02104419218098</v>
      </c>
      <c r="E48" s="12" t="s">
        <v>150</v>
      </c>
      <c r="F48" s="12" t="s">
        <v>151</v>
      </c>
      <c r="G48" s="3" t="n">
        <v>-3.27776303824262</v>
      </c>
      <c r="H48" s="3" t="n">
        <v>2.84196468252462</v>
      </c>
    </row>
    <row r="49" customFormat="false" ht="15" hidden="false" customHeight="false" outlineLevel="0" collapsed="false">
      <c r="A49" s="9" t="s">
        <v>152</v>
      </c>
      <c r="B49" s="2" t="s">
        <v>153</v>
      </c>
      <c r="C49" s="3" t="n">
        <v>-1.26686101481248</v>
      </c>
      <c r="D49" s="3" t="n">
        <v>-1.28349826127058</v>
      </c>
      <c r="E49" s="12" t="s">
        <v>154</v>
      </c>
      <c r="F49" s="12" t="s">
        <v>155</v>
      </c>
      <c r="G49" s="3" t="n">
        <v>1.1567593756915</v>
      </c>
      <c r="H49" s="3" t="n">
        <v>-1.21874540740871</v>
      </c>
    </row>
    <row r="50" customFormat="false" ht="15" hidden="false" customHeight="false" outlineLevel="0" collapsed="false">
      <c r="A50" s="9" t="s">
        <v>156</v>
      </c>
      <c r="B50" s="2" t="s">
        <v>157</v>
      </c>
      <c r="C50" s="3" t="n">
        <v>-1.07844292207611</v>
      </c>
      <c r="D50" s="3" t="n">
        <v>-1.38749095627338</v>
      </c>
      <c r="E50" s="12" t="s">
        <v>158</v>
      </c>
      <c r="F50" s="12" t="s">
        <v>159</v>
      </c>
      <c r="G50" s="3" t="n">
        <v>1.29869284685252</v>
      </c>
      <c r="H50" s="3" t="n">
        <v>-1.2225053309634</v>
      </c>
    </row>
    <row r="51" customFormat="false" ht="15" hidden="false" customHeight="false" outlineLevel="0" collapsed="false">
      <c r="A51" s="9"/>
      <c r="E51" s="12" t="s">
        <v>158</v>
      </c>
      <c r="F51" s="12" t="s">
        <v>160</v>
      </c>
      <c r="G51" s="3" t="n">
        <v>1.29869284685252</v>
      </c>
      <c r="H51" s="3" t="n">
        <v>-1.2225053309634</v>
      </c>
    </row>
    <row r="52" customFormat="false" ht="15" hidden="false" customHeight="false" outlineLevel="0" collapsed="false">
      <c r="A52" s="9" t="s">
        <v>161</v>
      </c>
      <c r="B52" s="2" t="s">
        <v>157</v>
      </c>
      <c r="C52" s="3" t="n">
        <v>-1.95909441361313</v>
      </c>
      <c r="D52" s="3" t="n">
        <v>1.17331999234062</v>
      </c>
      <c r="E52" s="12" t="s">
        <v>162</v>
      </c>
      <c r="F52" s="12" t="s">
        <v>163</v>
      </c>
      <c r="G52" s="3" t="n">
        <v>-1.27624216550456</v>
      </c>
      <c r="H52" s="3" t="n">
        <v>2.08559748610349</v>
      </c>
    </row>
    <row r="53" customFormat="false" ht="15" hidden="false" customHeight="false" outlineLevel="0" collapsed="false">
      <c r="A53" s="9"/>
      <c r="E53" s="12" t="s">
        <v>162</v>
      </c>
      <c r="F53" s="12" t="s">
        <v>164</v>
      </c>
      <c r="G53" s="3" t="n">
        <v>-1.27624216550456</v>
      </c>
      <c r="H53" s="3" t="n">
        <v>2.08559748610349</v>
      </c>
    </row>
    <row r="54" customFormat="false" ht="15" hidden="false" customHeight="false" outlineLevel="0" collapsed="false">
      <c r="A54" s="9" t="s">
        <v>165</v>
      </c>
      <c r="B54" s="2" t="s">
        <v>157</v>
      </c>
      <c r="C54" s="3" t="n">
        <v>1.03161036999842</v>
      </c>
      <c r="D54" s="3" t="n">
        <v>-1.09985056228691</v>
      </c>
      <c r="E54" s="12" t="s">
        <v>166</v>
      </c>
      <c r="F54" s="12" t="s">
        <v>167</v>
      </c>
      <c r="G54" s="3" t="n">
        <v>1.02926058789078</v>
      </c>
      <c r="H54" s="3" t="n">
        <v>1.00228454270118</v>
      </c>
    </row>
    <row r="55" customFormat="false" ht="15" hidden="false" customHeight="false" outlineLevel="0" collapsed="false">
      <c r="A55" s="9"/>
      <c r="E55" s="12" t="s">
        <v>166</v>
      </c>
      <c r="F55" s="12" t="s">
        <v>168</v>
      </c>
      <c r="G55" s="3" t="n">
        <v>1.02926058789078</v>
      </c>
      <c r="H55" s="3" t="n">
        <v>1.00228454270118</v>
      </c>
    </row>
    <row r="56" customFormat="false" ht="15" hidden="false" customHeight="false" outlineLevel="0" collapsed="false">
      <c r="A56" s="9" t="s">
        <v>169</v>
      </c>
      <c r="B56" s="2" t="s">
        <v>157</v>
      </c>
      <c r="C56" s="3" t="n">
        <v>1.14742163160458</v>
      </c>
      <c r="D56" s="3" t="n">
        <v>-1.17893402280439</v>
      </c>
      <c r="E56" s="12" t="s">
        <v>170</v>
      </c>
      <c r="F56" s="12" t="s">
        <v>171</v>
      </c>
      <c r="G56" s="3" t="n">
        <v>-1.06298134129164</v>
      </c>
      <c r="H56" s="3" t="n">
        <v>-1.10627231962959</v>
      </c>
    </row>
    <row r="57" customFormat="false" ht="15" hidden="false" customHeight="false" outlineLevel="0" collapsed="false">
      <c r="A57" s="9"/>
      <c r="E57" s="12" t="s">
        <v>170</v>
      </c>
      <c r="F57" s="12" t="s">
        <v>172</v>
      </c>
      <c r="G57" s="3" t="n">
        <v>-1.06298134129164</v>
      </c>
      <c r="H57" s="3" t="n">
        <v>-1.10627231962959</v>
      </c>
    </row>
    <row r="58" customFormat="false" ht="15" hidden="false" customHeight="false" outlineLevel="0" collapsed="false">
      <c r="A58" s="9" t="s">
        <v>173</v>
      </c>
      <c r="B58" s="2" t="s">
        <v>157</v>
      </c>
      <c r="C58" s="3" t="n">
        <v>1.10326190413166</v>
      </c>
      <c r="D58" s="3" t="n">
        <v>-1.15950796468831</v>
      </c>
      <c r="E58" s="12" t="s">
        <v>174</v>
      </c>
      <c r="F58" s="12" t="s">
        <v>175</v>
      </c>
      <c r="G58" s="3" t="n">
        <v>1.20827554679487</v>
      </c>
      <c r="H58" s="3" t="n">
        <v>-1.28250112610899</v>
      </c>
    </row>
    <row r="59" customFormat="false" ht="15" hidden="false" customHeight="false" outlineLevel="0" collapsed="false">
      <c r="A59" s="9"/>
      <c r="E59" s="12" t="s">
        <v>174</v>
      </c>
      <c r="F59" s="12" t="s">
        <v>176</v>
      </c>
      <c r="G59" s="3" t="n">
        <v>1.20827554679487</v>
      </c>
      <c r="H59" s="3" t="n">
        <v>-1.28250112610899</v>
      </c>
    </row>
    <row r="60" customFormat="false" ht="15" hidden="false" customHeight="false" outlineLevel="0" collapsed="false">
      <c r="A60" s="9" t="s">
        <v>177</v>
      </c>
      <c r="B60" s="2" t="s">
        <v>178</v>
      </c>
      <c r="C60" s="3" t="n">
        <v>1.28488310432317</v>
      </c>
      <c r="D60" s="3" t="n">
        <v>-1.15958491072005</v>
      </c>
      <c r="E60" s="12" t="s">
        <v>179</v>
      </c>
      <c r="F60" s="12" t="s">
        <v>180</v>
      </c>
      <c r="G60" s="3" t="n">
        <v>-1.36856790424829</v>
      </c>
      <c r="H60" s="3" t="n">
        <v>-1.19427295935601</v>
      </c>
    </row>
    <row r="61" customFormat="false" ht="15" hidden="false" customHeight="false" outlineLevel="0" collapsed="false">
      <c r="A61" s="9" t="s">
        <v>181</v>
      </c>
      <c r="B61" s="2" t="s">
        <v>182</v>
      </c>
      <c r="C61" s="3" t="n">
        <v>-1.02575865218715</v>
      </c>
      <c r="D61" s="3" t="n">
        <v>1.06570458538648</v>
      </c>
      <c r="E61" s="12"/>
      <c r="F61" s="12"/>
    </row>
    <row r="62" customFormat="false" ht="15" hidden="false" customHeight="false" outlineLevel="0" collapsed="false">
      <c r="A62" s="9" t="s">
        <v>183</v>
      </c>
      <c r="B62" s="2" t="s">
        <v>184</v>
      </c>
      <c r="C62" s="3" t="n">
        <v>1.0484606621834</v>
      </c>
      <c r="D62" s="3" t="n">
        <v>1.00580825341212</v>
      </c>
      <c r="E62" s="12" t="s">
        <v>185</v>
      </c>
      <c r="F62" s="12" t="s">
        <v>186</v>
      </c>
      <c r="G62" s="3" t="n">
        <v>-1.05890894209933</v>
      </c>
      <c r="H62" s="3" t="n">
        <v>1.23149113706907</v>
      </c>
    </row>
    <row r="63" customFormat="false" ht="15" hidden="false" customHeight="false" outlineLevel="0" collapsed="false">
      <c r="A63" s="9" t="s">
        <v>187</v>
      </c>
      <c r="B63" s="2" t="s">
        <v>184</v>
      </c>
      <c r="C63" s="3" t="n">
        <v>1.54495671421313</v>
      </c>
      <c r="D63" s="3" t="n">
        <v>-1.49698433812333</v>
      </c>
      <c r="E63" s="12" t="s">
        <v>188</v>
      </c>
      <c r="F63" s="12" t="s">
        <v>189</v>
      </c>
      <c r="G63" s="3" t="n">
        <v>1.37728383285789</v>
      </c>
      <c r="H63" s="3" t="n">
        <v>-1.24606332975946</v>
      </c>
    </row>
    <row r="64" customFormat="false" ht="15" hidden="false" customHeight="false" outlineLevel="0" collapsed="false">
      <c r="A64" s="9" t="s">
        <v>190</v>
      </c>
      <c r="B64" s="2" t="s">
        <v>191</v>
      </c>
      <c r="C64" s="3" t="n">
        <v>-1.0433145745901</v>
      </c>
      <c r="D64" s="3" t="n">
        <v>-1.12901289636518</v>
      </c>
      <c r="E64" s="12" t="s">
        <v>192</v>
      </c>
      <c r="F64" s="12" t="s">
        <v>193</v>
      </c>
      <c r="G64" s="3" t="n">
        <v>1.09008330543474</v>
      </c>
      <c r="H64" s="3" t="n">
        <v>-1.00390963999124</v>
      </c>
    </row>
    <row r="65" customFormat="false" ht="15" hidden="false" customHeight="false" outlineLevel="0" collapsed="false">
      <c r="A65" s="9" t="s">
        <v>194</v>
      </c>
      <c r="B65" s="2" t="s">
        <v>195</v>
      </c>
      <c r="C65" s="3" t="n">
        <v>-1.90647407375507</v>
      </c>
      <c r="D65" s="3" t="n">
        <v>1.36202733080824</v>
      </c>
      <c r="E65" s="12" t="s">
        <v>196</v>
      </c>
      <c r="F65" s="12" t="s">
        <v>197</v>
      </c>
      <c r="G65" s="3" t="n">
        <v>1.17388039234236</v>
      </c>
      <c r="H65" s="3" t="n">
        <v>1.06098828564279</v>
      </c>
    </row>
    <row r="66" customFormat="false" ht="15" hidden="false" customHeight="false" outlineLevel="0" collapsed="false">
      <c r="A66" s="9"/>
      <c r="E66" s="12" t="s">
        <v>196</v>
      </c>
      <c r="F66" s="12" t="s">
        <v>198</v>
      </c>
      <c r="G66" s="3" t="n">
        <v>1.17388039234236</v>
      </c>
      <c r="H66" s="3" t="n">
        <v>1.06098828564279</v>
      </c>
    </row>
    <row r="67" customFormat="false" ht="15" hidden="false" customHeight="false" outlineLevel="0" collapsed="false">
      <c r="A67" s="9" t="s">
        <v>199</v>
      </c>
      <c r="B67" s="2" t="s">
        <v>200</v>
      </c>
      <c r="C67" s="3" t="n">
        <v>-1.04259619045226</v>
      </c>
      <c r="D67" s="3" t="n">
        <v>1.08785356028913</v>
      </c>
      <c r="E67" s="12" t="s">
        <v>201</v>
      </c>
      <c r="F67" s="12" t="s">
        <v>202</v>
      </c>
      <c r="G67" s="3" t="n">
        <v>-1.10734510456273</v>
      </c>
      <c r="H67" s="3" t="n">
        <v>1.550760653489</v>
      </c>
    </row>
    <row r="68" customFormat="false" ht="15" hidden="false" customHeight="false" outlineLevel="0" collapsed="false">
      <c r="A68" s="9" t="s">
        <v>203</v>
      </c>
      <c r="B68" s="2" t="s">
        <v>200</v>
      </c>
      <c r="C68" s="3" t="n">
        <v>-1.27792254819104</v>
      </c>
      <c r="D68" s="3" t="n">
        <v>1.18995085630591</v>
      </c>
      <c r="E68" s="12" t="s">
        <v>204</v>
      </c>
      <c r="F68" s="12" t="s">
        <v>205</v>
      </c>
      <c r="G68" s="3" t="n">
        <v>-1.44414841207582</v>
      </c>
      <c r="H68" s="3" t="n">
        <v>1.11276864067029</v>
      </c>
    </row>
    <row r="69" customFormat="false" ht="15" hidden="false" customHeight="false" outlineLevel="0" collapsed="false">
      <c r="A69" s="9" t="s">
        <v>206</v>
      </c>
      <c r="B69" s="2" t="s">
        <v>207</v>
      </c>
      <c r="C69" s="3" t="n">
        <v>-1.01621268089155</v>
      </c>
      <c r="D69" s="3" t="n">
        <v>1.08280299090974</v>
      </c>
      <c r="E69" s="12" t="s">
        <v>208</v>
      </c>
      <c r="F69" s="12" t="s">
        <v>209</v>
      </c>
      <c r="G69" s="3" t="n">
        <v>-1.12239878930948</v>
      </c>
      <c r="H69" s="3" t="n">
        <v>1.19904690951879</v>
      </c>
    </row>
    <row r="70" customFormat="false" ht="15" hidden="false" customHeight="false" outlineLevel="0" collapsed="false">
      <c r="A70" s="9" t="s">
        <v>210</v>
      </c>
      <c r="B70" s="2" t="s">
        <v>207</v>
      </c>
      <c r="C70" s="3" t="n">
        <v>-1.02601310703325</v>
      </c>
      <c r="D70" s="3" t="n">
        <v>1.29505449483865</v>
      </c>
      <c r="E70" s="12" t="s">
        <v>211</v>
      </c>
      <c r="F70" s="12" t="s">
        <v>20</v>
      </c>
      <c r="G70" s="3" t="n">
        <v>-1.33866113289695</v>
      </c>
      <c r="H70" s="3" t="n">
        <v>1.3784821594225</v>
      </c>
    </row>
    <row r="71" customFormat="false" ht="15" hidden="false" customHeight="false" outlineLevel="0" collapsed="false">
      <c r="A71" s="9"/>
      <c r="E71" s="12"/>
      <c r="F71" s="12"/>
    </row>
    <row r="72" customFormat="false" ht="15" hidden="false" customHeight="false" outlineLevel="0" collapsed="false">
      <c r="A72" s="9"/>
      <c r="E72" s="12" t="s">
        <v>213</v>
      </c>
      <c r="F72" s="12" t="s">
        <v>215</v>
      </c>
      <c r="G72" s="3" t="n">
        <v>1.00072716145193</v>
      </c>
      <c r="H72" s="3" t="n">
        <v>-1.11728573293835</v>
      </c>
    </row>
    <row r="73" customFormat="false" ht="15" hidden="false" customHeight="false" outlineLevel="0" collapsed="false">
      <c r="A73" s="9" t="s">
        <v>216</v>
      </c>
      <c r="B73" s="2" t="s">
        <v>217</v>
      </c>
      <c r="C73" s="3" t="n">
        <v>1.13432282678822</v>
      </c>
      <c r="D73" s="3" t="n">
        <v>-1.0151730518067</v>
      </c>
      <c r="E73" s="12" t="s">
        <v>218</v>
      </c>
      <c r="F73" s="12" t="s">
        <v>159</v>
      </c>
      <c r="G73" s="3" t="n">
        <v>-1.54402004655268</v>
      </c>
      <c r="H73" s="3" t="n">
        <v>-1.12446115646889</v>
      </c>
    </row>
    <row r="74" customFormat="false" ht="15" hidden="false" customHeight="false" outlineLevel="0" collapsed="false">
      <c r="A74" s="9" t="s">
        <v>219</v>
      </c>
      <c r="B74" s="2" t="s">
        <v>217</v>
      </c>
      <c r="C74" s="3" t="n">
        <v>-1.0623061411631</v>
      </c>
      <c r="D74" s="3" t="n">
        <v>-1.02094089289011</v>
      </c>
      <c r="E74" s="12" t="s">
        <v>220</v>
      </c>
      <c r="F74" s="12" t="s">
        <v>221</v>
      </c>
      <c r="G74" s="3" t="n">
        <v>-1.12665687289361</v>
      </c>
      <c r="H74" s="3" t="n">
        <v>1.02674043692054</v>
      </c>
    </row>
    <row r="75" customFormat="false" ht="15" hidden="false" customHeight="false" outlineLevel="0" collapsed="false">
      <c r="A75" s="9" t="s">
        <v>222</v>
      </c>
      <c r="B75" s="2" t="s">
        <v>217</v>
      </c>
      <c r="C75" s="3" t="n">
        <v>1.28409528797354</v>
      </c>
      <c r="D75" s="3" t="n">
        <v>-1.23768248875454</v>
      </c>
      <c r="E75" s="12" t="s">
        <v>223</v>
      </c>
      <c r="F75" s="12" t="s">
        <v>224</v>
      </c>
      <c r="G75" s="3" t="n">
        <v>1.07715928989503</v>
      </c>
      <c r="H75" s="3" t="n">
        <v>-1.00080076563349</v>
      </c>
    </row>
    <row r="76" customFormat="false" ht="15" hidden="false" customHeight="false" outlineLevel="0" collapsed="false">
      <c r="A76" s="9" t="s">
        <v>225</v>
      </c>
      <c r="B76" s="2" t="s">
        <v>217</v>
      </c>
      <c r="C76" s="3" t="n">
        <v>1.18857621472242</v>
      </c>
      <c r="D76" s="3" t="n">
        <v>-1.19371449848662</v>
      </c>
      <c r="E76" s="12" t="s">
        <v>226</v>
      </c>
      <c r="F76" s="12" t="s">
        <v>227</v>
      </c>
      <c r="G76" s="3" t="n">
        <v>1.17952070166484</v>
      </c>
      <c r="H76" s="3" t="n">
        <v>2.51460299186779</v>
      </c>
    </row>
    <row r="77" customFormat="false" ht="15" hidden="false" customHeight="false" outlineLevel="0" collapsed="false">
      <c r="A77" s="9" t="s">
        <v>228</v>
      </c>
      <c r="B77" s="2" t="s">
        <v>217</v>
      </c>
      <c r="C77" s="3" t="n">
        <v>1.10248061075124</v>
      </c>
      <c r="D77" s="3" t="n">
        <v>-1.33087410126229</v>
      </c>
      <c r="E77" s="12" t="s">
        <v>229</v>
      </c>
      <c r="F77" s="12" t="s">
        <v>230</v>
      </c>
      <c r="G77" s="3" t="n">
        <v>-1.0934134498053</v>
      </c>
      <c r="H77" s="3" t="n">
        <v>-1.06909933565703</v>
      </c>
    </row>
    <row r="78" customFormat="false" ht="15" hidden="false" customHeight="false" outlineLevel="0" collapsed="false">
      <c r="A78" s="9"/>
      <c r="E78" s="12" t="s">
        <v>229</v>
      </c>
      <c r="F78" s="12" t="s">
        <v>231</v>
      </c>
      <c r="G78" s="3" t="n">
        <v>-1.0934134498053</v>
      </c>
      <c r="H78" s="3" t="n">
        <v>-1.06909933565703</v>
      </c>
    </row>
    <row r="79" customFormat="false" ht="15" hidden="false" customHeight="false" outlineLevel="0" collapsed="false">
      <c r="A79" s="9" t="s">
        <v>232</v>
      </c>
      <c r="B79" s="2" t="s">
        <v>233</v>
      </c>
      <c r="C79" s="3" t="n">
        <v>-1.00434715264997</v>
      </c>
      <c r="D79" s="3" t="n">
        <v>-1.25183458813871</v>
      </c>
      <c r="E79" s="12" t="s">
        <v>234</v>
      </c>
      <c r="F79" s="12" t="s">
        <v>235</v>
      </c>
      <c r="G79" s="3" t="n">
        <v>-1.15031317150785</v>
      </c>
      <c r="H79" s="3" t="n">
        <v>1.0306234366396</v>
      </c>
    </row>
    <row r="80" customFormat="false" ht="15" hidden="false" customHeight="false" outlineLevel="0" collapsed="false">
      <c r="A80" s="9" t="s">
        <v>236</v>
      </c>
      <c r="B80" s="2" t="s">
        <v>237</v>
      </c>
      <c r="C80" s="3" t="n">
        <v>-1.21211613110172</v>
      </c>
      <c r="D80" s="3" t="n">
        <v>1.12612718189963</v>
      </c>
      <c r="E80" s="12" t="s">
        <v>238</v>
      </c>
      <c r="F80" s="12" t="s">
        <v>239</v>
      </c>
      <c r="G80" s="3" t="n">
        <v>1.01755017727542</v>
      </c>
      <c r="H80" s="3" t="n">
        <v>-1.13787496127099</v>
      </c>
    </row>
    <row r="81" customFormat="false" ht="15" hidden="false" customHeight="false" outlineLevel="0" collapsed="false">
      <c r="A81" s="9" t="s">
        <v>240</v>
      </c>
      <c r="B81" s="2" t="s">
        <v>237</v>
      </c>
      <c r="C81" s="3" t="n">
        <v>1.00398059994673</v>
      </c>
      <c r="D81" s="3" t="n">
        <v>-1.14721940589672</v>
      </c>
      <c r="E81" s="12" t="s">
        <v>241</v>
      </c>
      <c r="F81" s="12" t="s">
        <v>167</v>
      </c>
      <c r="G81" s="3" t="n">
        <v>-1.26608501609654</v>
      </c>
      <c r="H81" s="3" t="n">
        <v>1.50220975211074</v>
      </c>
    </row>
    <row r="82" customFormat="false" ht="15" hidden="false" customHeight="false" outlineLevel="0" collapsed="false">
      <c r="A82" s="9" t="s">
        <v>242</v>
      </c>
      <c r="B82" s="2" t="s">
        <v>237</v>
      </c>
      <c r="C82" s="3" t="n">
        <v>-1.03660739401875</v>
      </c>
      <c r="D82" s="3" t="n">
        <v>-1.12912894334521</v>
      </c>
      <c r="E82" s="12" t="s">
        <v>243</v>
      </c>
      <c r="F82" s="12" t="s">
        <v>244</v>
      </c>
      <c r="G82" s="3" t="n">
        <v>2.13332826103792</v>
      </c>
      <c r="H82" s="3" t="n">
        <v>-2.43191712012937</v>
      </c>
    </row>
    <row r="83" customFormat="false" ht="15" hidden="false" customHeight="false" outlineLevel="0" collapsed="false">
      <c r="A83" s="9"/>
      <c r="E83" s="12" t="s">
        <v>245</v>
      </c>
      <c r="F83" s="12" t="s">
        <v>246</v>
      </c>
      <c r="G83" s="3" t="n">
        <v>1.13490389925317</v>
      </c>
      <c r="H83" s="3" t="n">
        <v>-1.14481206756772</v>
      </c>
    </row>
    <row r="84" customFormat="false" ht="15" hidden="false" customHeight="false" outlineLevel="0" collapsed="false">
      <c r="A84" s="9" t="s">
        <v>247</v>
      </c>
      <c r="B84" s="2" t="s">
        <v>248</v>
      </c>
      <c r="C84" s="3" t="n">
        <v>-1.43673973115513</v>
      </c>
      <c r="D84" s="3" t="n">
        <v>1.03904091036941</v>
      </c>
      <c r="E84" s="12"/>
      <c r="F84" s="12"/>
    </row>
    <row r="85" customFormat="false" ht="15" hidden="false" customHeight="false" outlineLevel="0" collapsed="false">
      <c r="A85" s="9" t="s">
        <v>249</v>
      </c>
      <c r="B85" s="2" t="s">
        <v>250</v>
      </c>
      <c r="C85" s="3" t="n">
        <v>-1.62342658077815</v>
      </c>
      <c r="D85" s="3" t="n">
        <v>1.17229468504166</v>
      </c>
      <c r="E85" s="12" t="s">
        <v>251</v>
      </c>
      <c r="F85" s="12" t="s">
        <v>252</v>
      </c>
      <c r="G85" s="3" t="n">
        <v>1.14772906701504</v>
      </c>
      <c r="H85" s="3" t="n">
        <v>-1.0903688374898</v>
      </c>
    </row>
    <row r="86" customFormat="false" ht="15" hidden="false" customHeight="false" outlineLevel="0" collapsed="false">
      <c r="A86" s="9"/>
      <c r="E86" s="12" t="s">
        <v>253</v>
      </c>
      <c r="F86" s="12" t="s">
        <v>163</v>
      </c>
      <c r="G86" s="3" t="n">
        <v>1.13480924034134</v>
      </c>
      <c r="H86" s="3" t="n">
        <v>-1.23318052098046</v>
      </c>
    </row>
    <row r="87" customFormat="false" ht="15" hidden="false" customHeight="false" outlineLevel="0" collapsed="false">
      <c r="A87" s="9" t="s">
        <v>254</v>
      </c>
      <c r="B87" s="2" t="s">
        <v>255</v>
      </c>
      <c r="C87" s="3" t="n">
        <v>1.06770036103729</v>
      </c>
      <c r="D87" s="3" t="n">
        <v>1.08152157270287</v>
      </c>
      <c r="E87" s="12" t="s">
        <v>256</v>
      </c>
      <c r="F87" s="12" t="s">
        <v>257</v>
      </c>
      <c r="G87" s="3" t="n">
        <v>-1.08969599806005</v>
      </c>
      <c r="H87" s="3" t="n">
        <v>-1.10979834840345</v>
      </c>
    </row>
    <row r="88" customFormat="false" ht="15" hidden="false" customHeight="false" outlineLevel="0" collapsed="false">
      <c r="A88" s="9" t="s">
        <v>258</v>
      </c>
      <c r="B88" s="2" t="s">
        <v>255</v>
      </c>
      <c r="C88" s="3" t="n">
        <v>1.07023025582838</v>
      </c>
      <c r="D88" s="3" t="n">
        <v>-1.05947432315725</v>
      </c>
      <c r="E88" s="12" t="s">
        <v>259</v>
      </c>
      <c r="F88" s="12" t="s">
        <v>260</v>
      </c>
      <c r="G88" s="3" t="n">
        <v>-1.11963008102308</v>
      </c>
      <c r="H88" s="3" t="n">
        <v>-1.01247861570818</v>
      </c>
    </row>
    <row r="89" customFormat="false" ht="15" hidden="false" customHeight="false" outlineLevel="0" collapsed="false">
      <c r="A89" s="9" t="s">
        <v>261</v>
      </c>
      <c r="B89" s="2" t="s">
        <v>262</v>
      </c>
      <c r="C89" s="3" t="n">
        <v>-1.52145560410277</v>
      </c>
      <c r="D89" s="3" t="n">
        <v>2.08230498260066</v>
      </c>
      <c r="E89" s="12"/>
      <c r="F89" s="12"/>
    </row>
    <row r="90" customFormat="false" ht="15" hidden="false" customHeight="false" outlineLevel="0" collapsed="false">
      <c r="A90" s="9" t="s">
        <v>263</v>
      </c>
      <c r="B90" s="2" t="s">
        <v>264</v>
      </c>
      <c r="C90" s="3" t="n">
        <v>-1.67131158817769</v>
      </c>
      <c r="D90" s="3" t="n">
        <v>1.34796026990353</v>
      </c>
      <c r="E90" s="12" t="s">
        <v>265</v>
      </c>
      <c r="F90" s="12" t="s">
        <v>266</v>
      </c>
      <c r="G90" s="3" t="n">
        <v>1.25694468076451</v>
      </c>
      <c r="H90" s="3" t="n">
        <v>-1.22919645392768</v>
      </c>
    </row>
    <row r="91" customFormat="false" ht="15" hidden="false" customHeight="false" outlineLevel="0" collapsed="false">
      <c r="A91" s="9" t="s">
        <v>267</v>
      </c>
      <c r="B91" s="2" t="s">
        <v>268</v>
      </c>
      <c r="C91" s="3" t="n">
        <v>-1.09191726750978</v>
      </c>
      <c r="D91" s="3" t="n">
        <v>-1.12475118963303</v>
      </c>
      <c r="E91" s="12" t="s">
        <v>269</v>
      </c>
      <c r="F91" s="12" t="s">
        <v>270</v>
      </c>
      <c r="G91" s="3" t="n">
        <v>-1.13218003895073</v>
      </c>
      <c r="H91" s="3" t="n">
        <v>-1.02763161813742</v>
      </c>
    </row>
    <row r="92" customFormat="false" ht="15" hidden="false" customHeight="false" outlineLevel="0" collapsed="false">
      <c r="A92" s="9"/>
      <c r="E92" s="12" t="s">
        <v>269</v>
      </c>
      <c r="F92" s="12" t="s">
        <v>30</v>
      </c>
      <c r="G92" s="3" t="n">
        <v>-1.13218003895073</v>
      </c>
      <c r="H92" s="3" t="n">
        <v>-1.02763161813742</v>
      </c>
    </row>
    <row r="93" customFormat="false" ht="15" hidden="false" customHeight="false" outlineLevel="0" collapsed="false">
      <c r="A93" s="9" t="s">
        <v>271</v>
      </c>
      <c r="B93" s="2" t="s">
        <v>272</v>
      </c>
      <c r="C93" s="3" t="n">
        <v>-1.01355802031843</v>
      </c>
      <c r="D93" s="3" t="n">
        <v>1.98032291668219</v>
      </c>
      <c r="E93" s="12" t="s">
        <v>273</v>
      </c>
      <c r="F93" s="12" t="s">
        <v>274</v>
      </c>
      <c r="G93" s="3" t="n">
        <v>-1.13847339060071</v>
      </c>
      <c r="H93" s="3" t="n">
        <v>1.26533710508769</v>
      </c>
    </row>
    <row r="94" customFormat="false" ht="15" hidden="false" customHeight="false" outlineLevel="0" collapsed="false">
      <c r="A94" s="9"/>
      <c r="E94" s="12" t="s">
        <v>275</v>
      </c>
      <c r="F94" s="12" t="s">
        <v>276</v>
      </c>
      <c r="G94" s="3" t="n">
        <v>1.4119868813865</v>
      </c>
      <c r="H94" s="3" t="n">
        <v>-1.34961910597755</v>
      </c>
    </row>
    <row r="95" customFormat="false" ht="15" hidden="false" customHeight="false" outlineLevel="0" collapsed="false">
      <c r="A95" s="9" t="s">
        <v>277</v>
      </c>
      <c r="B95" s="2" t="s">
        <v>278</v>
      </c>
      <c r="C95" s="3" t="n">
        <v>-1.06233124226924</v>
      </c>
      <c r="D95" s="3" t="n">
        <v>1.07643952828924</v>
      </c>
      <c r="E95" s="12" t="s">
        <v>279</v>
      </c>
      <c r="F95" s="12" t="s">
        <v>280</v>
      </c>
      <c r="G95" s="3" t="n">
        <v>-1.02566525377083</v>
      </c>
      <c r="H95" s="3" t="n">
        <v>-1.2641980865549</v>
      </c>
    </row>
    <row r="96" customFormat="false" ht="15" hidden="false" customHeight="false" outlineLevel="0" collapsed="false">
      <c r="A96" s="9" t="s">
        <v>281</v>
      </c>
      <c r="B96" s="2" t="s">
        <v>278</v>
      </c>
      <c r="C96" s="3" t="n">
        <v>-1.7055614796764</v>
      </c>
      <c r="D96" s="3" t="n">
        <v>1.49223570001164</v>
      </c>
      <c r="E96" s="12" t="s">
        <v>282</v>
      </c>
      <c r="F96" s="12" t="s">
        <v>283</v>
      </c>
      <c r="G96" s="3" t="n">
        <v>1.06922384950825</v>
      </c>
      <c r="H96" s="3" t="n">
        <v>-1.01645528971917</v>
      </c>
    </row>
    <row r="97" customFormat="false" ht="15" hidden="false" customHeight="false" outlineLevel="0" collapsed="false">
      <c r="A97" s="9" t="s">
        <v>284</v>
      </c>
      <c r="B97" s="2" t="s">
        <v>278</v>
      </c>
      <c r="C97" s="3" t="n">
        <v>-1.03887409799613</v>
      </c>
      <c r="D97" s="3" t="n">
        <v>-1.03887234171599</v>
      </c>
      <c r="E97" s="12" t="s">
        <v>285</v>
      </c>
      <c r="F97" s="12" t="s">
        <v>286</v>
      </c>
      <c r="G97" s="3" t="n">
        <v>1.0417182869535</v>
      </c>
      <c r="H97" s="3" t="n">
        <v>-1.08302600459973</v>
      </c>
    </row>
    <row r="98" customFormat="false" ht="15" hidden="false" customHeight="false" outlineLevel="0" collapsed="false">
      <c r="A98" s="9" t="s">
        <v>287</v>
      </c>
      <c r="B98" s="2" t="s">
        <v>288</v>
      </c>
      <c r="C98" s="3" t="n">
        <v>-2.19338829788288</v>
      </c>
      <c r="D98" s="3" t="n">
        <v>1.08715005612828</v>
      </c>
      <c r="E98" s="12" t="s">
        <v>289</v>
      </c>
      <c r="F98" s="12" t="s">
        <v>290</v>
      </c>
      <c r="G98" s="3" t="n">
        <v>-1.08392348129316</v>
      </c>
      <c r="H98" s="3" t="n">
        <v>-1.17074632048331</v>
      </c>
    </row>
    <row r="99" customFormat="false" ht="15" hidden="false" customHeight="false" outlineLevel="0" collapsed="false">
      <c r="A99" s="9" t="s">
        <v>291</v>
      </c>
      <c r="B99" s="2" t="s">
        <v>288</v>
      </c>
      <c r="C99" s="3" t="n">
        <v>-1.16057718431628</v>
      </c>
      <c r="D99" s="3" t="n">
        <v>1.17772710263371</v>
      </c>
      <c r="E99" s="12" t="s">
        <v>292</v>
      </c>
      <c r="F99" s="12" t="s">
        <v>293</v>
      </c>
      <c r="G99" s="3" t="n">
        <v>1.40253616535511</v>
      </c>
      <c r="H99" s="3" t="n">
        <v>-1.15300596695742</v>
      </c>
    </row>
    <row r="100" customFormat="false" ht="15" hidden="false" customHeight="false" outlineLevel="0" collapsed="false">
      <c r="A100" s="9"/>
      <c r="E100" s="12" t="s">
        <v>294</v>
      </c>
      <c r="F100" s="12" t="s">
        <v>295</v>
      </c>
      <c r="G100" s="3" t="n">
        <v>-1.73975763893559</v>
      </c>
      <c r="H100" s="3" t="n">
        <v>1.44388306834392</v>
      </c>
    </row>
    <row r="101" customFormat="false" ht="15" hidden="false" customHeight="false" outlineLevel="0" collapsed="false">
      <c r="A101" s="9"/>
      <c r="E101" s="12" t="s">
        <v>296</v>
      </c>
      <c r="F101" s="12" t="s">
        <v>298</v>
      </c>
      <c r="G101" s="3" t="n">
        <v>1.17492094322743</v>
      </c>
      <c r="H101" s="3" t="n">
        <v>-1.31676805749681</v>
      </c>
    </row>
    <row r="102" customFormat="false" ht="15" hidden="false" customHeight="false" outlineLevel="0" collapsed="false">
      <c r="A102" s="9" t="s">
        <v>299</v>
      </c>
      <c r="B102" s="2" t="s">
        <v>300</v>
      </c>
      <c r="C102" s="3" t="n">
        <v>1.41143286192928</v>
      </c>
      <c r="D102" s="3" t="n">
        <v>1.29645080486715</v>
      </c>
      <c r="E102" s="12" t="s">
        <v>301</v>
      </c>
      <c r="F102" s="12" t="s">
        <v>302</v>
      </c>
      <c r="G102" s="3" t="n">
        <v>1.99851162165628</v>
      </c>
      <c r="H102" s="3" t="n">
        <v>-1.14397101459127</v>
      </c>
    </row>
    <row r="103" customFormat="false" ht="15" hidden="false" customHeight="false" outlineLevel="0" collapsed="false">
      <c r="A103" s="9" t="s">
        <v>303</v>
      </c>
      <c r="B103" s="2" t="s">
        <v>300</v>
      </c>
      <c r="E103" s="12" t="s">
        <v>303</v>
      </c>
      <c r="F103" s="13" t="s">
        <v>304</v>
      </c>
      <c r="G103" s="3" t="n">
        <v>1.08493471735862</v>
      </c>
      <c r="H103" s="3" t="n">
        <v>1.03897132166078</v>
      </c>
    </row>
    <row r="104" customFormat="false" ht="15" hidden="false" customHeight="false" outlineLevel="0" collapsed="false">
      <c r="A104" s="9" t="s">
        <v>305</v>
      </c>
      <c r="B104" s="2" t="s">
        <v>39</v>
      </c>
      <c r="C104" s="3" t="n">
        <v>-1.35152733948826</v>
      </c>
      <c r="D104" s="3" t="n">
        <v>1.18487635513356</v>
      </c>
      <c r="E104" s="12" t="s">
        <v>306</v>
      </c>
      <c r="F104" s="12" t="s">
        <v>47</v>
      </c>
      <c r="G104" s="3" t="n">
        <v>1.48302604375743</v>
      </c>
      <c r="H104" s="3" t="n">
        <v>-2.03286114244619</v>
      </c>
    </row>
    <row r="105" customFormat="false" ht="15" hidden="false" customHeight="false" outlineLevel="0" collapsed="false">
      <c r="A105" s="9" t="s">
        <v>307</v>
      </c>
      <c r="B105" s="2" t="s">
        <v>39</v>
      </c>
      <c r="E105" s="12" t="s">
        <v>307</v>
      </c>
      <c r="F105" s="12" t="s">
        <v>308</v>
      </c>
      <c r="G105" s="3" t="n">
        <v>-1.14640649533667</v>
      </c>
      <c r="H105" s="3" t="n">
        <v>-1.31523013892199</v>
      </c>
    </row>
    <row r="106" customFormat="false" ht="15" hidden="false" customHeight="false" outlineLevel="0" collapsed="false">
      <c r="A106" s="9" t="s">
        <v>309</v>
      </c>
      <c r="B106" s="2" t="s">
        <v>310</v>
      </c>
      <c r="C106" s="3" t="n">
        <v>1.05122761897008</v>
      </c>
      <c r="D106" s="3" t="n">
        <v>-1.0737199735219</v>
      </c>
      <c r="E106" s="12" t="s">
        <v>311</v>
      </c>
      <c r="F106" s="12" t="s">
        <v>312</v>
      </c>
      <c r="G106" s="3" t="n">
        <v>1.11142000324045</v>
      </c>
      <c r="H106" s="3" t="n">
        <v>1.0555012656205</v>
      </c>
    </row>
    <row r="107" customFormat="false" ht="15" hidden="false" customHeight="false" outlineLevel="0" collapsed="false">
      <c r="A107" s="9"/>
      <c r="B107" s="2" t="s">
        <v>310</v>
      </c>
      <c r="E107" s="12" t="s">
        <v>311</v>
      </c>
      <c r="F107" s="12" t="s">
        <v>313</v>
      </c>
      <c r="G107" s="3" t="n">
        <v>1.11142000324045</v>
      </c>
      <c r="H107" s="3" t="n">
        <v>1.0555012656205</v>
      </c>
    </row>
    <row r="108" customFormat="false" ht="15" hidden="false" customHeight="false" outlineLevel="0" collapsed="false">
      <c r="A108" s="9" t="s">
        <v>314</v>
      </c>
      <c r="B108" s="2" t="s">
        <v>315</v>
      </c>
      <c r="C108" s="3" t="n">
        <v>-1.02774906289087</v>
      </c>
      <c r="D108" s="3" t="n">
        <v>1.01406267410628</v>
      </c>
      <c r="E108" s="12" t="s">
        <v>316</v>
      </c>
      <c r="F108" s="12" t="s">
        <v>155</v>
      </c>
      <c r="G108" s="3" t="n">
        <v>-1.14982261854221</v>
      </c>
      <c r="H108" s="3" t="n">
        <v>1.19121698194617</v>
      </c>
    </row>
    <row r="109" customFormat="false" ht="15" hidden="false" customHeight="false" outlineLevel="0" collapsed="false">
      <c r="A109" s="9" t="s">
        <v>317</v>
      </c>
      <c r="B109" s="2" t="s">
        <v>318</v>
      </c>
      <c r="C109" s="3" t="n">
        <v>1.11166176439196</v>
      </c>
      <c r="D109" s="3" t="n">
        <v>-1.14414973948128</v>
      </c>
      <c r="E109" s="12" t="s">
        <v>319</v>
      </c>
      <c r="F109" s="12" t="s">
        <v>320</v>
      </c>
      <c r="G109" s="3" t="n">
        <v>-1.05669052387585</v>
      </c>
      <c r="H109" s="3" t="n">
        <v>1.07961541120861</v>
      </c>
    </row>
    <row r="110" customFormat="false" ht="15" hidden="false" customHeight="false" outlineLevel="0" collapsed="false">
      <c r="A110" s="9"/>
      <c r="E110" s="12" t="s">
        <v>321</v>
      </c>
      <c r="F110" s="12" t="s">
        <v>323</v>
      </c>
      <c r="G110" s="3" t="n">
        <v>1.06398814507217</v>
      </c>
      <c r="H110" s="3" t="n">
        <v>-1.04018225911091</v>
      </c>
    </row>
    <row r="111" customFormat="false" ht="15" hidden="false" customHeight="false" outlineLevel="0" collapsed="false">
      <c r="A111" s="9" t="s">
        <v>324</v>
      </c>
      <c r="B111" s="2" t="s">
        <v>322</v>
      </c>
      <c r="C111" s="3" t="n">
        <v>-1.15845248646763</v>
      </c>
      <c r="D111" s="3" t="n">
        <v>1.00063378482313</v>
      </c>
      <c r="E111" s="12" t="s">
        <v>325</v>
      </c>
      <c r="F111" s="12" t="s">
        <v>326</v>
      </c>
      <c r="G111" s="3" t="n">
        <v>-2.69122918587044</v>
      </c>
      <c r="H111" s="3" t="n">
        <v>1.82499765586999</v>
      </c>
    </row>
    <row r="112" customFormat="false" ht="15" hidden="false" customHeight="false" outlineLevel="0" collapsed="false">
      <c r="A112" s="9" t="s">
        <v>327</v>
      </c>
      <c r="B112" s="2" t="s">
        <v>328</v>
      </c>
      <c r="C112" s="3" t="n">
        <v>-1.38808383788124</v>
      </c>
      <c r="D112" s="3" t="n">
        <v>1.64146037803086</v>
      </c>
      <c r="E112" s="12" t="s">
        <v>329</v>
      </c>
      <c r="F112" s="12" t="s">
        <v>330</v>
      </c>
      <c r="G112" s="3" t="n">
        <v>-1.00120705014328</v>
      </c>
      <c r="H112" s="3" t="n">
        <v>-1.07562766783738</v>
      </c>
    </row>
    <row r="113" customFormat="false" ht="15" hidden="false" customHeight="false" outlineLevel="0" collapsed="false">
      <c r="A113" s="9" t="s">
        <v>331</v>
      </c>
      <c r="B113" s="2" t="s">
        <v>332</v>
      </c>
      <c r="C113" s="3" t="n">
        <v>1.13930136538742</v>
      </c>
      <c r="D113" s="3" t="n">
        <v>-1.18116221353847</v>
      </c>
      <c r="E113" s="12" t="s">
        <v>333</v>
      </c>
      <c r="F113" s="12" t="s">
        <v>334</v>
      </c>
      <c r="G113" s="3" t="n">
        <v>1.50587566156931</v>
      </c>
      <c r="H113" s="3" t="n">
        <v>-1.92234346123795</v>
      </c>
    </row>
    <row r="114" customFormat="false" ht="15" hidden="false" customHeight="false" outlineLevel="0" collapsed="false">
      <c r="A114" s="9"/>
      <c r="E114" s="12" t="s">
        <v>333</v>
      </c>
      <c r="F114" s="12" t="s">
        <v>335</v>
      </c>
      <c r="G114" s="3" t="n">
        <v>1.50587566156931</v>
      </c>
      <c r="H114" s="3" t="n">
        <v>-1.92234346123795</v>
      </c>
    </row>
    <row r="115" customFormat="false" ht="15" hidden="false" customHeight="false" outlineLevel="0" collapsed="false">
      <c r="A115" s="9" t="s">
        <v>336</v>
      </c>
      <c r="B115" s="2" t="s">
        <v>337</v>
      </c>
      <c r="C115" s="3" t="n">
        <v>-1.16838181121082</v>
      </c>
      <c r="D115" s="3" t="n">
        <v>1.13335053992755</v>
      </c>
      <c r="E115" s="12" t="s">
        <v>338</v>
      </c>
      <c r="F115" s="12" t="s">
        <v>339</v>
      </c>
      <c r="G115" s="3" t="n">
        <v>1.00236298321779</v>
      </c>
      <c r="H115" s="3" t="n">
        <v>1.20075858597076</v>
      </c>
    </row>
    <row r="116" customFormat="false" ht="15" hidden="false" customHeight="false" outlineLevel="0" collapsed="false">
      <c r="A116" s="9" t="s">
        <v>340</v>
      </c>
      <c r="B116" s="2" t="s">
        <v>341</v>
      </c>
      <c r="C116" s="3" t="n">
        <v>-1.11689588118012</v>
      </c>
      <c r="D116" s="3" t="n">
        <v>1.26910278684468</v>
      </c>
      <c r="E116" s="12" t="s">
        <v>342</v>
      </c>
      <c r="F116" s="12" t="s">
        <v>343</v>
      </c>
      <c r="G116" s="3" t="n">
        <v>1.32331587931448</v>
      </c>
      <c r="H116" s="3" t="n">
        <v>1.19107957469963</v>
      </c>
    </row>
    <row r="117" customFormat="false" ht="15" hidden="false" customHeight="false" outlineLevel="0" collapsed="false">
      <c r="A117" s="9" t="s">
        <v>344</v>
      </c>
      <c r="B117" s="2" t="s">
        <v>345</v>
      </c>
      <c r="C117" s="3" t="n">
        <v>1.17732194024032</v>
      </c>
      <c r="D117" s="3" t="n">
        <v>-1.20429108130458</v>
      </c>
      <c r="E117" s="12" t="s">
        <v>346</v>
      </c>
      <c r="F117" s="12" t="s">
        <v>347</v>
      </c>
      <c r="G117" s="3" t="n">
        <v>1.20523578720349</v>
      </c>
      <c r="H117" s="3" t="n">
        <v>1.34879111077097</v>
      </c>
    </row>
    <row r="118" customFormat="false" ht="15" hidden="false" customHeight="false" outlineLevel="0" collapsed="false">
      <c r="A118" s="9" t="s">
        <v>348</v>
      </c>
      <c r="B118" s="2" t="s">
        <v>349</v>
      </c>
      <c r="C118" s="3" t="n">
        <v>1.0315506235615</v>
      </c>
      <c r="D118" s="3" t="n">
        <v>-1.17811601310753</v>
      </c>
      <c r="E118" s="12" t="s">
        <v>350</v>
      </c>
      <c r="F118" s="12" t="s">
        <v>351</v>
      </c>
      <c r="G118" s="3" t="n">
        <v>1.06066128062132</v>
      </c>
      <c r="H118" s="3" t="n">
        <v>1.01337497113049</v>
      </c>
    </row>
    <row r="119" customFormat="false" ht="15" hidden="false" customHeight="false" outlineLevel="0" collapsed="false">
      <c r="A119" s="9" t="s">
        <v>352</v>
      </c>
      <c r="B119" s="2" t="s">
        <v>353</v>
      </c>
      <c r="C119" s="3" t="n">
        <v>1.1286283357056</v>
      </c>
      <c r="D119" s="3" t="n">
        <v>-1.18628762262087</v>
      </c>
      <c r="E119" s="12" t="s">
        <v>354</v>
      </c>
      <c r="F119" s="12" t="s">
        <v>355</v>
      </c>
      <c r="G119" s="3" t="n">
        <v>1.14535863296199</v>
      </c>
      <c r="H119" s="3" t="n">
        <v>1.08089314120468</v>
      </c>
    </row>
    <row r="120" customFormat="false" ht="15" hidden="false" customHeight="false" outlineLevel="0" collapsed="false">
      <c r="A120" s="9" t="s">
        <v>356</v>
      </c>
      <c r="B120" s="2" t="s">
        <v>357</v>
      </c>
      <c r="C120" s="3" t="n">
        <v>1.14007504824615</v>
      </c>
      <c r="D120" s="3" t="n">
        <v>-1.2340693907318</v>
      </c>
      <c r="E120" s="12" t="s">
        <v>358</v>
      </c>
      <c r="F120" s="12" t="s">
        <v>359</v>
      </c>
      <c r="G120" s="3" t="n">
        <v>1.17383768581596</v>
      </c>
      <c r="H120" s="3" t="n">
        <v>-1.02188398790406</v>
      </c>
    </row>
    <row r="121" customFormat="false" ht="15" hidden="false" customHeight="false" outlineLevel="0" collapsed="false">
      <c r="A121" s="9" t="s">
        <v>360</v>
      </c>
      <c r="B121" s="2" t="s">
        <v>357</v>
      </c>
      <c r="C121" s="3" t="n">
        <v>1.23914205291241</v>
      </c>
      <c r="D121" s="3" t="n">
        <v>-1.14695570392181</v>
      </c>
      <c r="E121" s="12" t="s">
        <v>361</v>
      </c>
      <c r="F121" s="12" t="s">
        <v>362</v>
      </c>
      <c r="G121" s="3" t="n">
        <v>1.18628363520019</v>
      </c>
      <c r="H121" s="3" t="n">
        <v>1.40711386506396</v>
      </c>
    </row>
    <row r="122" customFormat="false" ht="15" hidden="false" customHeight="false" outlineLevel="0" collapsed="false">
      <c r="A122" s="9" t="s">
        <v>363</v>
      </c>
      <c r="B122" s="2" t="s">
        <v>357</v>
      </c>
      <c r="C122" s="3" t="n">
        <v>-1.98221393420134</v>
      </c>
      <c r="D122" s="3" t="n">
        <v>1.22145916239576</v>
      </c>
      <c r="E122" s="12" t="s">
        <v>364</v>
      </c>
      <c r="F122" s="12" t="s">
        <v>365</v>
      </c>
      <c r="G122" s="3" t="n">
        <v>-1.51664143851765</v>
      </c>
      <c r="H122" s="3" t="n">
        <v>1.47096905382959</v>
      </c>
    </row>
    <row r="123" customFormat="false" ht="15" hidden="false" customHeight="false" outlineLevel="0" collapsed="false">
      <c r="A123" s="9" t="s">
        <v>366</v>
      </c>
      <c r="B123" s="2" t="s">
        <v>357</v>
      </c>
      <c r="C123" s="3" t="n">
        <v>-1.64721021730785</v>
      </c>
      <c r="D123" s="3" t="n">
        <v>1.44131229457366</v>
      </c>
      <c r="E123" s="12" t="s">
        <v>367</v>
      </c>
      <c r="F123" s="12" t="s">
        <v>368</v>
      </c>
      <c r="G123" s="3" t="n">
        <v>-1.19660989328604</v>
      </c>
      <c r="H123" s="3" t="n">
        <v>1.31643361938615</v>
      </c>
    </row>
    <row r="124" customFormat="false" ht="15" hidden="false" customHeight="false" outlineLevel="0" collapsed="false">
      <c r="A124" s="9" t="s">
        <v>369</v>
      </c>
      <c r="B124" s="2" t="s">
        <v>370</v>
      </c>
      <c r="C124" s="3" t="n">
        <v>-1.31192542184756</v>
      </c>
      <c r="D124" s="3" t="n">
        <v>-1.03413762840871</v>
      </c>
      <c r="E124" s="12" t="s">
        <v>371</v>
      </c>
      <c r="F124" s="12" t="s">
        <v>372</v>
      </c>
      <c r="G124" s="3" t="n">
        <v>-1.01257245668556</v>
      </c>
      <c r="H124" s="3" t="n">
        <v>1.14532638252756</v>
      </c>
    </row>
    <row r="125" customFormat="false" ht="15" hidden="false" customHeight="false" outlineLevel="0" collapsed="false">
      <c r="A125" s="9" t="s">
        <v>373</v>
      </c>
      <c r="B125" s="2" t="s">
        <v>374</v>
      </c>
      <c r="C125" s="3" t="n">
        <v>1.01006446603157</v>
      </c>
      <c r="D125" s="3" t="n">
        <v>-1.19604590329236</v>
      </c>
      <c r="E125" s="12" t="s">
        <v>375</v>
      </c>
      <c r="F125" s="12" t="s">
        <v>376</v>
      </c>
      <c r="G125" s="3" t="n">
        <v>1.21584896457211</v>
      </c>
      <c r="H125" s="3" t="n">
        <v>1.05994770819231</v>
      </c>
    </row>
    <row r="126" customFormat="false" ht="15" hidden="false" customHeight="false" outlineLevel="0" collapsed="false">
      <c r="A126" s="9" t="s">
        <v>377</v>
      </c>
      <c r="B126" s="2" t="s">
        <v>374</v>
      </c>
      <c r="C126" s="3" t="n">
        <v>-1.33992575503298</v>
      </c>
      <c r="D126" s="3" t="n">
        <v>-1.00041407624923</v>
      </c>
      <c r="E126" s="12" t="s">
        <v>378</v>
      </c>
      <c r="F126" s="12" t="s">
        <v>379</v>
      </c>
      <c r="G126" s="3" t="n">
        <v>-1.38021472316874</v>
      </c>
      <c r="H126" s="3" t="n">
        <v>1.01920019937597</v>
      </c>
    </row>
    <row r="127" customFormat="false" ht="15" hidden="false" customHeight="false" outlineLevel="0" collapsed="false">
      <c r="A127" s="9" t="s">
        <v>380</v>
      </c>
      <c r="B127" s="2" t="s">
        <v>374</v>
      </c>
      <c r="C127" s="3" t="n">
        <v>-1.04286313816078</v>
      </c>
      <c r="D127" s="3" t="n">
        <v>-1.01885435832653</v>
      </c>
      <c r="E127" s="12" t="s">
        <v>381</v>
      </c>
      <c r="F127" s="12" t="s">
        <v>382</v>
      </c>
      <c r="G127" s="3" t="n">
        <v>1.34092040978478</v>
      </c>
      <c r="H127" s="3" t="n">
        <v>-1.14640255634492</v>
      </c>
    </row>
    <row r="128" customFormat="false" ht="15" hidden="false" customHeight="false" outlineLevel="0" collapsed="false">
      <c r="A128" s="9"/>
      <c r="E128" s="12" t="s">
        <v>381</v>
      </c>
      <c r="F128" s="12" t="s">
        <v>383</v>
      </c>
      <c r="G128" s="3" t="n">
        <v>1.34092040978478</v>
      </c>
      <c r="H128" s="3" t="n">
        <v>-1.14640255634492</v>
      </c>
    </row>
    <row r="129" customFormat="false" ht="15" hidden="false" customHeight="false" outlineLevel="0" collapsed="false">
      <c r="A129" s="9" t="s">
        <v>384</v>
      </c>
      <c r="B129" s="2" t="s">
        <v>374</v>
      </c>
      <c r="C129" s="3" t="n">
        <v>-1.13950883352746</v>
      </c>
      <c r="D129" s="3" t="n">
        <v>1.3146770615916</v>
      </c>
      <c r="E129" s="12" t="s">
        <v>385</v>
      </c>
      <c r="F129" s="12" t="s">
        <v>386</v>
      </c>
      <c r="G129" s="3" t="n">
        <v>-1.10318993522376</v>
      </c>
      <c r="H129" s="3" t="n">
        <v>1.00277688829949</v>
      </c>
    </row>
    <row r="130" customFormat="false" ht="15" hidden="false" customHeight="false" outlineLevel="0" collapsed="false">
      <c r="A130" s="9" t="s">
        <v>387</v>
      </c>
      <c r="B130" s="2" t="s">
        <v>374</v>
      </c>
      <c r="C130" s="3" t="n">
        <v>1.1482510042448</v>
      </c>
      <c r="D130" s="3" t="n">
        <v>-1.19500119413471</v>
      </c>
      <c r="E130" s="12" t="s">
        <v>388</v>
      </c>
      <c r="F130" s="12" t="s">
        <v>389</v>
      </c>
      <c r="G130" s="3" t="n">
        <v>1.05886409664973</v>
      </c>
      <c r="H130" s="3" t="n">
        <v>1.3530662654164</v>
      </c>
    </row>
    <row r="131" customFormat="false" ht="15" hidden="false" customHeight="false" outlineLevel="0" collapsed="false">
      <c r="A131" s="9" t="s">
        <v>390</v>
      </c>
      <c r="B131" s="2" t="s">
        <v>391</v>
      </c>
      <c r="C131" s="3" t="n">
        <v>-1.01931853658261</v>
      </c>
      <c r="D131" s="3" t="n">
        <v>-1.13858298376185</v>
      </c>
      <c r="E131" s="12" t="s">
        <v>392</v>
      </c>
      <c r="F131" s="12" t="s">
        <v>393</v>
      </c>
      <c r="G131" s="3" t="n">
        <v>-1.15812997823239</v>
      </c>
      <c r="H131" s="3" t="n">
        <v>-1.03815039329072</v>
      </c>
    </row>
    <row r="132" customFormat="false" ht="15" hidden="false" customHeight="false" outlineLevel="0" collapsed="false">
      <c r="A132" s="9" t="s">
        <v>394</v>
      </c>
      <c r="B132" s="2" t="s">
        <v>395</v>
      </c>
      <c r="C132" s="3" t="n">
        <v>1.23916080677351</v>
      </c>
      <c r="D132" s="3" t="n">
        <v>-1.23844577773457</v>
      </c>
      <c r="E132" s="12" t="s">
        <v>396</v>
      </c>
      <c r="F132" s="12" t="s">
        <v>397</v>
      </c>
      <c r="G132" s="3" t="n">
        <v>1.18572032731247</v>
      </c>
      <c r="H132" s="3" t="n">
        <v>1.04644791670141</v>
      </c>
    </row>
    <row r="133" customFormat="false" ht="15" hidden="false" customHeight="false" outlineLevel="0" collapsed="false">
      <c r="A133" s="9" t="s">
        <v>398</v>
      </c>
      <c r="B133" s="2" t="s">
        <v>399</v>
      </c>
      <c r="E133" s="12" t="s">
        <v>398</v>
      </c>
      <c r="F133" s="12" t="s">
        <v>400</v>
      </c>
      <c r="G133" s="3" t="n">
        <v>1.142529463437</v>
      </c>
      <c r="H133" s="3" t="n">
        <v>1.10130331741662</v>
      </c>
    </row>
    <row r="134" customFormat="false" ht="15" hidden="false" customHeight="false" outlineLevel="0" collapsed="false">
      <c r="A134" s="9" t="s">
        <v>401</v>
      </c>
      <c r="B134" s="2" t="s">
        <v>399</v>
      </c>
      <c r="E134" s="12" t="s">
        <v>401</v>
      </c>
      <c r="F134" s="12" t="s">
        <v>402</v>
      </c>
      <c r="G134" s="3" t="n">
        <v>1.38347366034887</v>
      </c>
      <c r="H134" s="3" t="n">
        <v>-1.11405573755183</v>
      </c>
    </row>
    <row r="135" customFormat="false" ht="15" hidden="false" customHeight="false" outlineLevel="0" collapsed="false">
      <c r="A135" s="9" t="s">
        <v>403</v>
      </c>
      <c r="B135" s="2" t="s">
        <v>404</v>
      </c>
      <c r="C135" s="3" t="n">
        <v>1.71331884885697</v>
      </c>
      <c r="D135" s="3" t="n">
        <v>-1.57248795628644</v>
      </c>
      <c r="E135" s="12" t="s">
        <v>405</v>
      </c>
      <c r="F135" s="12" t="s">
        <v>406</v>
      </c>
      <c r="G135" s="3" t="n">
        <v>1.3151881495373</v>
      </c>
      <c r="H135" s="3" t="n">
        <v>-1.1755975418804</v>
      </c>
    </row>
    <row r="136" customFormat="false" ht="15" hidden="false" customHeight="false" outlineLevel="0" collapsed="false">
      <c r="A136" s="9" t="s">
        <v>407</v>
      </c>
      <c r="B136" s="2" t="s">
        <v>408</v>
      </c>
      <c r="E136" s="12" t="s">
        <v>407</v>
      </c>
      <c r="F136" s="12" t="s">
        <v>409</v>
      </c>
      <c r="G136" s="3" t="n">
        <v>1.322667841875</v>
      </c>
      <c r="H136" s="3" t="n">
        <v>-1.0362019522506</v>
      </c>
    </row>
    <row r="137" customFormat="false" ht="15" hidden="false" customHeight="false" outlineLevel="0" collapsed="false">
      <c r="A137" s="9" t="s">
        <v>410</v>
      </c>
      <c r="B137" s="2" t="s">
        <v>411</v>
      </c>
      <c r="C137" s="3" t="n">
        <v>-1.72420589288859</v>
      </c>
      <c r="D137" s="3" t="n">
        <v>1.24903721735117</v>
      </c>
      <c r="E137" s="12" t="s">
        <v>412</v>
      </c>
      <c r="F137" s="12" t="s">
        <v>413</v>
      </c>
      <c r="G137" s="3" t="n">
        <v>-1.1568281825515</v>
      </c>
      <c r="H137" s="3" t="n">
        <v>1.26739905413686</v>
      </c>
    </row>
    <row r="138" customFormat="false" ht="15" hidden="false" customHeight="false" outlineLevel="0" collapsed="false">
      <c r="A138" s="9" t="s">
        <v>414</v>
      </c>
      <c r="B138" s="2" t="s">
        <v>415</v>
      </c>
      <c r="E138" s="12" t="s">
        <v>414</v>
      </c>
      <c r="F138" s="12" t="s">
        <v>416</v>
      </c>
      <c r="G138" s="3" t="n">
        <v>1.34448988059234</v>
      </c>
      <c r="H138" s="3" t="n">
        <v>-1.01333112552492</v>
      </c>
    </row>
    <row r="139" customFormat="false" ht="15" hidden="false" customHeight="false" outlineLevel="0" collapsed="false">
      <c r="A139" s="9" t="s">
        <v>417</v>
      </c>
      <c r="B139" s="2" t="s">
        <v>418</v>
      </c>
      <c r="C139" s="3" t="n">
        <v>-1.08176099662037</v>
      </c>
      <c r="D139" s="3" t="n">
        <v>1.40897920904384</v>
      </c>
      <c r="E139" s="12"/>
      <c r="F139" s="12"/>
    </row>
    <row r="140" customFormat="false" ht="15" hidden="false" customHeight="false" outlineLevel="0" collapsed="false">
      <c r="A140" s="9" t="s">
        <v>419</v>
      </c>
      <c r="B140" s="2" t="s">
        <v>420</v>
      </c>
      <c r="C140" s="3" t="n">
        <v>-1.06510369307497</v>
      </c>
      <c r="D140" s="3" t="n">
        <v>1.18418139760867</v>
      </c>
      <c r="E140" s="12" t="s">
        <v>421</v>
      </c>
      <c r="F140" s="12" t="s">
        <v>422</v>
      </c>
      <c r="G140" s="3" t="n">
        <v>-1.46170273144472</v>
      </c>
      <c r="H140" s="3" t="n">
        <v>1.07540093284536</v>
      </c>
    </row>
    <row r="141" customFormat="false" ht="15" hidden="false" customHeight="false" outlineLevel="0" collapsed="false">
      <c r="A141" s="9" t="s">
        <v>423</v>
      </c>
      <c r="B141" s="2" t="s">
        <v>424</v>
      </c>
      <c r="C141" s="3" t="n">
        <v>-1.93245410804867</v>
      </c>
      <c r="D141" s="3" t="n">
        <v>2.36174215528373</v>
      </c>
      <c r="E141" s="12" t="s">
        <v>425</v>
      </c>
      <c r="F141" s="12" t="s">
        <v>426</v>
      </c>
      <c r="G141" s="3" t="n">
        <v>-1.45919677672519</v>
      </c>
      <c r="H141" s="3" t="n">
        <v>1.42552803631195</v>
      </c>
    </row>
    <row r="142" customFormat="false" ht="15" hidden="false" customHeight="false" outlineLevel="0" collapsed="false">
      <c r="A142" s="9" t="s">
        <v>427</v>
      </c>
      <c r="B142" s="2" t="s">
        <v>428</v>
      </c>
      <c r="E142" s="12" t="s">
        <v>427</v>
      </c>
      <c r="F142" s="12" t="s">
        <v>429</v>
      </c>
      <c r="G142" s="3" t="n">
        <v>-1.11274851562246</v>
      </c>
      <c r="H142" s="3" t="n">
        <v>1.25978126657042</v>
      </c>
    </row>
    <row r="143" customFormat="false" ht="15" hidden="false" customHeight="false" outlineLevel="0" collapsed="false">
      <c r="A143" s="9" t="s">
        <v>430</v>
      </c>
      <c r="B143" s="2" t="s">
        <v>431</v>
      </c>
      <c r="C143" s="3" t="n">
        <v>-1.32950367799516</v>
      </c>
      <c r="D143" s="3" t="n">
        <v>1.36797125545053</v>
      </c>
      <c r="E143" s="12" t="s">
        <v>432</v>
      </c>
      <c r="F143" s="12" t="s">
        <v>433</v>
      </c>
      <c r="G143" s="3" t="n">
        <v>1.14719477673666</v>
      </c>
      <c r="H143" s="3" t="n">
        <v>-1.24138228812804</v>
      </c>
    </row>
    <row r="144" customFormat="false" ht="15" hidden="false" customHeight="false" outlineLevel="0" collapsed="false">
      <c r="A144" s="9" t="s">
        <v>434</v>
      </c>
      <c r="B144" s="2" t="s">
        <v>435</v>
      </c>
      <c r="C144" s="3" t="n">
        <v>-1.31873047983798</v>
      </c>
      <c r="D144" s="3" t="n">
        <v>1.22910109646195</v>
      </c>
      <c r="E144" s="12" t="s">
        <v>436</v>
      </c>
      <c r="F144" s="12" t="s">
        <v>74</v>
      </c>
      <c r="G144" s="3" t="n">
        <v>-1.20473924347736</v>
      </c>
      <c r="H144" s="3" t="n">
        <v>1.11529698841136</v>
      </c>
    </row>
    <row r="145" customFormat="false" ht="15" hidden="false" customHeight="false" outlineLevel="0" collapsed="false">
      <c r="A145" s="9" t="s">
        <v>437</v>
      </c>
      <c r="B145" s="2" t="s">
        <v>435</v>
      </c>
      <c r="C145" s="3" t="n">
        <v>-1.14368779575209</v>
      </c>
      <c r="D145" s="3" t="n">
        <v>1.41467269012086</v>
      </c>
      <c r="E145" s="12"/>
      <c r="F145" s="12"/>
    </row>
    <row r="146" customFormat="false" ht="15" hidden="false" customHeight="false" outlineLevel="0" collapsed="false">
      <c r="A146" s="9" t="s">
        <v>438</v>
      </c>
      <c r="B146" s="2" t="s">
        <v>435</v>
      </c>
      <c r="C146" s="3" t="n">
        <v>1.10010400158372</v>
      </c>
      <c r="D146" s="3" t="n">
        <v>1.16419059960867</v>
      </c>
      <c r="E146" s="12" t="s">
        <v>439</v>
      </c>
      <c r="F146" s="12" t="s">
        <v>440</v>
      </c>
      <c r="G146" s="3" t="n">
        <v>1.24605108532908</v>
      </c>
      <c r="H146" s="3" t="n">
        <v>-2.6776887889246</v>
      </c>
    </row>
    <row r="147" customFormat="false" ht="15" hidden="false" customHeight="false" outlineLevel="0" collapsed="false">
      <c r="A147" s="9" t="s">
        <v>441</v>
      </c>
      <c r="B147" s="2" t="s">
        <v>442</v>
      </c>
      <c r="C147" s="3" t="n">
        <v>1.25602834569972</v>
      </c>
      <c r="D147" s="3" t="n">
        <v>-1.19838311748298</v>
      </c>
      <c r="E147" s="12" t="s">
        <v>443</v>
      </c>
      <c r="F147" s="12" t="s">
        <v>444</v>
      </c>
      <c r="G147" s="3" t="n">
        <v>1.10754404510978</v>
      </c>
      <c r="H147" s="3" t="n">
        <v>-1.00925152101477</v>
      </c>
    </row>
    <row r="148" customFormat="false" ht="15" hidden="false" customHeight="false" outlineLevel="0" collapsed="false">
      <c r="A148" s="9" t="s">
        <v>445</v>
      </c>
      <c r="B148" s="2" t="s">
        <v>442</v>
      </c>
      <c r="C148" s="3" t="n">
        <v>-1.40505272688481</v>
      </c>
      <c r="D148" s="3" t="n">
        <v>1.07149405522388</v>
      </c>
      <c r="E148" s="12" t="s">
        <v>446</v>
      </c>
      <c r="F148" s="12" t="s">
        <v>447</v>
      </c>
      <c r="G148" s="3" t="n">
        <v>-1.40567992744756</v>
      </c>
      <c r="H148" s="3" t="n">
        <v>1.28568655607596</v>
      </c>
    </row>
    <row r="149" customFormat="false" ht="15" hidden="false" customHeight="false" outlineLevel="0" collapsed="false">
      <c r="A149" s="9" t="s">
        <v>448</v>
      </c>
      <c r="B149" s="2" t="s">
        <v>449</v>
      </c>
      <c r="C149" s="3" t="n">
        <v>-1.73815965301747</v>
      </c>
      <c r="D149" s="3" t="n">
        <v>2.1199246197557</v>
      </c>
      <c r="E149" s="12" t="s">
        <v>450</v>
      </c>
      <c r="F149" s="12" t="s">
        <v>451</v>
      </c>
      <c r="G149" s="3" t="n">
        <v>-1.1947207951021</v>
      </c>
      <c r="H149" s="3" t="n">
        <v>-3.47448410559736</v>
      </c>
    </row>
    <row r="150" customFormat="false" ht="15" hidden="false" customHeight="false" outlineLevel="0" collapsed="false">
      <c r="A150" s="9" t="s">
        <v>452</v>
      </c>
      <c r="B150" s="2" t="s">
        <v>449</v>
      </c>
      <c r="E150" s="12" t="s">
        <v>452</v>
      </c>
      <c r="F150" s="12" t="s">
        <v>453</v>
      </c>
      <c r="G150" s="3" t="n">
        <v>-1.02250425846274</v>
      </c>
      <c r="H150" s="3" t="n">
        <v>-1.25371337307184</v>
      </c>
    </row>
    <row r="151" customFormat="false" ht="15" hidden="false" customHeight="false" outlineLevel="0" collapsed="false">
      <c r="A151" s="9" t="s">
        <v>454</v>
      </c>
      <c r="B151" s="2" t="s">
        <v>455</v>
      </c>
      <c r="C151" s="3" t="n">
        <v>1.07854692159842</v>
      </c>
      <c r="D151" s="3" t="n">
        <v>-1.01629848450006</v>
      </c>
      <c r="E151" s="12" t="s">
        <v>456</v>
      </c>
      <c r="F151" s="12" t="s">
        <v>457</v>
      </c>
      <c r="G151" s="3" t="n">
        <v>1.00248935318406</v>
      </c>
      <c r="H151" s="3" t="n">
        <v>-1.01983825246369</v>
      </c>
    </row>
    <row r="152" customFormat="false" ht="15" hidden="false" customHeight="false" outlineLevel="0" collapsed="false">
      <c r="A152" s="9" t="s">
        <v>458</v>
      </c>
      <c r="B152" s="2" t="s">
        <v>455</v>
      </c>
      <c r="C152" s="3" t="n">
        <v>-1.0068952278206</v>
      </c>
      <c r="D152" s="3" t="n">
        <v>-1.14670157158632</v>
      </c>
      <c r="E152" s="12" t="s">
        <v>459</v>
      </c>
      <c r="F152" s="12" t="s">
        <v>460</v>
      </c>
      <c r="G152" s="3" t="n">
        <v>1.93356944273901</v>
      </c>
      <c r="H152" s="3" t="n">
        <v>1.70921094627096</v>
      </c>
    </row>
    <row r="153" customFormat="false" ht="15" hidden="false" customHeight="false" outlineLevel="0" collapsed="false">
      <c r="A153" s="9" t="s">
        <v>461</v>
      </c>
      <c r="B153" s="2" t="s">
        <v>462</v>
      </c>
      <c r="C153" s="3" t="n">
        <v>1.4020299202555</v>
      </c>
      <c r="D153" s="3" t="n">
        <v>-1.26857859986859</v>
      </c>
      <c r="E153" s="12" t="s">
        <v>463</v>
      </c>
      <c r="F153" s="12" t="s">
        <v>464</v>
      </c>
      <c r="G153" s="3" t="n">
        <v>-1.71997228252973</v>
      </c>
      <c r="H153" s="3" t="n">
        <v>1.21280596195453</v>
      </c>
    </row>
    <row r="154" customFormat="false" ht="15" hidden="false" customHeight="false" outlineLevel="0" collapsed="false">
      <c r="A154" s="9" t="s">
        <v>465</v>
      </c>
      <c r="B154" s="2" t="s">
        <v>466</v>
      </c>
      <c r="C154" s="3" t="n">
        <v>-1.65991821334021</v>
      </c>
      <c r="D154" s="3" t="n">
        <v>1.45850853719368</v>
      </c>
      <c r="E154" s="12" t="s">
        <v>467</v>
      </c>
      <c r="F154" s="12" t="s">
        <v>460</v>
      </c>
      <c r="G154" s="3" t="n">
        <v>-1.14714034222886</v>
      </c>
      <c r="H154" s="3" t="n">
        <v>1.06028540635049</v>
      </c>
    </row>
    <row r="155" customFormat="false" ht="15" hidden="false" customHeight="false" outlineLevel="0" collapsed="false">
      <c r="A155" s="9" t="s">
        <v>468</v>
      </c>
      <c r="B155" s="2" t="s">
        <v>469</v>
      </c>
      <c r="C155" s="3" t="n">
        <v>-1.22984348723562</v>
      </c>
      <c r="D155" s="3" t="n">
        <v>1.03862233007635</v>
      </c>
      <c r="E155" s="12" t="s">
        <v>470</v>
      </c>
      <c r="F155" s="12" t="s">
        <v>471</v>
      </c>
      <c r="G155" s="3" t="n">
        <v>-1.04248347473625</v>
      </c>
      <c r="H155" s="3" t="n">
        <v>1.34617294538206</v>
      </c>
    </row>
    <row r="156" customFormat="false" ht="15" hidden="false" customHeight="false" outlineLevel="0" collapsed="false">
      <c r="A156" s="9" t="s">
        <v>472</v>
      </c>
      <c r="B156" s="2" t="s">
        <v>473</v>
      </c>
      <c r="C156" s="3" t="n">
        <v>1.01800612494352</v>
      </c>
      <c r="D156" s="3" t="n">
        <v>1.04549706359482</v>
      </c>
      <c r="E156" s="12" t="s">
        <v>474</v>
      </c>
      <c r="F156" s="12" t="s">
        <v>475</v>
      </c>
      <c r="G156" s="3" t="n">
        <v>1.22511359296842</v>
      </c>
      <c r="H156" s="3" t="n">
        <v>-1.44195035785845</v>
      </c>
    </row>
    <row r="157" customFormat="false" ht="15" hidden="false" customHeight="false" outlineLevel="0" collapsed="false">
      <c r="A157" s="9" t="s">
        <v>476</v>
      </c>
      <c r="B157" s="2" t="s">
        <v>473</v>
      </c>
      <c r="C157" s="3" t="n">
        <v>-1.52651557260716</v>
      </c>
      <c r="D157" s="3" t="n">
        <v>1.14084267201683</v>
      </c>
      <c r="E157" s="12" t="s">
        <v>477</v>
      </c>
      <c r="F157" s="12" t="s">
        <v>478</v>
      </c>
      <c r="G157" s="3" t="n">
        <v>-1.13664447029659</v>
      </c>
      <c r="H157" s="3" t="n">
        <v>1.08629314426514</v>
      </c>
    </row>
    <row r="158" customFormat="false" ht="15" hidden="false" customHeight="false" outlineLevel="0" collapsed="false">
      <c r="A158" s="9" t="s">
        <v>479</v>
      </c>
      <c r="B158" s="2" t="s">
        <v>473</v>
      </c>
      <c r="C158" s="3" t="n">
        <v>-1.17471057402337</v>
      </c>
      <c r="D158" s="3" t="n">
        <v>1.42378182346898</v>
      </c>
      <c r="E158" s="12" t="s">
        <v>480</v>
      </c>
      <c r="F158" s="12" t="s">
        <v>481</v>
      </c>
      <c r="G158" s="3" t="n">
        <v>1.29278302325756</v>
      </c>
      <c r="H158" s="3" t="n">
        <v>1.36721630089297</v>
      </c>
    </row>
    <row r="159" customFormat="false" ht="15" hidden="false" customHeight="false" outlineLevel="0" collapsed="false">
      <c r="A159" s="9" t="s">
        <v>482</v>
      </c>
      <c r="B159" s="2" t="s">
        <v>473</v>
      </c>
      <c r="C159" s="3" t="n">
        <v>-1.1511945932696</v>
      </c>
      <c r="D159" s="3" t="n">
        <v>1.1480424699056</v>
      </c>
      <c r="E159" s="12" t="s">
        <v>483</v>
      </c>
      <c r="F159" s="12" t="s">
        <v>484</v>
      </c>
      <c r="G159" s="3" t="n">
        <v>-1.73973022220858</v>
      </c>
      <c r="H159" s="3" t="n">
        <v>1.85302999578093</v>
      </c>
    </row>
    <row r="160" customFormat="false" ht="15" hidden="false" customHeight="false" outlineLevel="0" collapsed="false">
      <c r="A160" s="9" t="s">
        <v>485</v>
      </c>
      <c r="B160" s="2" t="s">
        <v>473</v>
      </c>
      <c r="E160" s="12" t="s">
        <v>485</v>
      </c>
      <c r="F160" s="12" t="s">
        <v>486</v>
      </c>
      <c r="G160" s="3" t="n">
        <v>-1.1540973966501</v>
      </c>
      <c r="H160" s="3" t="n">
        <v>-1.13709033724087</v>
      </c>
    </row>
    <row r="161" customFormat="false" ht="15" hidden="false" customHeight="false" outlineLevel="0" collapsed="false">
      <c r="A161" s="9" t="s">
        <v>487</v>
      </c>
      <c r="B161" s="2" t="s">
        <v>473</v>
      </c>
      <c r="E161" s="12" t="s">
        <v>487</v>
      </c>
      <c r="F161" s="12" t="s">
        <v>488</v>
      </c>
      <c r="G161" s="3" t="n">
        <v>1.07276373438064</v>
      </c>
      <c r="H161" s="3" t="n">
        <v>-1.0612380930915</v>
      </c>
    </row>
    <row r="162" customFormat="false" ht="15" hidden="false" customHeight="false" outlineLevel="0" collapsed="false">
      <c r="A162" s="9" t="s">
        <v>489</v>
      </c>
      <c r="B162" s="2" t="s">
        <v>490</v>
      </c>
      <c r="C162" s="3" t="n">
        <v>-1.32240092205174</v>
      </c>
      <c r="D162" s="3" t="n">
        <v>1.00317128138817</v>
      </c>
      <c r="E162" s="12" t="s">
        <v>491</v>
      </c>
      <c r="F162" s="12" t="s">
        <v>492</v>
      </c>
      <c r="G162" s="3" t="n">
        <v>1.43054391784017</v>
      </c>
      <c r="H162" s="3" t="n">
        <v>-1.26888312993442</v>
      </c>
    </row>
    <row r="163" customFormat="false" ht="15" hidden="false" customHeight="false" outlineLevel="0" collapsed="false">
      <c r="A163" s="9" t="s">
        <v>493</v>
      </c>
      <c r="B163" s="2" t="s">
        <v>490</v>
      </c>
      <c r="C163" s="3" t="n">
        <v>-1.2157902210774</v>
      </c>
      <c r="D163" s="3" t="n">
        <v>1.02627265373202</v>
      </c>
      <c r="E163" s="12" t="s">
        <v>494</v>
      </c>
      <c r="F163" s="12" t="s">
        <v>495</v>
      </c>
      <c r="G163" s="3" t="n">
        <v>1.31639557471086</v>
      </c>
      <c r="H163" s="3" t="n">
        <v>-1.3747773898564</v>
      </c>
    </row>
    <row r="164" customFormat="false" ht="15" hidden="false" customHeight="false" outlineLevel="0" collapsed="false">
      <c r="A164" s="9" t="s">
        <v>496</v>
      </c>
      <c r="B164" s="2" t="s">
        <v>490</v>
      </c>
      <c r="C164" s="3" t="n">
        <v>1.0209460364857</v>
      </c>
      <c r="D164" s="3" t="n">
        <v>1.30845661488498</v>
      </c>
      <c r="E164" s="12" t="s">
        <v>497</v>
      </c>
      <c r="F164" s="12" t="s">
        <v>498</v>
      </c>
      <c r="G164" s="3" t="n">
        <v>-1.21156300162871</v>
      </c>
      <c r="H164" s="3" t="n">
        <v>1.15817395802187</v>
      </c>
    </row>
    <row r="165" customFormat="false" ht="15" hidden="false" customHeight="false" outlineLevel="0" collapsed="false">
      <c r="A165" s="9" t="s">
        <v>499</v>
      </c>
      <c r="B165" s="2" t="s">
        <v>490</v>
      </c>
      <c r="C165" s="3" t="n">
        <v>-1.85122579402598</v>
      </c>
      <c r="D165" s="3" t="n">
        <v>1.36519023122889</v>
      </c>
      <c r="E165" s="12" t="s">
        <v>500</v>
      </c>
      <c r="F165" s="12" t="s">
        <v>501</v>
      </c>
      <c r="G165" s="3" t="n">
        <v>-1.09387579351911</v>
      </c>
      <c r="H165" s="3" t="n">
        <v>-1.10830390224563</v>
      </c>
    </row>
    <row r="166" customFormat="false" ht="15" hidden="false" customHeight="false" outlineLevel="0" collapsed="false">
      <c r="A166" s="9" t="s">
        <v>502</v>
      </c>
      <c r="B166" s="2" t="s">
        <v>503</v>
      </c>
      <c r="C166" s="3" t="n">
        <v>-1.06684373233813</v>
      </c>
      <c r="D166" s="3" t="n">
        <v>1.44536890300123</v>
      </c>
      <c r="E166" s="12" t="s">
        <v>504</v>
      </c>
      <c r="F166" s="12" t="s">
        <v>505</v>
      </c>
      <c r="G166" s="3" t="n">
        <v>2.31158441835759</v>
      </c>
      <c r="H166" s="3" t="n">
        <v>1.11043298293172</v>
      </c>
    </row>
    <row r="167" customFormat="false" ht="15" hidden="false" customHeight="false" outlineLevel="0" collapsed="false">
      <c r="A167" s="9" t="s">
        <v>506</v>
      </c>
      <c r="B167" s="2" t="s">
        <v>503</v>
      </c>
      <c r="C167" s="3" t="n">
        <v>-1.07246083279419</v>
      </c>
      <c r="D167" s="3" t="n">
        <v>-1.01849984778598</v>
      </c>
      <c r="E167" s="12" t="s">
        <v>507</v>
      </c>
      <c r="F167" s="12" t="s">
        <v>508</v>
      </c>
      <c r="G167" s="3" t="n">
        <v>-1.08759345679421</v>
      </c>
      <c r="H167" s="3" t="n">
        <v>-1.15232361557255</v>
      </c>
    </row>
    <row r="168" customFormat="false" ht="15" hidden="false" customHeight="false" outlineLevel="0" collapsed="false">
      <c r="A168" s="9" t="s">
        <v>509</v>
      </c>
      <c r="B168" s="2" t="s">
        <v>503</v>
      </c>
      <c r="C168" s="3" t="n">
        <v>-1.12001371567346</v>
      </c>
      <c r="D168" s="3" t="n">
        <v>-1.0696265096018</v>
      </c>
      <c r="E168" s="12" t="s">
        <v>510</v>
      </c>
      <c r="F168" s="12" t="s">
        <v>511</v>
      </c>
      <c r="G168" s="3" t="n">
        <v>-1.37155115959939</v>
      </c>
      <c r="H168" s="3" t="n">
        <v>-1.42047835316475</v>
      </c>
    </row>
    <row r="169" customFormat="false" ht="15" hidden="false" customHeight="false" outlineLevel="0" collapsed="false">
      <c r="A169" s="9" t="s">
        <v>512</v>
      </c>
      <c r="B169" s="2" t="s">
        <v>503</v>
      </c>
      <c r="C169" s="3" t="n">
        <v>-1.17948537803823</v>
      </c>
      <c r="D169" s="3" t="n">
        <v>1.39314870494413</v>
      </c>
      <c r="E169" s="12" t="s">
        <v>513</v>
      </c>
      <c r="F169" s="12" t="s">
        <v>155</v>
      </c>
      <c r="G169" s="3" t="n">
        <v>1.03330827589501</v>
      </c>
      <c r="H169" s="3" t="n">
        <v>-1.15291242093853</v>
      </c>
    </row>
    <row r="170" customFormat="false" ht="15" hidden="false" customHeight="false" outlineLevel="0" collapsed="false">
      <c r="A170" s="9" t="s">
        <v>514</v>
      </c>
      <c r="B170" s="2" t="s">
        <v>503</v>
      </c>
      <c r="C170" s="3" t="n">
        <v>-1.02378726361415</v>
      </c>
      <c r="D170" s="3" t="n">
        <v>-1.066512571012</v>
      </c>
      <c r="E170" s="12" t="s">
        <v>515</v>
      </c>
      <c r="F170" s="12" t="s">
        <v>516</v>
      </c>
      <c r="G170" s="3" t="n">
        <v>1.00441770031655</v>
      </c>
      <c r="H170" s="3" t="n">
        <v>-1.0752789446841</v>
      </c>
    </row>
    <row r="171" customFormat="false" ht="15" hidden="false" customHeight="false" outlineLevel="0" collapsed="false">
      <c r="A171" s="9" t="s">
        <v>517</v>
      </c>
      <c r="B171" s="2" t="s">
        <v>503</v>
      </c>
      <c r="C171" s="3" t="n">
        <v>-1.17116065181544</v>
      </c>
      <c r="D171" s="3" t="n">
        <v>1.06940903320712</v>
      </c>
      <c r="E171" s="12" t="s">
        <v>518</v>
      </c>
      <c r="F171" s="12" t="s">
        <v>519</v>
      </c>
      <c r="G171" s="3" t="n">
        <v>1.18929300770333</v>
      </c>
      <c r="H171" s="3" t="n">
        <v>-1.67463757385537</v>
      </c>
    </row>
    <row r="172" customFormat="false" ht="15" hidden="false" customHeight="false" outlineLevel="0" collapsed="false">
      <c r="A172" s="9" t="s">
        <v>520</v>
      </c>
      <c r="B172" s="2" t="s">
        <v>503</v>
      </c>
      <c r="E172" s="12" t="s">
        <v>520</v>
      </c>
      <c r="F172" s="12" t="s">
        <v>521</v>
      </c>
      <c r="G172" s="3" t="n">
        <v>-3.39593542984821</v>
      </c>
      <c r="H172" s="3" t="n">
        <v>1.13352993638509</v>
      </c>
    </row>
    <row r="173" customFormat="false" ht="15" hidden="false" customHeight="false" outlineLevel="0" collapsed="false">
      <c r="A173" s="9" t="s">
        <v>522</v>
      </c>
      <c r="B173" s="2" t="s">
        <v>523</v>
      </c>
      <c r="C173" s="3" t="n">
        <v>1.00606606937438</v>
      </c>
      <c r="D173" s="3" t="n">
        <v>-1.18298616315095</v>
      </c>
      <c r="E173" s="12" t="s">
        <v>524</v>
      </c>
      <c r="F173" s="12" t="s">
        <v>525</v>
      </c>
      <c r="G173" s="3" t="n">
        <v>-1.13970279121391</v>
      </c>
      <c r="H173" s="3" t="n">
        <v>1.05365115727405</v>
      </c>
    </row>
    <row r="174" customFormat="false" ht="15" hidden="false" customHeight="false" outlineLevel="0" collapsed="false">
      <c r="A174" s="9" t="s">
        <v>526</v>
      </c>
      <c r="B174" s="2" t="s">
        <v>523</v>
      </c>
      <c r="E174" s="12" t="s">
        <v>526</v>
      </c>
      <c r="F174" s="12" t="s">
        <v>527</v>
      </c>
      <c r="G174" s="3" t="n">
        <v>1.05998261499629</v>
      </c>
      <c r="H174" s="3" t="n">
        <v>1.13993388595558</v>
      </c>
    </row>
    <row r="175" customFormat="false" ht="15" hidden="false" customHeight="false" outlineLevel="0" collapsed="false">
      <c r="A175" s="9" t="s">
        <v>528</v>
      </c>
      <c r="B175" s="2" t="s">
        <v>529</v>
      </c>
      <c r="C175" s="3" t="n">
        <v>-1.02145702432187</v>
      </c>
      <c r="D175" s="3" t="n">
        <v>-1.07465979173012</v>
      </c>
      <c r="E175" s="12" t="s">
        <v>530</v>
      </c>
      <c r="F175" s="12" t="s">
        <v>531</v>
      </c>
      <c r="G175" s="3" t="n">
        <v>1.20585658867291</v>
      </c>
      <c r="H175" s="3" t="n">
        <v>-1.01243704230686</v>
      </c>
    </row>
    <row r="176" customFormat="false" ht="15" hidden="false" customHeight="false" outlineLevel="0" collapsed="false">
      <c r="A176" s="9" t="s">
        <v>532</v>
      </c>
      <c r="B176" s="2" t="s">
        <v>533</v>
      </c>
      <c r="E176" s="12" t="s">
        <v>534</v>
      </c>
      <c r="F176" s="12" t="s">
        <v>535</v>
      </c>
      <c r="G176" s="3" t="n">
        <v>-1.42510019916079</v>
      </c>
      <c r="H176" s="3" t="n">
        <v>1.16351163217753</v>
      </c>
    </row>
    <row r="177" customFormat="false" ht="15" hidden="false" customHeight="false" outlineLevel="0" collapsed="false">
      <c r="A177" s="9" t="s">
        <v>536</v>
      </c>
      <c r="B177" s="2" t="s">
        <v>537</v>
      </c>
      <c r="E177" s="12" t="s">
        <v>536</v>
      </c>
      <c r="F177" s="12" t="s">
        <v>535</v>
      </c>
      <c r="G177" s="3" t="n">
        <v>-1.24515055962771</v>
      </c>
      <c r="H177" s="3" t="n">
        <v>1.09961915642232</v>
      </c>
    </row>
    <row r="178" customFormat="false" ht="15" hidden="false" customHeight="false" outlineLevel="0" collapsed="false">
      <c r="A178" s="9" t="s">
        <v>538</v>
      </c>
      <c r="B178" s="2" t="s">
        <v>539</v>
      </c>
      <c r="C178" s="3" t="n">
        <v>1.10289513827862</v>
      </c>
      <c r="D178" s="3" t="n">
        <v>-1.04903252234521</v>
      </c>
      <c r="E178" s="12" t="s">
        <v>540</v>
      </c>
      <c r="F178" s="12" t="s">
        <v>541</v>
      </c>
      <c r="G178" s="3" t="n">
        <v>-1.36647024189076</v>
      </c>
      <c r="H178" s="3" t="n">
        <v>1.12632282085417</v>
      </c>
    </row>
    <row r="179" customFormat="false" ht="15" hidden="false" customHeight="false" outlineLevel="0" collapsed="false">
      <c r="A179" s="9" t="s">
        <v>542</v>
      </c>
      <c r="B179" s="2" t="s">
        <v>543</v>
      </c>
      <c r="E179" s="12" t="s">
        <v>542</v>
      </c>
      <c r="F179" s="12" t="s">
        <v>544</v>
      </c>
      <c r="G179" s="3" t="n">
        <v>1.01170021776815</v>
      </c>
      <c r="H179" s="3" t="n">
        <v>1.18573016623436</v>
      </c>
    </row>
    <row r="180" customFormat="false" ht="15" hidden="false" customHeight="false" outlineLevel="0" collapsed="false">
      <c r="A180" s="9" t="s">
        <v>545</v>
      </c>
      <c r="B180" s="2" t="s">
        <v>546</v>
      </c>
      <c r="C180" s="3" t="n">
        <v>1.07699415331346</v>
      </c>
      <c r="D180" s="3" t="n">
        <v>1.03473448278411</v>
      </c>
      <c r="E180" s="12" t="s">
        <v>547</v>
      </c>
      <c r="F180" s="12" t="s">
        <v>548</v>
      </c>
      <c r="G180" s="3" t="n">
        <v>2.28443750160055</v>
      </c>
      <c r="H180" s="3" t="n">
        <v>-1.02055340064007</v>
      </c>
    </row>
    <row r="181" customFormat="false" ht="15" hidden="false" customHeight="false" outlineLevel="0" collapsed="false">
      <c r="A181" s="9" t="s">
        <v>549</v>
      </c>
      <c r="B181" s="2" t="s">
        <v>550</v>
      </c>
      <c r="C181" s="3" t="n">
        <v>-1.56557218834958</v>
      </c>
      <c r="D181" s="3" t="n">
        <v>1.31828138526971</v>
      </c>
      <c r="E181" s="12" t="s">
        <v>551</v>
      </c>
      <c r="F181" s="12" t="s">
        <v>552</v>
      </c>
      <c r="G181" s="3" t="n">
        <v>-2.09323217703613</v>
      </c>
      <c r="H181" s="3" t="n">
        <v>2.106165734355</v>
      </c>
    </row>
    <row r="182" customFormat="false" ht="15" hidden="false" customHeight="false" outlineLevel="0" collapsed="false">
      <c r="A182" s="9" t="s">
        <v>553</v>
      </c>
      <c r="B182" s="2" t="s">
        <v>554</v>
      </c>
      <c r="C182" s="3" t="n">
        <v>1.12114050414513</v>
      </c>
      <c r="D182" s="3" t="n">
        <v>-1.28279056925257</v>
      </c>
      <c r="E182" s="12" t="s">
        <v>555</v>
      </c>
      <c r="F182" s="12" t="s">
        <v>556</v>
      </c>
      <c r="G182" s="3" t="n">
        <v>3.35811727860146</v>
      </c>
      <c r="H182" s="3" t="n">
        <v>-3.28590936700637</v>
      </c>
    </row>
    <row r="183" customFormat="false" ht="15" hidden="false" customHeight="false" outlineLevel="0" collapsed="false">
      <c r="A183" s="9" t="s">
        <v>557</v>
      </c>
      <c r="B183" s="2" t="s">
        <v>554</v>
      </c>
      <c r="C183" s="3" t="n">
        <v>1.06682698039918</v>
      </c>
      <c r="D183" s="3" t="n">
        <v>-1.07466768678378</v>
      </c>
      <c r="E183" s="12" t="s">
        <v>558</v>
      </c>
      <c r="F183" s="12" t="s">
        <v>559</v>
      </c>
      <c r="G183" s="3" t="n">
        <v>-1.67742390110051</v>
      </c>
      <c r="H183" s="3" t="n">
        <v>-1.15260401592556</v>
      </c>
    </row>
    <row r="184" customFormat="false" ht="15" hidden="false" customHeight="false" outlineLevel="0" collapsed="false">
      <c r="A184" s="9" t="s">
        <v>560</v>
      </c>
      <c r="B184" s="2" t="s">
        <v>561</v>
      </c>
      <c r="C184" s="3" t="n">
        <v>1.14420712460027</v>
      </c>
      <c r="D184" s="3" t="n">
        <v>-1.06230695004171</v>
      </c>
      <c r="E184" s="12" t="s">
        <v>562</v>
      </c>
      <c r="F184" s="12" t="s">
        <v>563</v>
      </c>
      <c r="G184" s="3" t="n">
        <v>1.06302895754954</v>
      </c>
      <c r="H184" s="3" t="n">
        <v>-1.05375469614151</v>
      </c>
    </row>
    <row r="185" customFormat="false" ht="15" hidden="false" customHeight="false" outlineLevel="0" collapsed="false">
      <c r="A185" s="9" t="s">
        <v>564</v>
      </c>
      <c r="B185" s="2" t="s">
        <v>565</v>
      </c>
      <c r="C185" s="3" t="n">
        <v>1.06662188388756</v>
      </c>
      <c r="D185" s="3" t="n">
        <v>-1.26835378370089</v>
      </c>
      <c r="E185" s="12" t="s">
        <v>566</v>
      </c>
      <c r="F185" s="12" t="s">
        <v>567</v>
      </c>
      <c r="G185" s="3" t="n">
        <v>1.59973539337465</v>
      </c>
      <c r="H185" s="3" t="n">
        <v>1.14743027114005</v>
      </c>
    </row>
    <row r="186" customFormat="false" ht="15" hidden="false" customHeight="false" outlineLevel="0" collapsed="false">
      <c r="A186" s="9" t="s">
        <v>568</v>
      </c>
      <c r="B186" s="2" t="s">
        <v>569</v>
      </c>
      <c r="C186" s="3" t="n">
        <v>1.05221314486286</v>
      </c>
      <c r="D186" s="3" t="n">
        <v>1.05700719649278</v>
      </c>
      <c r="E186" s="12" t="s">
        <v>570</v>
      </c>
      <c r="F186" s="12" t="s">
        <v>571</v>
      </c>
      <c r="G186" s="3" t="n">
        <v>-1.34884956056768</v>
      </c>
      <c r="H186" s="3" t="n">
        <v>-1.03456776236211</v>
      </c>
    </row>
    <row r="187" customFormat="false" ht="15" hidden="false" customHeight="false" outlineLevel="0" collapsed="false">
      <c r="A187" s="9" t="s">
        <v>572</v>
      </c>
      <c r="B187" s="2" t="s">
        <v>569</v>
      </c>
      <c r="C187" s="3" t="n">
        <v>1.11071544279191</v>
      </c>
      <c r="D187" s="3" t="n">
        <v>-1.12497242075988</v>
      </c>
      <c r="E187" s="12" t="s">
        <v>573</v>
      </c>
      <c r="F187" s="12" t="s">
        <v>574</v>
      </c>
      <c r="G187" s="3" t="n">
        <v>1.06799269611361</v>
      </c>
      <c r="H187" s="3" t="n">
        <v>1.09962643200073</v>
      </c>
    </row>
    <row r="188" customFormat="false" ht="15" hidden="false" customHeight="false" outlineLevel="0" collapsed="false">
      <c r="A188" s="9" t="s">
        <v>575</v>
      </c>
      <c r="B188" s="2" t="s">
        <v>569</v>
      </c>
      <c r="C188" s="3" t="n">
        <v>1.1833593472771</v>
      </c>
      <c r="D188" s="3" t="n">
        <v>-1.16799209699212</v>
      </c>
      <c r="E188" s="12" t="s">
        <v>576</v>
      </c>
      <c r="F188" s="12" t="s">
        <v>577</v>
      </c>
      <c r="G188" s="3" t="n">
        <v>1.065213896756</v>
      </c>
      <c r="H188" s="3" t="n">
        <v>-1.22177262295621</v>
      </c>
    </row>
    <row r="189" customFormat="false" ht="15" hidden="false" customHeight="false" outlineLevel="0" collapsed="false">
      <c r="A189" s="9" t="s">
        <v>578</v>
      </c>
      <c r="B189" s="2" t="s">
        <v>569</v>
      </c>
      <c r="C189" s="3" t="n">
        <v>1.14405834614263</v>
      </c>
      <c r="D189" s="3" t="n">
        <v>-1.1494273905778</v>
      </c>
      <c r="E189" s="12" t="s">
        <v>579</v>
      </c>
      <c r="F189" s="12" t="s">
        <v>580</v>
      </c>
      <c r="G189" s="3" t="n">
        <v>-1.397285042022</v>
      </c>
      <c r="H189" s="3" t="n">
        <v>1.19426616280179</v>
      </c>
    </row>
    <row r="190" customFormat="false" ht="15" hidden="false" customHeight="false" outlineLevel="0" collapsed="false">
      <c r="A190" s="9" t="s">
        <v>581</v>
      </c>
      <c r="B190" s="2" t="s">
        <v>569</v>
      </c>
      <c r="C190" s="3" t="n">
        <v>-1.12517735550078</v>
      </c>
      <c r="D190" s="3" t="n">
        <v>1.01285893060649</v>
      </c>
      <c r="E190" s="12" t="s">
        <v>582</v>
      </c>
      <c r="F190" s="12" t="s">
        <v>583</v>
      </c>
      <c r="G190" s="3" t="n">
        <v>-1.51034812073147</v>
      </c>
      <c r="H190" s="3" t="n">
        <v>1.44397922642723</v>
      </c>
    </row>
    <row r="191" customFormat="false" ht="15" hidden="false" customHeight="false" outlineLevel="0" collapsed="false">
      <c r="A191" s="9" t="s">
        <v>584</v>
      </c>
      <c r="B191" s="2" t="s">
        <v>585</v>
      </c>
      <c r="C191" s="3" t="n">
        <v>-1.45068054814475</v>
      </c>
      <c r="D191" s="3" t="n">
        <v>1.32003633409503</v>
      </c>
      <c r="E191" s="12" t="s">
        <v>586</v>
      </c>
      <c r="F191" s="12" t="s">
        <v>587</v>
      </c>
      <c r="G191" s="3" t="n">
        <v>-1.16353554006651</v>
      </c>
      <c r="H191" s="3" t="n">
        <v>-1.94037640639926</v>
      </c>
    </row>
    <row r="192" customFormat="false" ht="15" hidden="false" customHeight="false" outlineLevel="0" collapsed="false">
      <c r="A192" s="9" t="s">
        <v>588</v>
      </c>
      <c r="B192" s="2" t="s">
        <v>589</v>
      </c>
      <c r="E192" s="12" t="s">
        <v>588</v>
      </c>
      <c r="F192" s="12" t="s">
        <v>590</v>
      </c>
      <c r="G192" s="3" t="n">
        <v>1.35165338532301</v>
      </c>
      <c r="H192" s="3" t="n">
        <v>-1.22155259083398</v>
      </c>
    </row>
    <row r="193" customFormat="false" ht="15" hidden="false" customHeight="false" outlineLevel="0" collapsed="false">
      <c r="A193" s="9" t="s">
        <v>591</v>
      </c>
      <c r="B193" s="2" t="s">
        <v>592</v>
      </c>
      <c r="E193" s="12" t="s">
        <v>591</v>
      </c>
      <c r="F193" s="12" t="s">
        <v>593</v>
      </c>
      <c r="G193" s="3" t="n">
        <v>1.21824433397567</v>
      </c>
      <c r="H193" s="3" t="n">
        <v>-1.08561900587376</v>
      </c>
    </row>
    <row r="194" customFormat="false" ht="15" hidden="false" customHeight="false" outlineLevel="0" collapsed="false">
      <c r="A194" s="9" t="s">
        <v>594</v>
      </c>
      <c r="B194" s="2" t="s">
        <v>595</v>
      </c>
      <c r="C194" s="3" t="n">
        <v>1.35626813838168</v>
      </c>
      <c r="D194" s="3" t="n">
        <v>-1.1231135813503</v>
      </c>
      <c r="E194" s="12" t="s">
        <v>596</v>
      </c>
      <c r="F194" s="12" t="s">
        <v>597</v>
      </c>
      <c r="G194" s="3" t="n">
        <v>-1.36371583245869</v>
      </c>
      <c r="H194" s="3" t="n">
        <v>1.17287331737409</v>
      </c>
    </row>
    <row r="195" customFormat="false" ht="15" hidden="false" customHeight="false" outlineLevel="0" collapsed="false">
      <c r="A195" s="9" t="s">
        <v>598</v>
      </c>
      <c r="B195" s="2" t="s">
        <v>595</v>
      </c>
      <c r="C195" s="3" t="n">
        <v>-1.02497702814316</v>
      </c>
      <c r="D195" s="3" t="n">
        <v>1.11550876774372</v>
      </c>
      <c r="E195" s="12" t="s">
        <v>599</v>
      </c>
      <c r="F195" s="12" t="s">
        <v>600</v>
      </c>
      <c r="G195" s="3" t="n">
        <v>1.44357221333177</v>
      </c>
      <c r="H195" s="3" t="n">
        <v>-1.05802848033088</v>
      </c>
    </row>
    <row r="196" customFormat="false" ht="15" hidden="false" customHeight="false" outlineLevel="0" collapsed="false">
      <c r="A196" s="9" t="s">
        <v>601</v>
      </c>
      <c r="B196" s="2" t="s">
        <v>602</v>
      </c>
      <c r="E196" s="12" t="s">
        <v>601</v>
      </c>
      <c r="F196" s="13" t="s">
        <v>603</v>
      </c>
      <c r="G196" s="3" t="n">
        <v>1.15978622180527</v>
      </c>
      <c r="H196" s="3" t="n">
        <v>-1.07137848578045</v>
      </c>
    </row>
    <row r="197" customFormat="false" ht="15" hidden="false" customHeight="false" outlineLevel="0" collapsed="false">
      <c r="A197" s="9" t="s">
        <v>604</v>
      </c>
      <c r="B197" s="2" t="s">
        <v>605</v>
      </c>
      <c r="C197" s="3" t="n">
        <v>-1.3215237922014</v>
      </c>
      <c r="D197" s="3" t="n">
        <v>1.24373234854301</v>
      </c>
      <c r="E197" s="12" t="s">
        <v>606</v>
      </c>
      <c r="F197" s="12" t="s">
        <v>326</v>
      </c>
      <c r="G197" s="3" t="n">
        <v>-1.38917089135328</v>
      </c>
      <c r="H197" s="3" t="n">
        <v>1.53502606476876</v>
      </c>
    </row>
    <row r="198" customFormat="false" ht="15" hidden="false" customHeight="false" outlineLevel="0" collapsed="false">
      <c r="A198" s="9" t="s">
        <v>607</v>
      </c>
      <c r="B198" s="2" t="s">
        <v>605</v>
      </c>
      <c r="C198" s="3" t="n">
        <v>-1.20492938399672</v>
      </c>
      <c r="D198" s="3" t="n">
        <v>-1.1084056371953</v>
      </c>
      <c r="E198" s="12"/>
      <c r="F198" s="12"/>
    </row>
    <row r="199" customFormat="false" ht="15" hidden="false" customHeight="false" outlineLevel="0" collapsed="false">
      <c r="A199" s="9" t="s">
        <v>608</v>
      </c>
      <c r="B199" s="2" t="s">
        <v>609</v>
      </c>
      <c r="C199" s="3" t="n">
        <v>-2.27381302792861</v>
      </c>
      <c r="D199" s="3" t="n">
        <v>1.40643854662612</v>
      </c>
      <c r="E199" s="12"/>
      <c r="F199" s="12"/>
    </row>
    <row r="200" customFormat="false" ht="15" hidden="false" customHeight="false" outlineLevel="0" collapsed="false">
      <c r="A200" s="9" t="s">
        <v>610</v>
      </c>
      <c r="B200" s="2" t="s">
        <v>611</v>
      </c>
      <c r="C200" s="3" t="n">
        <v>1.00556555415426</v>
      </c>
      <c r="D200" s="3" t="n">
        <v>1.02292792082875</v>
      </c>
      <c r="E200" s="12" t="s">
        <v>612</v>
      </c>
      <c r="F200" s="12" t="s">
        <v>613</v>
      </c>
      <c r="G200" s="3" t="n">
        <v>1.20524457358352</v>
      </c>
      <c r="H200" s="3" t="n">
        <v>-1.04309174134947</v>
      </c>
    </row>
    <row r="201" customFormat="false" ht="15" hidden="false" customHeight="false" outlineLevel="0" collapsed="false">
      <c r="A201" s="9" t="s">
        <v>614</v>
      </c>
      <c r="B201" s="2" t="s">
        <v>615</v>
      </c>
      <c r="C201" s="3" t="n">
        <v>1.1414423316775</v>
      </c>
      <c r="D201" s="3" t="n">
        <v>-1.05608398109715</v>
      </c>
      <c r="E201" s="12" t="s">
        <v>616</v>
      </c>
      <c r="F201" s="12" t="s">
        <v>617</v>
      </c>
      <c r="G201" s="3" t="n">
        <v>-1.08017112644989</v>
      </c>
      <c r="H201" s="3" t="n">
        <v>1.38041460800776</v>
      </c>
    </row>
    <row r="202" customFormat="false" ht="15" hidden="false" customHeight="false" outlineLevel="0" collapsed="false">
      <c r="A202" s="9" t="s">
        <v>618</v>
      </c>
      <c r="B202" s="2" t="s">
        <v>615</v>
      </c>
      <c r="C202" s="3" t="n">
        <v>-1.59551407502422</v>
      </c>
      <c r="D202" s="3" t="n">
        <v>1.56040159468768</v>
      </c>
      <c r="E202" s="12" t="s">
        <v>619</v>
      </c>
      <c r="F202" s="12" t="s">
        <v>620</v>
      </c>
      <c r="G202" s="3" t="n">
        <v>-1.37714678044019</v>
      </c>
      <c r="H202" s="3" t="n">
        <v>1.05126575112855</v>
      </c>
    </row>
    <row r="203" customFormat="false" ht="15" hidden="false" customHeight="false" outlineLevel="0" collapsed="false">
      <c r="A203" s="9" t="s">
        <v>621</v>
      </c>
      <c r="B203" s="2" t="s">
        <v>622</v>
      </c>
      <c r="C203" s="3" t="n">
        <v>-1.09519602435995</v>
      </c>
      <c r="D203" s="3" t="n">
        <v>-1.11138888897735</v>
      </c>
      <c r="E203" s="12" t="s">
        <v>623</v>
      </c>
      <c r="F203" s="12" t="s">
        <v>624</v>
      </c>
      <c r="G203" s="3" t="n">
        <v>1.02409863577939</v>
      </c>
      <c r="H203" s="3" t="n">
        <v>1.12980156175114</v>
      </c>
    </row>
    <row r="204" customFormat="false" ht="15" hidden="false" customHeight="false" outlineLevel="0" collapsed="false">
      <c r="A204" s="9" t="s">
        <v>625</v>
      </c>
      <c r="B204" s="2" t="s">
        <v>626</v>
      </c>
      <c r="C204" s="3" t="n">
        <v>-1.06042993258935</v>
      </c>
      <c r="D204" s="3" t="n">
        <v>-1.10329160085318</v>
      </c>
      <c r="E204" s="12" t="s">
        <v>627</v>
      </c>
      <c r="F204" s="12" t="s">
        <v>628</v>
      </c>
      <c r="G204" s="3" t="n">
        <v>-1.00890153296311</v>
      </c>
      <c r="H204" s="3" t="n">
        <v>1.10927371603783</v>
      </c>
    </row>
    <row r="205" customFormat="false" ht="15" hidden="false" customHeight="false" outlineLevel="0" collapsed="false">
      <c r="A205" s="9" t="s">
        <v>629</v>
      </c>
      <c r="B205" s="2" t="s">
        <v>626</v>
      </c>
      <c r="C205" s="3" t="n">
        <v>-1.09068348403027</v>
      </c>
      <c r="D205" s="3" t="n">
        <v>-1.02115954085613</v>
      </c>
      <c r="E205" s="12" t="s">
        <v>630</v>
      </c>
      <c r="F205" s="12" t="s">
        <v>631</v>
      </c>
      <c r="G205" s="3" t="n">
        <v>-1.56508055532523</v>
      </c>
      <c r="H205" s="3" t="n">
        <v>-1.05188123718505</v>
      </c>
    </row>
    <row r="206" customFormat="false" ht="15" hidden="false" customHeight="false" outlineLevel="0" collapsed="false">
      <c r="A206" s="9" t="s">
        <v>632</v>
      </c>
      <c r="B206" s="2" t="s">
        <v>633</v>
      </c>
      <c r="C206" s="3" t="n">
        <v>1.00328404602726</v>
      </c>
      <c r="D206" s="3" t="n">
        <v>1.04943965707801</v>
      </c>
      <c r="E206" s="12" t="s">
        <v>634</v>
      </c>
      <c r="F206" s="12" t="s">
        <v>635</v>
      </c>
      <c r="G206" s="3" t="n">
        <v>1.52029380553157</v>
      </c>
      <c r="H206" s="3" t="n">
        <v>-1.46092280883302</v>
      </c>
    </row>
    <row r="207" customFormat="false" ht="15" hidden="false" customHeight="false" outlineLevel="0" collapsed="false">
      <c r="A207" s="9" t="s">
        <v>636</v>
      </c>
      <c r="B207" s="2" t="s">
        <v>637</v>
      </c>
      <c r="C207" s="3" t="n">
        <v>-1.19955015380434</v>
      </c>
      <c r="D207" s="3" t="n">
        <v>-1.82196972797006</v>
      </c>
      <c r="E207" s="12" t="s">
        <v>638</v>
      </c>
      <c r="F207" s="12" t="s">
        <v>639</v>
      </c>
      <c r="G207" s="3" t="n">
        <v>-1.20776635526981</v>
      </c>
      <c r="H207" s="3" t="n">
        <v>1.15925615773722</v>
      </c>
    </row>
    <row r="208" customFormat="false" ht="15" hidden="false" customHeight="false" outlineLevel="0" collapsed="false">
      <c r="A208" s="9" t="s">
        <v>640</v>
      </c>
      <c r="B208" s="2" t="s">
        <v>637</v>
      </c>
      <c r="C208" s="3" t="n">
        <v>-2.09120651282057</v>
      </c>
      <c r="D208" s="3" t="n">
        <v>1.85680162181844</v>
      </c>
      <c r="E208" s="12" t="s">
        <v>641</v>
      </c>
      <c r="F208" s="12" t="s">
        <v>642</v>
      </c>
      <c r="G208" s="3" t="n">
        <v>-1.13015139760964</v>
      </c>
      <c r="H208" s="3" t="n">
        <v>1.0301313028359</v>
      </c>
    </row>
    <row r="209" customFormat="false" ht="15" hidden="false" customHeight="false" outlineLevel="0" collapsed="false">
      <c r="A209" s="9" t="s">
        <v>643</v>
      </c>
      <c r="B209" s="2" t="s">
        <v>644</v>
      </c>
      <c r="E209" s="12" t="s">
        <v>643</v>
      </c>
      <c r="F209" s="12" t="s">
        <v>645</v>
      </c>
      <c r="G209" s="3" t="n">
        <v>1.14313124238925</v>
      </c>
      <c r="H209" s="3" t="n">
        <v>-1.07204940313087</v>
      </c>
    </row>
    <row r="210" customFormat="false" ht="15" hidden="false" customHeight="false" outlineLevel="0" collapsed="false">
      <c r="A210" s="9" t="s">
        <v>646</v>
      </c>
      <c r="B210" s="2" t="s">
        <v>647</v>
      </c>
      <c r="C210" s="3" t="n">
        <v>1.05602366492667</v>
      </c>
      <c r="D210" s="3" t="n">
        <v>1.12244093006153</v>
      </c>
      <c r="E210" s="12" t="s">
        <v>648</v>
      </c>
      <c r="F210" s="12" t="s">
        <v>649</v>
      </c>
      <c r="G210" s="3" t="n">
        <v>1.17267857598005</v>
      </c>
      <c r="H210" s="3" t="n">
        <v>1.00390305871281</v>
      </c>
    </row>
    <row r="211" customFormat="false" ht="15" hidden="false" customHeight="false" outlineLevel="0" collapsed="false">
      <c r="A211" s="9" t="s">
        <v>650</v>
      </c>
      <c r="B211" s="2" t="s">
        <v>651</v>
      </c>
      <c r="C211" s="3" t="n">
        <v>1.09114409243919</v>
      </c>
      <c r="D211" s="3" t="n">
        <v>-1.11056869601431</v>
      </c>
      <c r="E211" s="12"/>
      <c r="F211" s="12"/>
    </row>
    <row r="212" customFormat="false" ht="15" hidden="false" customHeight="false" outlineLevel="0" collapsed="false">
      <c r="A212" s="9" t="s">
        <v>652</v>
      </c>
      <c r="B212" s="2" t="s">
        <v>651</v>
      </c>
      <c r="C212" s="3" t="n">
        <v>-1.18044214029408</v>
      </c>
      <c r="D212" s="3" t="n">
        <v>-1.02738318045609</v>
      </c>
      <c r="E212" s="12" t="s">
        <v>653</v>
      </c>
      <c r="F212" s="12" t="s">
        <v>654</v>
      </c>
      <c r="G212" s="3" t="n">
        <v>1.04330282995107</v>
      </c>
      <c r="H212" s="3" t="n">
        <v>-1.07691284206076</v>
      </c>
    </row>
    <row r="213" customFormat="false" ht="15" hidden="false" customHeight="false" outlineLevel="0" collapsed="false">
      <c r="A213" s="9" t="s">
        <v>655</v>
      </c>
      <c r="B213" s="2" t="s">
        <v>651</v>
      </c>
      <c r="C213" s="3" t="n">
        <v>1.16615207143351</v>
      </c>
      <c r="D213" s="3" t="n">
        <v>-1.32469846870873</v>
      </c>
      <c r="E213" s="12" t="s">
        <v>656</v>
      </c>
      <c r="F213" s="12" t="s">
        <v>657</v>
      </c>
      <c r="G213" s="3" t="n">
        <v>-1.00680041518793</v>
      </c>
      <c r="H213" s="3" t="n">
        <v>-1.01235276903818</v>
      </c>
    </row>
    <row r="214" customFormat="false" ht="15" hidden="false" customHeight="false" outlineLevel="0" collapsed="false">
      <c r="A214" s="9" t="s">
        <v>658</v>
      </c>
      <c r="B214" s="2" t="s">
        <v>659</v>
      </c>
      <c r="C214" s="3" t="n">
        <v>1.01995811354289</v>
      </c>
      <c r="D214" s="3" t="n">
        <v>-1.2036574002918</v>
      </c>
      <c r="E214" s="12" t="s">
        <v>660</v>
      </c>
      <c r="F214" s="12" t="s">
        <v>661</v>
      </c>
      <c r="G214" s="3" t="n">
        <v>-1.12221940288507</v>
      </c>
      <c r="H214" s="3" t="n">
        <v>1.30257455152479</v>
      </c>
    </row>
    <row r="215" customFormat="false" ht="15" hidden="false" customHeight="false" outlineLevel="0" collapsed="false">
      <c r="A215" s="9" t="s">
        <v>662</v>
      </c>
      <c r="B215" s="2" t="s">
        <v>659</v>
      </c>
      <c r="C215" s="3" t="n">
        <v>-1.32070918176282</v>
      </c>
      <c r="D215" s="3" t="n">
        <v>-1.03810894202206</v>
      </c>
      <c r="E215" s="12" t="s">
        <v>663</v>
      </c>
      <c r="F215" s="12" t="s">
        <v>664</v>
      </c>
      <c r="G215" s="3" t="n">
        <v>1.01358380722624</v>
      </c>
      <c r="H215" s="3" t="n">
        <v>1.29020104070356</v>
      </c>
    </row>
    <row r="216" customFormat="false" ht="15" hidden="false" customHeight="false" outlineLevel="0" collapsed="false">
      <c r="A216" s="9" t="s">
        <v>665</v>
      </c>
      <c r="B216" s="2" t="s">
        <v>666</v>
      </c>
      <c r="C216" s="3" t="n">
        <v>-1.11827282946139</v>
      </c>
      <c r="D216" s="3" t="n">
        <v>1.17399885167639</v>
      </c>
      <c r="E216" s="12" t="s">
        <v>667</v>
      </c>
      <c r="F216" s="12" t="s">
        <v>668</v>
      </c>
      <c r="G216" s="3" t="n">
        <v>-1.28330296304389</v>
      </c>
      <c r="H216" s="3" t="n">
        <v>-1.12455961874983</v>
      </c>
    </row>
    <row r="217" customFormat="false" ht="15" hidden="false" customHeight="false" outlineLevel="0" collapsed="false">
      <c r="A217" s="9" t="s">
        <v>669</v>
      </c>
      <c r="B217" s="2" t="s">
        <v>670</v>
      </c>
      <c r="C217" s="3" t="n">
        <v>-1.41554944855516</v>
      </c>
      <c r="D217" s="3" t="n">
        <v>1.65112515550308</v>
      </c>
      <c r="E217" s="12" t="s">
        <v>671</v>
      </c>
      <c r="F217" s="12" t="s">
        <v>672</v>
      </c>
      <c r="G217" s="3" t="n">
        <v>-1.20592669262006</v>
      </c>
      <c r="H217" s="3" t="n">
        <v>1.20351738562385</v>
      </c>
    </row>
    <row r="218" customFormat="false" ht="15" hidden="false" customHeight="false" outlineLevel="0" collapsed="false">
      <c r="A218" s="9" t="s">
        <v>673</v>
      </c>
      <c r="B218" s="2" t="s">
        <v>674</v>
      </c>
      <c r="C218" s="3" t="n">
        <v>-1.67781422188658</v>
      </c>
      <c r="D218" s="3" t="n">
        <v>1.46296831787688</v>
      </c>
      <c r="E218" s="12" t="s">
        <v>675</v>
      </c>
      <c r="F218" s="12" t="s">
        <v>676</v>
      </c>
      <c r="G218" s="3" t="n">
        <v>-1.22499152022348</v>
      </c>
      <c r="H218" s="3" t="n">
        <v>1.37159307760645</v>
      </c>
    </row>
    <row r="219" customFormat="false" ht="15" hidden="false" customHeight="false" outlineLevel="0" collapsed="false">
      <c r="A219" s="9" t="s">
        <v>677</v>
      </c>
      <c r="B219" s="2" t="s">
        <v>678</v>
      </c>
      <c r="C219" s="3" t="n">
        <v>-1.36035763429099</v>
      </c>
      <c r="D219" s="3" t="n">
        <v>1.08742594365195</v>
      </c>
      <c r="E219" s="12" t="s">
        <v>679</v>
      </c>
      <c r="F219" s="12" t="s">
        <v>239</v>
      </c>
      <c r="G219" s="3" t="n">
        <v>-1.53611102975032</v>
      </c>
      <c r="H219" s="3" t="n">
        <v>2.16171322440725</v>
      </c>
    </row>
    <row r="220" customFormat="false" ht="15" hidden="false" customHeight="false" outlineLevel="0" collapsed="false">
      <c r="A220" s="9" t="s">
        <v>680</v>
      </c>
      <c r="B220" s="2" t="s">
        <v>681</v>
      </c>
      <c r="C220" s="3" t="n">
        <v>-1.06053467132556</v>
      </c>
      <c r="D220" s="3" t="n">
        <v>1.05431986512007</v>
      </c>
      <c r="E220" s="12" t="s">
        <v>682</v>
      </c>
      <c r="F220" s="12" t="s">
        <v>683</v>
      </c>
      <c r="G220" s="3" t="n">
        <v>-1.0638629239759</v>
      </c>
      <c r="H220" s="3" t="n">
        <v>-1.24323655491685</v>
      </c>
    </row>
    <row r="221" customFormat="false" ht="15" hidden="false" customHeight="false" outlineLevel="0" collapsed="false">
      <c r="A221" s="9" t="s">
        <v>684</v>
      </c>
      <c r="B221" s="2" t="s">
        <v>685</v>
      </c>
      <c r="C221" s="3" t="n">
        <v>-1.00461085545296</v>
      </c>
      <c r="D221" s="3" t="n">
        <v>1.02946334788329</v>
      </c>
      <c r="E221" s="12" t="s">
        <v>686</v>
      </c>
      <c r="F221" s="12" t="s">
        <v>687</v>
      </c>
      <c r="G221" s="3" t="n">
        <v>1.12120475370058</v>
      </c>
      <c r="H221" s="3" t="n">
        <v>-1.10001230748188</v>
      </c>
    </row>
    <row r="222" customFormat="false" ht="15" hidden="false" customHeight="false" outlineLevel="0" collapsed="false">
      <c r="A222" s="9" t="s">
        <v>688</v>
      </c>
      <c r="B222" s="2" t="s">
        <v>685</v>
      </c>
      <c r="C222" s="3" t="n">
        <v>1.06368641184275</v>
      </c>
      <c r="D222" s="3" t="n">
        <v>-1.11584213449722</v>
      </c>
      <c r="E222" s="12" t="s">
        <v>689</v>
      </c>
      <c r="F222" s="12" t="s">
        <v>690</v>
      </c>
      <c r="G222" s="3" t="n">
        <v>-1.17887568332541</v>
      </c>
      <c r="H222" s="3" t="n">
        <v>-1.06379125678764</v>
      </c>
    </row>
    <row r="223" customFormat="false" ht="15" hidden="false" customHeight="false" outlineLevel="0" collapsed="false">
      <c r="A223" s="9" t="s">
        <v>691</v>
      </c>
      <c r="B223" s="2" t="s">
        <v>685</v>
      </c>
      <c r="C223" s="3" t="n">
        <v>-1.64539091550625</v>
      </c>
      <c r="D223" s="3" t="n">
        <v>1.27004990892375</v>
      </c>
      <c r="E223" s="12" t="s">
        <v>692</v>
      </c>
      <c r="F223" s="12" t="s">
        <v>693</v>
      </c>
      <c r="G223" s="3" t="n">
        <v>-1.12508849936251</v>
      </c>
      <c r="H223" s="3" t="n">
        <v>1.19078366906448</v>
      </c>
    </row>
    <row r="224" customFormat="false" ht="15" hidden="false" customHeight="false" outlineLevel="0" collapsed="false">
      <c r="A224" s="9" t="s">
        <v>694</v>
      </c>
      <c r="B224" s="2" t="s">
        <v>685</v>
      </c>
      <c r="C224" s="3" t="n">
        <v>-1.06597203466857</v>
      </c>
      <c r="D224" s="3" t="n">
        <v>-1.15041004815248</v>
      </c>
      <c r="E224" s="12" t="s">
        <v>695</v>
      </c>
      <c r="F224" s="12" t="s">
        <v>696</v>
      </c>
      <c r="G224" s="3" t="n">
        <v>1.14313597201062</v>
      </c>
      <c r="H224" s="3" t="n">
        <v>1.43416651938577</v>
      </c>
    </row>
    <row r="225" customFormat="false" ht="15" hidden="false" customHeight="false" outlineLevel="0" collapsed="false">
      <c r="A225" s="9" t="s">
        <v>697</v>
      </c>
      <c r="B225" s="2" t="s">
        <v>685</v>
      </c>
      <c r="C225" s="3" t="n">
        <v>-1.06654209311873</v>
      </c>
      <c r="D225" s="3" t="n">
        <v>-1.01489953278368</v>
      </c>
      <c r="E225" s="12" t="s">
        <v>698</v>
      </c>
      <c r="F225" s="12" t="s">
        <v>699</v>
      </c>
      <c r="G225" s="3" t="n">
        <v>-1.37851082364711</v>
      </c>
      <c r="H225" s="3" t="n">
        <v>1.08148183601557</v>
      </c>
    </row>
    <row r="226" customFormat="false" ht="15" hidden="false" customHeight="false" outlineLevel="0" collapsed="false">
      <c r="A226" s="9" t="s">
        <v>700</v>
      </c>
      <c r="B226" s="2" t="s">
        <v>685</v>
      </c>
      <c r="C226" s="3" t="n">
        <v>-1.23140451875984</v>
      </c>
      <c r="D226" s="3" t="n">
        <v>1.10988586448298</v>
      </c>
      <c r="E226" s="12" t="s">
        <v>701</v>
      </c>
      <c r="F226" s="12" t="s">
        <v>702</v>
      </c>
      <c r="G226" s="3" t="n">
        <v>1.0559328612215</v>
      </c>
      <c r="H226" s="3" t="n">
        <v>-1.04976385665658</v>
      </c>
    </row>
    <row r="227" customFormat="false" ht="15" hidden="false" customHeight="false" outlineLevel="0" collapsed="false">
      <c r="A227" s="9" t="s">
        <v>703</v>
      </c>
      <c r="B227" s="2" t="s">
        <v>685</v>
      </c>
      <c r="C227" s="3" t="n">
        <v>1.11772638007393</v>
      </c>
      <c r="D227" s="3" t="n">
        <v>-1.20408759029833</v>
      </c>
      <c r="E227" s="12" t="s">
        <v>704</v>
      </c>
      <c r="F227" s="12" t="s">
        <v>705</v>
      </c>
      <c r="G227" s="3" t="n">
        <v>-2.29840058785823</v>
      </c>
      <c r="H227" s="3" t="n">
        <v>1.81931707872989</v>
      </c>
    </row>
    <row r="228" customFormat="false" ht="15" hidden="false" customHeight="false" outlineLevel="0" collapsed="false">
      <c r="A228" s="9" t="s">
        <v>706</v>
      </c>
      <c r="B228" s="2" t="s">
        <v>685</v>
      </c>
      <c r="C228" s="3" t="n">
        <v>1.06172266225564</v>
      </c>
      <c r="D228" s="3" t="n">
        <v>1.06332377710536</v>
      </c>
      <c r="E228" s="12" t="s">
        <v>707</v>
      </c>
      <c r="F228" s="12" t="s">
        <v>708</v>
      </c>
      <c r="G228" s="3" t="n">
        <v>1.30409486906551</v>
      </c>
      <c r="H228" s="3" t="n">
        <v>1.07354683141367</v>
      </c>
    </row>
    <row r="229" customFormat="false" ht="15" hidden="false" customHeight="false" outlineLevel="0" collapsed="false">
      <c r="A229" s="9" t="s">
        <v>709</v>
      </c>
      <c r="B229" s="2" t="s">
        <v>685</v>
      </c>
      <c r="C229" s="3" t="n">
        <v>-1.46837911762087</v>
      </c>
      <c r="D229" s="3" t="n">
        <v>-1.0520382991509</v>
      </c>
      <c r="E229" s="12" t="s">
        <v>710</v>
      </c>
      <c r="F229" s="12" t="s">
        <v>711</v>
      </c>
      <c r="G229" s="3" t="n">
        <v>1.5055004670526</v>
      </c>
      <c r="H229" s="3" t="n">
        <v>-1.00084535299825</v>
      </c>
    </row>
    <row r="230" customFormat="false" ht="15" hidden="false" customHeight="false" outlineLevel="0" collapsed="false">
      <c r="A230" s="9" t="s">
        <v>712</v>
      </c>
      <c r="B230" s="2" t="s">
        <v>685</v>
      </c>
      <c r="C230" s="3" t="n">
        <v>-1.66124746329016</v>
      </c>
      <c r="D230" s="3" t="n">
        <v>1.22806820549298</v>
      </c>
      <c r="E230" s="12" t="s">
        <v>713</v>
      </c>
      <c r="F230" s="12" t="s">
        <v>714</v>
      </c>
      <c r="G230" s="3" t="n">
        <v>1.02905347273859</v>
      </c>
      <c r="H230" s="3" t="n">
        <v>-1.13881815926762</v>
      </c>
    </row>
    <row r="231" customFormat="false" ht="15" hidden="false" customHeight="false" outlineLevel="0" collapsed="false">
      <c r="A231" s="9" t="s">
        <v>715</v>
      </c>
      <c r="B231" s="2" t="s">
        <v>685</v>
      </c>
      <c r="C231" s="3" t="n">
        <v>-1.0775443446825</v>
      </c>
      <c r="D231" s="3" t="n">
        <v>1.10469528392589</v>
      </c>
      <c r="E231" s="13"/>
      <c r="F231" s="13"/>
    </row>
    <row r="232" customFormat="false" ht="15" hidden="false" customHeight="false" outlineLevel="0" collapsed="false">
      <c r="A232" s="9" t="s">
        <v>716</v>
      </c>
      <c r="B232" s="2" t="s">
        <v>717</v>
      </c>
      <c r="C232" s="3" t="n">
        <v>-1.51092381802379</v>
      </c>
      <c r="D232" s="3" t="n">
        <v>1.6243704139509</v>
      </c>
      <c r="E232" s="12" t="s">
        <v>718</v>
      </c>
      <c r="F232" s="12" t="s">
        <v>719</v>
      </c>
      <c r="G232" s="3" t="n">
        <v>-1.1286144527905</v>
      </c>
      <c r="H232" s="3" t="n">
        <v>-1.0288140762506</v>
      </c>
    </row>
    <row r="233" customFormat="false" ht="15" hidden="false" customHeight="false" outlineLevel="0" collapsed="false">
      <c r="A233" s="9"/>
      <c r="E233" s="12" t="s">
        <v>720</v>
      </c>
      <c r="F233" s="12" t="s">
        <v>722</v>
      </c>
      <c r="G233" s="3" t="n">
        <v>1.03304928170437</v>
      </c>
      <c r="H233" s="3" t="n">
        <v>-1.16375266640794</v>
      </c>
    </row>
    <row r="234" customFormat="false" ht="15" hidden="false" customHeight="false" outlineLevel="0" collapsed="false">
      <c r="A234" s="9" t="s">
        <v>723</v>
      </c>
      <c r="B234" s="2" t="s">
        <v>724</v>
      </c>
      <c r="C234" s="3" t="n">
        <v>1.1398380290883</v>
      </c>
      <c r="D234" s="3" t="n">
        <v>-1.08106544913604</v>
      </c>
      <c r="E234" s="12" t="s">
        <v>725</v>
      </c>
      <c r="F234" s="12" t="s">
        <v>531</v>
      </c>
      <c r="G234" s="3" t="n">
        <v>1.28200996113798</v>
      </c>
      <c r="H234" s="3" t="n">
        <v>-1.02778279661227</v>
      </c>
    </row>
    <row r="235" customFormat="false" ht="15" hidden="false" customHeight="false" outlineLevel="0" collapsed="false">
      <c r="A235" s="9" t="s">
        <v>726</v>
      </c>
      <c r="B235" s="2" t="s">
        <v>727</v>
      </c>
      <c r="C235" s="3" t="n">
        <v>-1.35187864891429</v>
      </c>
      <c r="D235" s="3" t="n">
        <v>1.20405988877349</v>
      </c>
      <c r="E235" s="12" t="s">
        <v>728</v>
      </c>
      <c r="F235" s="12" t="s">
        <v>729</v>
      </c>
      <c r="G235" s="3" t="n">
        <v>1.19589389524964</v>
      </c>
      <c r="H235" s="3" t="n">
        <v>1.27146596989042</v>
      </c>
    </row>
    <row r="236" customFormat="false" ht="15" hidden="false" customHeight="false" outlineLevel="0" collapsed="false">
      <c r="A236" s="9" t="s">
        <v>730</v>
      </c>
      <c r="B236" s="2" t="s">
        <v>731</v>
      </c>
      <c r="C236" s="3" t="n">
        <v>-1.0460998708149</v>
      </c>
      <c r="D236" s="3" t="n">
        <v>1.10299831034267</v>
      </c>
      <c r="E236" s="12" t="s">
        <v>732</v>
      </c>
      <c r="F236" s="12" t="s">
        <v>733</v>
      </c>
      <c r="G236" s="3" t="n">
        <v>1.31491826405918</v>
      </c>
      <c r="H236" s="3" t="n">
        <v>-1.55590882766745</v>
      </c>
    </row>
    <row r="237" customFormat="false" ht="15" hidden="false" customHeight="false" outlineLevel="0" collapsed="false">
      <c r="A237" s="9" t="s">
        <v>734</v>
      </c>
      <c r="B237" s="2" t="s">
        <v>731</v>
      </c>
      <c r="C237" s="3" t="n">
        <v>-1.0358120052376</v>
      </c>
      <c r="D237" s="3" t="n">
        <v>1.27173506258185</v>
      </c>
      <c r="E237" s="12" t="s">
        <v>735</v>
      </c>
      <c r="F237" s="12" t="s">
        <v>736</v>
      </c>
      <c r="G237" s="3" t="n">
        <v>-1.09273803365422</v>
      </c>
      <c r="H237" s="3" t="n">
        <v>1.35183628526257</v>
      </c>
    </row>
    <row r="238" customFormat="false" ht="15" hidden="false" customHeight="false" outlineLevel="0" collapsed="false">
      <c r="A238" s="9" t="s">
        <v>737</v>
      </c>
      <c r="B238" s="2" t="s">
        <v>731</v>
      </c>
      <c r="C238" s="3" t="n">
        <v>1.05950896616063</v>
      </c>
      <c r="D238" s="3" t="n">
        <v>1.00329672873757</v>
      </c>
      <c r="E238" s="12" t="s">
        <v>738</v>
      </c>
      <c r="F238" s="12" t="s">
        <v>739</v>
      </c>
      <c r="G238" s="3" t="n">
        <v>-1.13261323695479</v>
      </c>
      <c r="H238" s="3" t="n">
        <v>1.24339160131555</v>
      </c>
    </row>
    <row r="239" customFormat="false" ht="15" hidden="false" customHeight="false" outlineLevel="0" collapsed="false">
      <c r="A239" s="9" t="s">
        <v>740</v>
      </c>
      <c r="B239" s="2" t="s">
        <v>741</v>
      </c>
      <c r="C239" s="3" t="n">
        <v>-1.27078653777749</v>
      </c>
      <c r="D239" s="3" t="n">
        <v>1.12776384817045</v>
      </c>
      <c r="E239" s="12" t="s">
        <v>742</v>
      </c>
      <c r="F239" s="12" t="s">
        <v>743</v>
      </c>
      <c r="G239" s="3" t="n">
        <v>-1.38356945197659</v>
      </c>
      <c r="H239" s="3" t="n">
        <v>-2.02521973594767</v>
      </c>
    </row>
    <row r="240" customFormat="false" ht="15" hidden="false" customHeight="false" outlineLevel="0" collapsed="false">
      <c r="A240" s="9" t="s">
        <v>744</v>
      </c>
      <c r="B240" s="2" t="s">
        <v>741</v>
      </c>
      <c r="C240" s="3" t="n">
        <v>1.3307727716626</v>
      </c>
      <c r="D240" s="3" t="n">
        <v>1.03958457402396</v>
      </c>
      <c r="E240" s="12"/>
      <c r="F240" s="12"/>
    </row>
    <row r="241" customFormat="false" ht="15" hidden="false" customHeight="false" outlineLevel="0" collapsed="false">
      <c r="A241" s="9" t="s">
        <v>745</v>
      </c>
      <c r="B241" s="2" t="s">
        <v>741</v>
      </c>
      <c r="C241" s="3" t="n">
        <v>1.0742854152553</v>
      </c>
      <c r="D241" s="3" t="n">
        <v>-1.25657243314215</v>
      </c>
      <c r="E241" s="12" t="s">
        <v>746</v>
      </c>
      <c r="F241" s="12" t="s">
        <v>747</v>
      </c>
      <c r="G241" s="3" t="n">
        <v>1.50018261955776</v>
      </c>
      <c r="H241" s="3" t="n">
        <v>-1.0676587336406</v>
      </c>
    </row>
    <row r="242" customFormat="false" ht="15" hidden="false" customHeight="false" outlineLevel="0" collapsed="false">
      <c r="A242" s="9" t="s">
        <v>748</v>
      </c>
      <c r="B242" s="2" t="s">
        <v>741</v>
      </c>
      <c r="C242" s="3" t="n">
        <v>-1.02059421460993</v>
      </c>
      <c r="D242" s="3" t="n">
        <v>1.0732121658908</v>
      </c>
      <c r="E242" s="12" t="s">
        <v>749</v>
      </c>
      <c r="F242" s="12" t="s">
        <v>750</v>
      </c>
      <c r="G242" s="3" t="n">
        <v>-1.21154146531149</v>
      </c>
      <c r="H242" s="3" t="n">
        <v>-1.00700569714015</v>
      </c>
    </row>
    <row r="243" customFormat="false" ht="15" hidden="false" customHeight="false" outlineLevel="0" collapsed="false">
      <c r="A243" s="9" t="s">
        <v>751</v>
      </c>
      <c r="B243" s="2" t="s">
        <v>752</v>
      </c>
      <c r="C243" s="3" t="n">
        <v>1.44857023856197</v>
      </c>
      <c r="D243" s="3" t="n">
        <v>-1.01674398672181</v>
      </c>
      <c r="E243" s="12" t="s">
        <v>753</v>
      </c>
      <c r="F243" s="12" t="s">
        <v>754</v>
      </c>
      <c r="G243" s="3" t="n">
        <v>1.27485268170366</v>
      </c>
      <c r="H243" s="3" t="n">
        <v>-1.14158927009385</v>
      </c>
    </row>
    <row r="244" customFormat="false" ht="15" hidden="false" customHeight="false" outlineLevel="0" collapsed="false">
      <c r="A244" s="9"/>
      <c r="E244" s="12" t="s">
        <v>753</v>
      </c>
      <c r="F244" s="12" t="s">
        <v>755</v>
      </c>
      <c r="G244" s="3" t="n">
        <v>1.27485268170366</v>
      </c>
      <c r="H244" s="3" t="n">
        <v>-1.14158927009385</v>
      </c>
    </row>
    <row r="245" customFormat="false" ht="15" hidden="false" customHeight="false" outlineLevel="0" collapsed="false">
      <c r="A245" s="9" t="s">
        <v>756</v>
      </c>
      <c r="B245" s="2" t="s">
        <v>757</v>
      </c>
      <c r="C245" s="3" t="n">
        <v>1.13006305045602</v>
      </c>
      <c r="D245" s="3" t="n">
        <v>-1.10235144487265</v>
      </c>
      <c r="E245" s="12" t="s">
        <v>758</v>
      </c>
      <c r="F245" s="12" t="s">
        <v>759</v>
      </c>
      <c r="G245" s="3" t="n">
        <v>1.07029225883042</v>
      </c>
      <c r="H245" s="3" t="n">
        <v>1.05267199038503</v>
      </c>
    </row>
    <row r="246" customFormat="false" ht="15" hidden="false" customHeight="false" outlineLevel="0" collapsed="false">
      <c r="A246" s="9"/>
      <c r="E246" s="12" t="s">
        <v>758</v>
      </c>
      <c r="F246" s="12" t="s">
        <v>760</v>
      </c>
      <c r="G246" s="3" t="n">
        <v>1.07029225883042</v>
      </c>
      <c r="H246" s="3" t="n">
        <v>1.05267199038503</v>
      </c>
    </row>
    <row r="247" customFormat="false" ht="15" hidden="false" customHeight="false" outlineLevel="0" collapsed="false">
      <c r="A247" s="9" t="s">
        <v>761</v>
      </c>
      <c r="B247" s="2" t="s">
        <v>762</v>
      </c>
      <c r="C247" s="3" t="n">
        <v>-1.04645332864476</v>
      </c>
      <c r="D247" s="3" t="n">
        <v>-1.45674733066536</v>
      </c>
      <c r="E247" s="12" t="s">
        <v>763</v>
      </c>
      <c r="F247" s="12" t="s">
        <v>764</v>
      </c>
      <c r="G247" s="3" t="n">
        <v>1.03713782039774</v>
      </c>
      <c r="H247" s="3" t="n">
        <v>1.04231998893657</v>
      </c>
    </row>
    <row r="248" customFormat="false" ht="15" hidden="false" customHeight="false" outlineLevel="0" collapsed="false">
      <c r="A248" s="9"/>
      <c r="E248" s="12" t="s">
        <v>763</v>
      </c>
      <c r="F248" s="12" t="s">
        <v>765</v>
      </c>
      <c r="G248" s="3" t="n">
        <v>1.03713782039774</v>
      </c>
      <c r="H248" s="3" t="n">
        <v>1.04231998893657</v>
      </c>
    </row>
    <row r="249" customFormat="false" ht="15" hidden="false" customHeight="false" outlineLevel="0" collapsed="false">
      <c r="A249" s="9" t="s">
        <v>766</v>
      </c>
      <c r="B249" s="2" t="s">
        <v>767</v>
      </c>
      <c r="C249" s="3" t="n">
        <v>1.25823749565721</v>
      </c>
      <c r="D249" s="3" t="n">
        <v>-1.25815791493977</v>
      </c>
      <c r="E249" s="12" t="s">
        <v>768</v>
      </c>
      <c r="F249" s="12" t="s">
        <v>769</v>
      </c>
      <c r="G249" s="3" t="n">
        <v>1.17790563941286</v>
      </c>
      <c r="H249" s="3" t="n">
        <v>1.0192787875894</v>
      </c>
    </row>
    <row r="250" customFormat="false" ht="15" hidden="false" customHeight="false" outlineLevel="0" collapsed="false">
      <c r="A250" s="9"/>
      <c r="E250" s="12" t="s">
        <v>770</v>
      </c>
      <c r="F250" s="12" t="s">
        <v>771</v>
      </c>
      <c r="G250" s="3" t="n">
        <v>1.41858647296064</v>
      </c>
      <c r="H250" s="3" t="n">
        <v>1.13618029367196</v>
      </c>
    </row>
    <row r="251" customFormat="false" ht="15" hidden="false" customHeight="false" outlineLevel="0" collapsed="false">
      <c r="A251" s="9" t="s">
        <v>772</v>
      </c>
      <c r="B251" s="2" t="s">
        <v>773</v>
      </c>
      <c r="C251" s="3" t="n">
        <v>-1.53733829073075</v>
      </c>
      <c r="D251" s="3" t="n">
        <v>1.08336886446531</v>
      </c>
      <c r="E251" s="12" t="s">
        <v>774</v>
      </c>
      <c r="F251" s="12" t="s">
        <v>775</v>
      </c>
      <c r="G251" s="3" t="n">
        <v>1.26930149766779</v>
      </c>
      <c r="H251" s="3" t="n">
        <v>-1.23883972742538</v>
      </c>
    </row>
    <row r="252" customFormat="false" ht="15" hidden="false" customHeight="false" outlineLevel="0" collapsed="false">
      <c r="A252" s="9" t="s">
        <v>776</v>
      </c>
      <c r="B252" s="2" t="s">
        <v>777</v>
      </c>
      <c r="C252" s="3" t="n">
        <v>-1.13239848390854</v>
      </c>
      <c r="D252" s="3" t="n">
        <v>-1.03730292905075</v>
      </c>
      <c r="E252" s="12" t="s">
        <v>778</v>
      </c>
      <c r="F252" s="12" t="s">
        <v>779</v>
      </c>
      <c r="G252" s="3" t="n">
        <v>1.09536631924683</v>
      </c>
      <c r="H252" s="3" t="n">
        <v>-1.13834286193389</v>
      </c>
    </row>
    <row r="253" customFormat="false" ht="15" hidden="false" customHeight="false" outlineLevel="0" collapsed="false">
      <c r="A253" s="9" t="s">
        <v>780</v>
      </c>
      <c r="B253" s="2" t="s">
        <v>781</v>
      </c>
      <c r="C253" s="3" t="n">
        <v>1.33790157326648</v>
      </c>
      <c r="D253" s="3" t="n">
        <v>-1.20540940086043</v>
      </c>
      <c r="E253" s="12" t="s">
        <v>782</v>
      </c>
      <c r="F253" s="12" t="s">
        <v>783</v>
      </c>
      <c r="G253" s="3" t="n">
        <v>1.00276778374825</v>
      </c>
      <c r="H253" s="3" t="n">
        <v>-1.02112775784507</v>
      </c>
    </row>
    <row r="254" customFormat="false" ht="15" hidden="false" customHeight="false" outlineLevel="0" collapsed="false">
      <c r="A254" s="9"/>
      <c r="E254" s="12" t="s">
        <v>786</v>
      </c>
      <c r="F254" s="12" t="s">
        <v>787</v>
      </c>
      <c r="G254" s="3" t="n">
        <v>1.16838356453818</v>
      </c>
      <c r="H254" s="3" t="n">
        <v>-1.13677171484765</v>
      </c>
    </row>
    <row r="255" customFormat="false" ht="15" hidden="false" customHeight="false" outlineLevel="0" collapsed="false">
      <c r="A255" s="9"/>
      <c r="E255" s="12" t="s">
        <v>788</v>
      </c>
      <c r="F255" s="12" t="s">
        <v>257</v>
      </c>
      <c r="G255" s="3" t="n">
        <v>1.16838356453818</v>
      </c>
      <c r="H255" s="3" t="n">
        <v>-1.13677171484765</v>
      </c>
    </row>
    <row r="256" customFormat="false" ht="15" hidden="false" customHeight="false" outlineLevel="0" collapsed="false">
      <c r="A256" s="9" t="s">
        <v>789</v>
      </c>
      <c r="B256" s="2" t="s">
        <v>790</v>
      </c>
      <c r="C256" s="3" t="n">
        <v>-1.3827000296496</v>
      </c>
      <c r="D256" s="3" t="n">
        <v>-1.18317899525347</v>
      </c>
      <c r="E256" s="12" t="s">
        <v>791</v>
      </c>
      <c r="F256" s="12" t="s">
        <v>792</v>
      </c>
      <c r="G256" s="3" t="n">
        <v>2.6118058745155</v>
      </c>
      <c r="H256" s="3" t="n">
        <v>-2.59991093669778</v>
      </c>
    </row>
    <row r="257" customFormat="false" ht="15" hidden="false" customHeight="false" outlineLevel="0" collapsed="false">
      <c r="A257" s="9" t="s">
        <v>793</v>
      </c>
      <c r="B257" s="2" t="s">
        <v>790</v>
      </c>
      <c r="C257" s="3" t="n">
        <v>-1.5158504000679</v>
      </c>
      <c r="D257" s="3" t="n">
        <v>1.41120912415656</v>
      </c>
      <c r="E257" s="12" t="s">
        <v>794</v>
      </c>
      <c r="F257" s="12" t="s">
        <v>795</v>
      </c>
      <c r="G257" s="3" t="n">
        <v>1.38211937897589</v>
      </c>
      <c r="H257" s="3" t="n">
        <v>-1.25538115891286</v>
      </c>
    </row>
    <row r="258" customFormat="false" ht="15" hidden="false" customHeight="false" outlineLevel="0" collapsed="false">
      <c r="A258" s="9" t="s">
        <v>796</v>
      </c>
      <c r="B258" s="2" t="s">
        <v>790</v>
      </c>
      <c r="C258" s="3" t="n">
        <v>1.33223888535711</v>
      </c>
      <c r="D258" s="3" t="n">
        <v>-1.24225051822835</v>
      </c>
      <c r="E258" s="12" t="s">
        <v>797</v>
      </c>
      <c r="F258" s="12" t="s">
        <v>798</v>
      </c>
      <c r="G258" s="3" t="n">
        <v>-1.3386985757703</v>
      </c>
      <c r="H258" s="3" t="n">
        <v>1.87131163345616</v>
      </c>
    </row>
    <row r="259" customFormat="false" ht="15" hidden="false" customHeight="false" outlineLevel="0" collapsed="false">
      <c r="A259" s="9" t="s">
        <v>799</v>
      </c>
      <c r="B259" s="2" t="s">
        <v>790</v>
      </c>
      <c r="C259" s="3" t="n">
        <v>-1.20250804520577</v>
      </c>
      <c r="D259" s="3" t="n">
        <v>-1.21290004395567</v>
      </c>
      <c r="E259" s="12" t="s">
        <v>800</v>
      </c>
      <c r="F259" s="12" t="s">
        <v>801</v>
      </c>
      <c r="G259" s="3" t="n">
        <v>1.76450511146815</v>
      </c>
      <c r="H259" s="3" t="n">
        <v>1.17313405751553</v>
      </c>
    </row>
    <row r="260" customFormat="false" ht="15" hidden="false" customHeight="false" outlineLevel="0" collapsed="false">
      <c r="A260" s="9" t="s">
        <v>802</v>
      </c>
      <c r="B260" s="2" t="s">
        <v>803</v>
      </c>
      <c r="C260" s="3" t="n">
        <v>-1.03625318385223</v>
      </c>
      <c r="D260" s="3" t="n">
        <v>1.03717122983648</v>
      </c>
      <c r="E260" s="12" t="s">
        <v>804</v>
      </c>
      <c r="F260" s="12" t="s">
        <v>805</v>
      </c>
      <c r="G260" s="3" t="n">
        <v>-1.70987255906416</v>
      </c>
      <c r="H260" s="3" t="n">
        <v>1.34534640410529</v>
      </c>
    </row>
    <row r="261" customFormat="false" ht="15" hidden="false" customHeight="false" outlineLevel="0" collapsed="false">
      <c r="A261" s="9" t="s">
        <v>806</v>
      </c>
      <c r="B261" s="2" t="s">
        <v>803</v>
      </c>
      <c r="C261" s="3" t="n">
        <v>-1.12660317607785</v>
      </c>
      <c r="D261" s="3" t="n">
        <v>-1.19496215839192</v>
      </c>
      <c r="E261" s="12"/>
      <c r="F261" s="12"/>
    </row>
    <row r="262" customFormat="false" ht="15" hidden="false" customHeight="false" outlineLevel="0" collapsed="false">
      <c r="A262" s="9" t="s">
        <v>807</v>
      </c>
      <c r="B262" s="2" t="s">
        <v>808</v>
      </c>
      <c r="C262" s="3" t="n">
        <v>-1.16228542065013</v>
      </c>
      <c r="D262" s="3" t="n">
        <v>-1.00571422819721</v>
      </c>
      <c r="E262" s="12" t="s">
        <v>809</v>
      </c>
      <c r="F262" s="12" t="s">
        <v>810</v>
      </c>
      <c r="G262" s="3" t="n">
        <v>1.20584206133045</v>
      </c>
      <c r="H262" s="3" t="n">
        <v>1.01457369897924</v>
      </c>
    </row>
    <row r="263" customFormat="false" ht="15" hidden="false" customHeight="false" outlineLevel="0" collapsed="false">
      <c r="A263" s="9" t="s">
        <v>811</v>
      </c>
      <c r="B263" s="2" t="s">
        <v>808</v>
      </c>
      <c r="C263" s="3" t="n">
        <v>-1.06375797589801</v>
      </c>
      <c r="D263" s="3" t="n">
        <v>1.08725849189012</v>
      </c>
      <c r="E263" s="12" t="s">
        <v>812</v>
      </c>
      <c r="F263" s="12" t="s">
        <v>813</v>
      </c>
      <c r="G263" s="3" t="n">
        <v>-1.39750485619442</v>
      </c>
      <c r="H263" s="3" t="n">
        <v>1.12627665718451</v>
      </c>
    </row>
    <row r="264" customFormat="false" ht="15" hidden="false" customHeight="false" outlineLevel="0" collapsed="false">
      <c r="A264" s="9" t="s">
        <v>814</v>
      </c>
      <c r="B264" s="2" t="s">
        <v>808</v>
      </c>
      <c r="C264" s="3" t="n">
        <v>-1.53321450263589</v>
      </c>
      <c r="D264" s="3" t="n">
        <v>1.39860849474736</v>
      </c>
      <c r="E264" s="12" t="s">
        <v>815</v>
      </c>
      <c r="F264" s="12" t="s">
        <v>816</v>
      </c>
      <c r="G264" s="3" t="n">
        <v>-1.38310618634182</v>
      </c>
      <c r="H264" s="3" t="n">
        <v>-1.20119707630429</v>
      </c>
    </row>
    <row r="265" customFormat="false" ht="15" hidden="false" customHeight="false" outlineLevel="0" collapsed="false">
      <c r="A265" s="9"/>
      <c r="E265" s="12" t="s">
        <v>817</v>
      </c>
      <c r="F265" s="12" t="s">
        <v>819</v>
      </c>
      <c r="G265" s="3" t="n">
        <v>-1.5353313515646</v>
      </c>
      <c r="H265" s="3" t="n">
        <v>1.52572917610419</v>
      </c>
    </row>
    <row r="266" customFormat="false" ht="15" hidden="false" customHeight="false" outlineLevel="0" collapsed="false">
      <c r="A266" s="9" t="s">
        <v>820</v>
      </c>
      <c r="B266" s="2" t="s">
        <v>821</v>
      </c>
      <c r="C266" s="3" t="n">
        <v>1.0094218887629</v>
      </c>
      <c r="D266" s="3" t="n">
        <v>1.01134795258967</v>
      </c>
      <c r="E266" s="12" t="s">
        <v>822</v>
      </c>
      <c r="F266" s="12" t="s">
        <v>823</v>
      </c>
      <c r="G266" s="3" t="n">
        <v>1.32332144311655</v>
      </c>
      <c r="H266" s="3" t="n">
        <v>-1.1156263845493</v>
      </c>
    </row>
    <row r="267" customFormat="false" ht="15" hidden="false" customHeight="false" outlineLevel="0" collapsed="false">
      <c r="A267" s="9" t="s">
        <v>824</v>
      </c>
      <c r="B267" s="2" t="s">
        <v>821</v>
      </c>
      <c r="C267" s="3" t="n">
        <v>1.22675018470298</v>
      </c>
      <c r="D267" s="3" t="n">
        <v>-1.02071289077667</v>
      </c>
      <c r="E267" s="12" t="s">
        <v>825</v>
      </c>
      <c r="F267" s="12" t="s">
        <v>826</v>
      </c>
      <c r="G267" s="3" t="n">
        <v>1.41905245952531</v>
      </c>
      <c r="H267" s="3" t="n">
        <v>-1.18159950220602</v>
      </c>
    </row>
    <row r="268" customFormat="false" ht="15" hidden="false" customHeight="false" outlineLevel="0" collapsed="false">
      <c r="A268" s="9" t="s">
        <v>827</v>
      </c>
      <c r="B268" s="2" t="s">
        <v>821</v>
      </c>
      <c r="C268" s="3" t="n">
        <v>1.17369527232936</v>
      </c>
      <c r="D268" s="3" t="n">
        <v>-1.16144267114771</v>
      </c>
      <c r="E268" s="12" t="s">
        <v>828</v>
      </c>
      <c r="F268" s="12" t="s">
        <v>829</v>
      </c>
      <c r="G268" s="3" t="n">
        <v>-1.11022169243363</v>
      </c>
      <c r="H268" s="3" t="n">
        <v>1.12218588433239</v>
      </c>
    </row>
    <row r="269" customFormat="false" ht="15" hidden="false" customHeight="false" outlineLevel="0" collapsed="false">
      <c r="A269" s="9" t="s">
        <v>830</v>
      </c>
      <c r="B269" s="2" t="s">
        <v>821</v>
      </c>
      <c r="C269" s="3" t="n">
        <v>-1.34932659118901</v>
      </c>
      <c r="D269" s="3" t="n">
        <v>1.22777250579134</v>
      </c>
      <c r="E269" s="12" t="s">
        <v>831</v>
      </c>
      <c r="F269" s="12" t="s">
        <v>832</v>
      </c>
      <c r="G269" s="3" t="n">
        <v>1.06815381894346</v>
      </c>
      <c r="H269" s="3" t="n">
        <v>1.73707971699491</v>
      </c>
    </row>
    <row r="270" customFormat="false" ht="15" hidden="false" customHeight="false" outlineLevel="0" collapsed="false">
      <c r="A270" s="9" t="s">
        <v>833</v>
      </c>
      <c r="B270" s="2" t="s">
        <v>821</v>
      </c>
      <c r="C270" s="3" t="n">
        <v>-1.40573652451557</v>
      </c>
      <c r="D270" s="3" t="n">
        <v>1.32940439242056</v>
      </c>
      <c r="E270" s="12" t="s">
        <v>834</v>
      </c>
      <c r="F270" s="12" t="s">
        <v>835</v>
      </c>
      <c r="G270" s="3" t="n">
        <v>-1.12875354257786</v>
      </c>
      <c r="H270" s="3" t="n">
        <v>1.15311496565865</v>
      </c>
    </row>
    <row r="271" customFormat="false" ht="15" hidden="false" customHeight="false" outlineLevel="0" collapsed="false">
      <c r="A271" s="9" t="s">
        <v>836</v>
      </c>
      <c r="B271" s="2" t="s">
        <v>821</v>
      </c>
      <c r="C271" s="3" t="n">
        <v>-1.06747610933352</v>
      </c>
      <c r="D271" s="3" t="n">
        <v>1.07483992621553</v>
      </c>
      <c r="E271" s="12" t="s">
        <v>837</v>
      </c>
      <c r="F271" s="12" t="s">
        <v>838</v>
      </c>
      <c r="G271" s="3" t="n">
        <v>-1.00655216205285</v>
      </c>
      <c r="H271" s="3" t="n">
        <v>1.07785111188974</v>
      </c>
    </row>
    <row r="272" customFormat="false" ht="15" hidden="false" customHeight="false" outlineLevel="0" collapsed="false">
      <c r="A272" s="9" t="s">
        <v>839</v>
      </c>
      <c r="B272" s="2" t="s">
        <v>840</v>
      </c>
      <c r="C272" s="3" t="n">
        <v>-1.055045458507</v>
      </c>
      <c r="D272" s="3" t="n">
        <v>-1.10720023509959</v>
      </c>
      <c r="E272" s="12" t="s">
        <v>841</v>
      </c>
      <c r="F272" s="12" t="s">
        <v>842</v>
      </c>
      <c r="G272" s="3" t="n">
        <v>-1.04547556422753</v>
      </c>
      <c r="H272" s="3" t="n">
        <v>1.00344088808625</v>
      </c>
    </row>
    <row r="273" customFormat="false" ht="15" hidden="false" customHeight="false" outlineLevel="0" collapsed="false">
      <c r="A273" s="9" t="s">
        <v>843</v>
      </c>
      <c r="B273" s="2" t="s">
        <v>844</v>
      </c>
      <c r="C273" s="3" t="n">
        <v>1.32042433865144</v>
      </c>
      <c r="D273" s="3" t="n">
        <v>1.08125612310048</v>
      </c>
      <c r="E273" s="12" t="s">
        <v>845</v>
      </c>
      <c r="F273" s="12" t="s">
        <v>846</v>
      </c>
      <c r="G273" s="3" t="n">
        <v>-1.43592646238677</v>
      </c>
      <c r="H273" s="3" t="n">
        <v>1.2060884366681</v>
      </c>
    </row>
    <row r="274" customFormat="false" ht="15" hidden="false" customHeight="false" outlineLevel="0" collapsed="false">
      <c r="A274" s="9" t="s">
        <v>847</v>
      </c>
      <c r="B274" s="2" t="s">
        <v>848</v>
      </c>
      <c r="C274" s="3" t="n">
        <v>-1.02747144843516</v>
      </c>
      <c r="D274" s="3" t="n">
        <v>1.0766239355647</v>
      </c>
      <c r="E274" s="12" t="s">
        <v>849</v>
      </c>
      <c r="F274" s="12" t="s">
        <v>850</v>
      </c>
      <c r="G274" s="3" t="n">
        <v>-1.10950797927765</v>
      </c>
      <c r="H274" s="3" t="n">
        <v>1.35233080832487</v>
      </c>
    </row>
    <row r="275" customFormat="false" ht="15" hidden="false" customHeight="false" outlineLevel="0" collapsed="false">
      <c r="A275" s="9" t="s">
        <v>851</v>
      </c>
      <c r="B275" s="2" t="s">
        <v>848</v>
      </c>
      <c r="C275" s="3" t="n">
        <v>-1.17113189902641</v>
      </c>
      <c r="D275" s="3" t="n">
        <v>-1.1343706881035</v>
      </c>
      <c r="E275" s="12" t="s">
        <v>852</v>
      </c>
      <c r="F275" s="12" t="s">
        <v>853</v>
      </c>
      <c r="G275" s="3" t="n">
        <v>1.25380957698071</v>
      </c>
      <c r="H275" s="3" t="n">
        <v>-1.08151044529921</v>
      </c>
    </row>
    <row r="276" customFormat="false" ht="15" hidden="false" customHeight="false" outlineLevel="0" collapsed="false">
      <c r="A276" s="9"/>
      <c r="E276" s="12" t="s">
        <v>854</v>
      </c>
      <c r="F276" s="12" t="s">
        <v>389</v>
      </c>
      <c r="G276" s="3" t="n">
        <v>-1.336134150462</v>
      </c>
      <c r="H276" s="3" t="n">
        <v>1.34827018344125</v>
      </c>
    </row>
    <row r="277" customFormat="false" ht="15" hidden="false" customHeight="false" outlineLevel="0" collapsed="false">
      <c r="A277" s="9" t="s">
        <v>855</v>
      </c>
      <c r="B277" s="2" t="s">
        <v>856</v>
      </c>
      <c r="C277" s="3" t="n">
        <v>-1.00790756474877</v>
      </c>
      <c r="D277" s="3" t="n">
        <v>1.28031871769604</v>
      </c>
      <c r="E277" s="12" t="s">
        <v>857</v>
      </c>
      <c r="F277" s="12" t="s">
        <v>858</v>
      </c>
      <c r="G277" s="3" t="n">
        <v>-1.40291234548985</v>
      </c>
      <c r="H277" s="3" t="n">
        <v>1.55399289345566</v>
      </c>
    </row>
    <row r="278" customFormat="false" ht="15" hidden="false" customHeight="false" outlineLevel="0" collapsed="false">
      <c r="A278" s="9" t="s">
        <v>859</v>
      </c>
      <c r="B278" s="2" t="s">
        <v>860</v>
      </c>
      <c r="C278" s="3" t="n">
        <v>1.10120242569917</v>
      </c>
      <c r="D278" s="3" t="n">
        <v>1.10892529869475</v>
      </c>
      <c r="E278" s="12" t="s">
        <v>861</v>
      </c>
      <c r="F278" s="12" t="s">
        <v>862</v>
      </c>
      <c r="G278" s="3" t="n">
        <v>-2.96471402368215</v>
      </c>
      <c r="H278" s="3" t="n">
        <v>2.11726591887221</v>
      </c>
    </row>
    <row r="279" customFormat="false" ht="15" hidden="false" customHeight="false" outlineLevel="0" collapsed="false">
      <c r="A279" s="9" t="s">
        <v>863</v>
      </c>
      <c r="B279" s="2" t="s">
        <v>860</v>
      </c>
      <c r="C279" s="3" t="n">
        <v>1.0899393632127</v>
      </c>
      <c r="D279" s="3" t="n">
        <v>-1.03381442120293</v>
      </c>
      <c r="E279" s="12" t="s">
        <v>864</v>
      </c>
      <c r="F279" s="12" t="s">
        <v>865</v>
      </c>
      <c r="G279" s="3" t="n">
        <v>-1.03476513235209</v>
      </c>
      <c r="H279" s="3" t="n">
        <v>-1.43731137525189</v>
      </c>
    </row>
    <row r="280" customFormat="false" ht="15" hidden="false" customHeight="false" outlineLevel="0" collapsed="false">
      <c r="A280" s="9" t="s">
        <v>866</v>
      </c>
      <c r="B280" s="2" t="s">
        <v>860</v>
      </c>
      <c r="C280" s="3" t="n">
        <v>1.10103075622935</v>
      </c>
      <c r="D280" s="3" t="n">
        <v>1.00205917289103</v>
      </c>
      <c r="E280" s="12" t="s">
        <v>867</v>
      </c>
      <c r="F280" s="12" t="s">
        <v>868</v>
      </c>
      <c r="G280" s="3" t="n">
        <v>1.11022800926029</v>
      </c>
      <c r="H280" s="3" t="n">
        <v>-1.00464732644419</v>
      </c>
    </row>
    <row r="281" customFormat="false" ht="15" hidden="false" customHeight="false" outlineLevel="0" collapsed="false">
      <c r="A281" s="9" t="s">
        <v>869</v>
      </c>
      <c r="B281" s="2" t="s">
        <v>870</v>
      </c>
      <c r="C281" s="3" t="n">
        <v>-1.59154661496269</v>
      </c>
      <c r="D281" s="3" t="n">
        <v>1.47804838118423</v>
      </c>
      <c r="E281" s="12" t="s">
        <v>871</v>
      </c>
      <c r="F281" s="12" t="s">
        <v>872</v>
      </c>
      <c r="G281" s="3" t="n">
        <v>1.14832292441899</v>
      </c>
      <c r="H281" s="3" t="n">
        <v>-1.10344308636476</v>
      </c>
    </row>
    <row r="282" customFormat="false" ht="15" hidden="false" customHeight="false" outlineLevel="0" collapsed="false">
      <c r="A282" s="9" t="s">
        <v>873</v>
      </c>
      <c r="B282" s="2" t="s">
        <v>874</v>
      </c>
      <c r="C282" s="3" t="n">
        <v>1.31155179002313</v>
      </c>
      <c r="D282" s="3" t="n">
        <v>-1.02211044615453</v>
      </c>
      <c r="E282" s="12" t="s">
        <v>875</v>
      </c>
      <c r="F282" s="12" t="s">
        <v>876</v>
      </c>
      <c r="G282" s="3" t="n">
        <v>-1.09309461535989</v>
      </c>
      <c r="H282" s="3" t="n">
        <v>1.09812819638907</v>
      </c>
    </row>
    <row r="283" customFormat="false" ht="15" hidden="false" customHeight="false" outlineLevel="0" collapsed="false">
      <c r="A283" s="9"/>
      <c r="E283" s="12" t="s">
        <v>877</v>
      </c>
      <c r="F283" s="12" t="s">
        <v>878</v>
      </c>
      <c r="G283" s="3" t="n">
        <v>1.1487014605581</v>
      </c>
      <c r="H283" s="3" t="n">
        <v>1.15432502702068</v>
      </c>
    </row>
    <row r="284" customFormat="false" ht="15" hidden="false" customHeight="false" outlineLevel="0" collapsed="false">
      <c r="A284" s="9"/>
      <c r="E284" s="12" t="s">
        <v>879</v>
      </c>
      <c r="F284" s="12" t="s">
        <v>880</v>
      </c>
      <c r="G284" s="3" t="n">
        <v>1.19549062232799</v>
      </c>
      <c r="H284" s="3" t="n">
        <v>-1.26991108978697</v>
      </c>
    </row>
    <row r="285" customFormat="false" ht="15" hidden="false" customHeight="false" outlineLevel="0" collapsed="false">
      <c r="A285" s="9" t="s">
        <v>881</v>
      </c>
      <c r="B285" s="2" t="s">
        <v>882</v>
      </c>
      <c r="C285" s="3" t="n">
        <v>-1.09774842032932</v>
      </c>
      <c r="D285" s="3" t="n">
        <v>1.10138823413901</v>
      </c>
      <c r="E285" s="12" t="s">
        <v>883</v>
      </c>
      <c r="F285" s="12" t="s">
        <v>20</v>
      </c>
      <c r="G285" s="3" t="n">
        <v>1.46856702746569</v>
      </c>
      <c r="H285" s="3" t="n">
        <v>-1.77534608313071</v>
      </c>
    </row>
    <row r="286" customFormat="false" ht="15" hidden="false" customHeight="false" outlineLevel="0" collapsed="false">
      <c r="A286" s="9" t="s">
        <v>884</v>
      </c>
      <c r="B286" s="2" t="s">
        <v>882</v>
      </c>
      <c r="C286" s="3" t="n">
        <v>-1.51613002420473</v>
      </c>
      <c r="D286" s="3" t="n">
        <v>1.36065471551052</v>
      </c>
      <c r="E286" s="12"/>
      <c r="F286" s="12"/>
    </row>
    <row r="287" customFormat="false" ht="15" hidden="false" customHeight="false" outlineLevel="0" collapsed="false">
      <c r="A287" s="9"/>
      <c r="E287" s="12" t="s">
        <v>885</v>
      </c>
      <c r="F287" s="12" t="s">
        <v>886</v>
      </c>
      <c r="G287" s="3" t="n">
        <v>-1.00864248160802</v>
      </c>
      <c r="H287" s="3" t="n">
        <v>-1.12531539840439</v>
      </c>
    </row>
    <row r="288" customFormat="false" ht="15" hidden="false" customHeight="false" outlineLevel="0" collapsed="false">
      <c r="A288" s="9" t="s">
        <v>887</v>
      </c>
      <c r="B288" s="2" t="s">
        <v>888</v>
      </c>
      <c r="C288" s="3" t="n">
        <v>-1.2951748139974</v>
      </c>
      <c r="D288" s="3" t="n">
        <v>1.14745606531969</v>
      </c>
      <c r="E288" s="12" t="s">
        <v>889</v>
      </c>
      <c r="F288" s="12" t="s">
        <v>890</v>
      </c>
      <c r="G288" s="3" t="n">
        <v>1.1031172469591</v>
      </c>
      <c r="H288" s="3" t="n">
        <v>1.29045939668012</v>
      </c>
    </row>
    <row r="289" customFormat="false" ht="15" hidden="false" customHeight="false" outlineLevel="0" collapsed="false">
      <c r="A289" s="9" t="s">
        <v>891</v>
      </c>
      <c r="B289" s="2" t="s">
        <v>860</v>
      </c>
      <c r="C289" s="3" t="n">
        <v>-1.00361716757872</v>
      </c>
      <c r="D289" s="3" t="n">
        <v>1.06168126495484</v>
      </c>
      <c r="E289" s="12" t="s">
        <v>892</v>
      </c>
      <c r="F289" s="12" t="s">
        <v>893</v>
      </c>
      <c r="G289" s="3" t="n">
        <v>1.26413932943066</v>
      </c>
      <c r="H289" s="3" t="n">
        <v>-1.05530199761628</v>
      </c>
    </row>
    <row r="290" customFormat="false" ht="15" hidden="false" customHeight="false" outlineLevel="0" collapsed="false">
      <c r="A290" s="9"/>
      <c r="E290" s="12" t="s">
        <v>894</v>
      </c>
      <c r="F290" s="12" t="s">
        <v>895</v>
      </c>
      <c r="G290" s="3" t="n">
        <v>1.26413932943066</v>
      </c>
      <c r="H290" s="3" t="n">
        <v>-1.05530199761628</v>
      </c>
    </row>
    <row r="291" customFormat="false" ht="15" hidden="false" customHeight="false" outlineLevel="0" collapsed="false">
      <c r="A291" s="9"/>
      <c r="E291" s="12" t="s">
        <v>897</v>
      </c>
      <c r="F291" s="13" t="s">
        <v>898</v>
      </c>
      <c r="G291" s="3" t="n">
        <v>1.07712219291327</v>
      </c>
      <c r="H291" s="3" t="n">
        <v>1.11243303380521</v>
      </c>
    </row>
    <row r="292" customFormat="false" ht="15" hidden="false" customHeight="false" outlineLevel="0" collapsed="false">
      <c r="A292" s="9"/>
      <c r="E292" s="12" t="s">
        <v>899</v>
      </c>
      <c r="F292" s="13" t="s">
        <v>900</v>
      </c>
      <c r="G292" s="3" t="n">
        <v>1.07712219291327</v>
      </c>
      <c r="H292" s="3" t="n">
        <v>1.11243303380521</v>
      </c>
    </row>
    <row r="293" customFormat="false" ht="15" hidden="false" customHeight="false" outlineLevel="0" collapsed="false">
      <c r="A293" s="9"/>
      <c r="E293" s="12" t="s">
        <v>901</v>
      </c>
      <c r="F293" s="12" t="s">
        <v>903</v>
      </c>
      <c r="G293" s="3" t="n">
        <v>1.25511663773149</v>
      </c>
      <c r="H293" s="3" t="n">
        <v>1.75259346927575</v>
      </c>
    </row>
    <row r="294" customFormat="false" ht="15" hidden="false" customHeight="false" outlineLevel="0" collapsed="false">
      <c r="A294" s="9"/>
      <c r="E294" s="12" t="s">
        <v>904</v>
      </c>
      <c r="F294" s="12" t="s">
        <v>906</v>
      </c>
      <c r="G294" s="3" t="n">
        <v>1.34332531194433</v>
      </c>
      <c r="H294" s="3" t="n">
        <v>-1.35724545190697</v>
      </c>
    </row>
    <row r="295" customFormat="false" ht="15" hidden="false" customHeight="false" outlineLevel="0" collapsed="false">
      <c r="A295" s="9" t="s">
        <v>907</v>
      </c>
      <c r="B295" s="2" t="s">
        <v>908</v>
      </c>
      <c r="C295" s="3" t="n">
        <v>-1.02079056252521</v>
      </c>
      <c r="D295" s="3" t="n">
        <v>1.25845057177279</v>
      </c>
      <c r="E295" s="12" t="s">
        <v>909</v>
      </c>
      <c r="F295" s="12" t="s">
        <v>14</v>
      </c>
      <c r="G295" s="3" t="n">
        <v>-2.31580924907497</v>
      </c>
      <c r="H295" s="3" t="n">
        <v>3.93934457071581</v>
      </c>
    </row>
    <row r="296" customFormat="false" ht="15" hidden="false" customHeight="false" outlineLevel="0" collapsed="false">
      <c r="A296" s="9" t="s">
        <v>910</v>
      </c>
      <c r="B296" s="9" t="s">
        <v>911</v>
      </c>
      <c r="C296" s="3" t="n">
        <v>-1.08651201245469</v>
      </c>
      <c r="D296" s="3" t="n">
        <v>-1.09740008229749</v>
      </c>
      <c r="E296" s="12" t="s">
        <v>912</v>
      </c>
      <c r="F296" s="12" t="s">
        <v>913</v>
      </c>
      <c r="G296" s="3" t="n">
        <v>1.29035201905411</v>
      </c>
      <c r="H296" s="3" t="n">
        <v>1.09450140460073</v>
      </c>
    </row>
    <row r="297" customFormat="false" ht="15" hidden="false" customHeight="false" outlineLevel="0" collapsed="false">
      <c r="A297" s="9" t="s">
        <v>914</v>
      </c>
      <c r="B297" s="9" t="s">
        <v>911</v>
      </c>
      <c r="C297" s="3" t="n">
        <v>1.0411534689989</v>
      </c>
      <c r="D297" s="3" t="n">
        <v>1.16900884407528</v>
      </c>
      <c r="E297" s="12" t="s">
        <v>915</v>
      </c>
      <c r="F297" s="12" t="s">
        <v>916</v>
      </c>
      <c r="G297" s="3" t="n">
        <v>1.18254239349158</v>
      </c>
      <c r="H297" s="3" t="n">
        <v>-1.09344611099086</v>
      </c>
    </row>
    <row r="298" customFormat="false" ht="15" hidden="false" customHeight="false" outlineLevel="0" collapsed="false">
      <c r="A298" s="9" t="s">
        <v>917</v>
      </c>
      <c r="B298" s="9" t="s">
        <v>918</v>
      </c>
      <c r="C298" s="3" t="n">
        <v>-1.02291561065376</v>
      </c>
      <c r="D298" s="3" t="n">
        <v>-1.11710927296474</v>
      </c>
      <c r="E298" s="12" t="s">
        <v>919</v>
      </c>
      <c r="F298" s="12" t="s">
        <v>920</v>
      </c>
      <c r="G298" s="3" t="n">
        <v>1.01732840398304</v>
      </c>
      <c r="H298" s="3" t="n">
        <v>-1.02708142244392</v>
      </c>
    </row>
    <row r="299" customFormat="false" ht="15" hidden="false" customHeight="false" outlineLevel="0" collapsed="false">
      <c r="A299" s="9" t="s">
        <v>921</v>
      </c>
      <c r="B299" s="9" t="s">
        <v>918</v>
      </c>
      <c r="C299" s="3" t="n">
        <v>-1.43834145638119</v>
      </c>
      <c r="D299" s="3" t="n">
        <v>1.18622385137354</v>
      </c>
      <c r="E299" s="12"/>
      <c r="F299" s="12"/>
    </row>
    <row r="300" customFormat="false" ht="15" hidden="false" customHeight="false" outlineLevel="0" collapsed="false">
      <c r="A300" s="9"/>
      <c r="B300" s="9"/>
      <c r="E300" s="12" t="s">
        <v>922</v>
      </c>
      <c r="F300" s="12" t="s">
        <v>923</v>
      </c>
      <c r="G300" s="3" t="n">
        <v>-1.37981214414945</v>
      </c>
      <c r="H300" s="3" t="n">
        <v>1.30832184183704</v>
      </c>
    </row>
    <row r="301" customFormat="false" ht="15" hidden="false" customHeight="false" outlineLevel="0" collapsed="false">
      <c r="A301" s="9" t="s">
        <v>924</v>
      </c>
      <c r="B301" s="2" t="s">
        <v>925</v>
      </c>
      <c r="C301" s="3" t="n">
        <v>1.20278003783909</v>
      </c>
      <c r="D301" s="3" t="n">
        <v>-1.0784087693835</v>
      </c>
      <c r="E301" s="12" t="s">
        <v>926</v>
      </c>
      <c r="F301" s="12" t="s">
        <v>927</v>
      </c>
      <c r="G301" s="3" t="n">
        <v>-1.13898789582534</v>
      </c>
      <c r="H301" s="3" t="n">
        <v>1.13614899522565</v>
      </c>
    </row>
    <row r="302" customFormat="false" ht="15" hidden="false" customHeight="false" outlineLevel="0" collapsed="false">
      <c r="A302" s="9" t="s">
        <v>928</v>
      </c>
      <c r="B302" s="2" t="s">
        <v>929</v>
      </c>
      <c r="C302" s="3" t="n">
        <v>-1.4024832304661</v>
      </c>
      <c r="D302" s="3" t="n">
        <v>-1.00454057329074</v>
      </c>
      <c r="E302" s="12" t="s">
        <v>930</v>
      </c>
      <c r="F302" s="12" t="s">
        <v>931</v>
      </c>
      <c r="G302" s="3" t="n">
        <v>-1.50916466248083</v>
      </c>
      <c r="H302" s="3" t="n">
        <v>1.90624654116205</v>
      </c>
    </row>
    <row r="303" customFormat="false" ht="15" hidden="false" customHeight="false" outlineLevel="0" collapsed="false">
      <c r="A303" s="9" t="s">
        <v>932</v>
      </c>
      <c r="B303" s="2" t="s">
        <v>933</v>
      </c>
      <c r="C303" s="3" t="n">
        <v>-1.19986539044329</v>
      </c>
      <c r="D303" s="3" t="n">
        <v>-1.08864187482518</v>
      </c>
      <c r="E303" s="13"/>
      <c r="F303" s="13"/>
    </row>
    <row r="304" customFormat="false" ht="15" hidden="false" customHeight="false" outlineLevel="0" collapsed="false">
      <c r="A304" s="9" t="s">
        <v>934</v>
      </c>
      <c r="B304" s="2" t="s">
        <v>935</v>
      </c>
      <c r="C304" s="3" t="n">
        <v>1.24932456657021</v>
      </c>
      <c r="D304" s="3" t="n">
        <v>-1.51996062582591</v>
      </c>
      <c r="E304" s="12" t="s">
        <v>936</v>
      </c>
      <c r="F304" s="13" t="s">
        <v>583</v>
      </c>
      <c r="G304" s="3" t="n">
        <v>-1.12635504834324</v>
      </c>
      <c r="H304" s="3" t="n">
        <v>-1.39379520569732</v>
      </c>
    </row>
    <row r="305" customFormat="false" ht="15" hidden="false" customHeight="false" outlineLevel="0" collapsed="false">
      <c r="A305" s="9" t="s">
        <v>937</v>
      </c>
      <c r="B305" s="2" t="s">
        <v>935</v>
      </c>
      <c r="C305" s="3" t="n">
        <v>-1.03101929279164</v>
      </c>
      <c r="D305" s="3" t="n">
        <v>1.09759397209828</v>
      </c>
      <c r="E305" s="12" t="s">
        <v>938</v>
      </c>
      <c r="F305" s="12" t="s">
        <v>939</v>
      </c>
      <c r="G305" s="3" t="n">
        <v>1.71573527437251</v>
      </c>
      <c r="H305" s="3" t="n">
        <v>-1.31207422208192</v>
      </c>
    </row>
    <row r="306" customFormat="false" ht="15" hidden="false" customHeight="false" outlineLevel="0" collapsed="false">
      <c r="A306" s="9" t="s">
        <v>940</v>
      </c>
      <c r="B306" s="2" t="s">
        <v>941</v>
      </c>
      <c r="C306" s="3" t="n">
        <v>-1.82266884087799</v>
      </c>
      <c r="D306" s="3" t="n">
        <v>2.11101434484154</v>
      </c>
      <c r="E306" s="12" t="s">
        <v>942</v>
      </c>
      <c r="F306" s="12" t="s">
        <v>943</v>
      </c>
      <c r="G306" s="3" t="n">
        <v>1.05961416768367</v>
      </c>
      <c r="H306" s="3" t="n">
        <v>-1.00411589768293</v>
      </c>
    </row>
    <row r="307" customFormat="false" ht="15" hidden="false" customHeight="false" outlineLevel="0" collapsed="false">
      <c r="A307" s="9" t="s">
        <v>944</v>
      </c>
      <c r="B307" s="2" t="s">
        <v>941</v>
      </c>
      <c r="C307" s="3" t="n">
        <v>-1.25443980236679</v>
      </c>
      <c r="D307" s="3" t="n">
        <v>1.05003207439314</v>
      </c>
      <c r="E307" s="12" t="s">
        <v>945</v>
      </c>
      <c r="F307" s="12" t="s">
        <v>946</v>
      </c>
      <c r="G307" s="3" t="n">
        <v>-1.33754190852831</v>
      </c>
      <c r="H307" s="3" t="n">
        <v>1.04972616921112</v>
      </c>
    </row>
    <row r="308" customFormat="false" ht="15" hidden="false" customHeight="false" outlineLevel="0" collapsed="false">
      <c r="A308" s="9" t="s">
        <v>947</v>
      </c>
      <c r="B308" s="2" t="s">
        <v>948</v>
      </c>
      <c r="C308" s="3" t="n">
        <v>-1.5957140035718</v>
      </c>
      <c r="D308" s="3" t="n">
        <v>1.29044174937213</v>
      </c>
      <c r="E308" s="12" t="s">
        <v>949</v>
      </c>
      <c r="F308" s="12" t="s">
        <v>950</v>
      </c>
      <c r="G308" s="3" t="n">
        <v>-1.49160462053488</v>
      </c>
      <c r="H308" s="3" t="n">
        <v>1.27513151267223</v>
      </c>
    </row>
    <row r="309" customFormat="false" ht="15" hidden="false" customHeight="false" outlineLevel="0" collapsed="false">
      <c r="A309" s="14" t="s">
        <v>951</v>
      </c>
      <c r="B309" s="2" t="s">
        <v>952</v>
      </c>
      <c r="C309" s="3" t="n">
        <v>-1.15850943877216</v>
      </c>
      <c r="D309" s="3" t="n">
        <v>1.10081483998057</v>
      </c>
      <c r="E309" s="14" t="s">
        <v>953</v>
      </c>
      <c r="F309" s="4" t="s">
        <v>954</v>
      </c>
      <c r="G309" s="3" t="n">
        <v>-1.01454242579282</v>
      </c>
      <c r="H309" s="3" t="n">
        <v>1.10047526382933</v>
      </c>
    </row>
    <row r="310" customFormat="false" ht="15" hidden="false" customHeight="false" outlineLevel="0" collapsed="false">
      <c r="A310" s="9"/>
      <c r="E310" s="12" t="s">
        <v>955</v>
      </c>
      <c r="F310" s="12" t="s">
        <v>957</v>
      </c>
      <c r="G310" s="3" t="n">
        <v>-1.59359080972284</v>
      </c>
      <c r="H310" s="3" t="n">
        <v>1.03792818465177</v>
      </c>
    </row>
    <row r="311" customFormat="false" ht="15" hidden="false" customHeight="false" outlineLevel="0" collapsed="false">
      <c r="A311" s="9" t="s">
        <v>958</v>
      </c>
      <c r="B311" s="2" t="s">
        <v>959</v>
      </c>
      <c r="C311" s="3" t="n">
        <v>-1.17420002777236</v>
      </c>
      <c r="D311" s="3" t="n">
        <v>1.11380007817036</v>
      </c>
      <c r="E311" s="12" t="s">
        <v>960</v>
      </c>
      <c r="F311" s="12" t="s">
        <v>961</v>
      </c>
      <c r="G311" s="3" t="n">
        <v>1.09293911417127</v>
      </c>
      <c r="H311" s="3" t="n">
        <v>-1.00813891748278</v>
      </c>
    </row>
    <row r="312" customFormat="false" ht="15" hidden="false" customHeight="false" outlineLevel="0" collapsed="false">
      <c r="A312" s="9" t="s">
        <v>962</v>
      </c>
      <c r="B312" s="2" t="s">
        <v>963</v>
      </c>
      <c r="C312" s="3" t="n">
        <v>-1.38345597708143</v>
      </c>
      <c r="D312" s="3" t="n">
        <v>1.42946844453202</v>
      </c>
      <c r="E312" s="12" t="s">
        <v>964</v>
      </c>
      <c r="F312" s="12" t="s">
        <v>965</v>
      </c>
      <c r="G312" s="3" t="n">
        <v>-1.33776218650375</v>
      </c>
      <c r="H312" s="3" t="n">
        <v>1.0472545788399</v>
      </c>
    </row>
    <row r="313" customFormat="false" ht="15" hidden="false" customHeight="false" outlineLevel="0" collapsed="false">
      <c r="A313" s="9"/>
      <c r="E313" s="12" t="s">
        <v>966</v>
      </c>
      <c r="F313" s="12" t="s">
        <v>967</v>
      </c>
      <c r="G313" s="3" t="n">
        <v>1.14387645935104</v>
      </c>
      <c r="H313" s="3" t="n">
        <v>-1.31145431195547</v>
      </c>
    </row>
    <row r="314" customFormat="false" ht="15" hidden="false" customHeight="false" outlineLevel="0" collapsed="false">
      <c r="A314" s="9" t="s">
        <v>968</v>
      </c>
      <c r="B314" s="2" t="s">
        <v>969</v>
      </c>
      <c r="C314" s="3" t="n">
        <v>1.16639522827925</v>
      </c>
      <c r="D314" s="3" t="n">
        <v>1.08718687529136</v>
      </c>
      <c r="E314" s="12" t="s">
        <v>970</v>
      </c>
      <c r="F314" s="12" t="s">
        <v>961</v>
      </c>
      <c r="G314" s="3" t="n">
        <v>1.70898685328611</v>
      </c>
      <c r="H314" s="3" t="n">
        <v>1.21000828919499</v>
      </c>
    </row>
    <row r="315" customFormat="false" ht="15" hidden="false" customHeight="false" outlineLevel="0" collapsed="false">
      <c r="A315" s="9" t="s">
        <v>971</v>
      </c>
      <c r="B315" s="2" t="s">
        <v>969</v>
      </c>
      <c r="C315" s="3" t="n">
        <v>1.222090493429</v>
      </c>
      <c r="D315" s="3" t="n">
        <v>-1.2442960771319</v>
      </c>
      <c r="E315" s="12" t="s">
        <v>972</v>
      </c>
      <c r="F315" s="12" t="s">
        <v>973</v>
      </c>
      <c r="G315" s="3" t="n">
        <v>1.24335882953817</v>
      </c>
      <c r="H315" s="3" t="n">
        <v>-1.29856234430938</v>
      </c>
    </row>
    <row r="316" customFormat="false" ht="15" hidden="false" customHeight="false" outlineLevel="0" collapsed="false">
      <c r="A316" s="9"/>
      <c r="E316" s="12" t="s">
        <v>974</v>
      </c>
      <c r="F316" s="12" t="s">
        <v>975</v>
      </c>
      <c r="G316" s="3" t="n">
        <v>1.24335882953817</v>
      </c>
      <c r="H316" s="3" t="n">
        <v>-1.29856234430938</v>
      </c>
    </row>
    <row r="317" customFormat="false" ht="15" hidden="false" customHeight="false" outlineLevel="0" collapsed="false">
      <c r="A317" s="9" t="s">
        <v>976</v>
      </c>
      <c r="B317" s="2" t="s">
        <v>969</v>
      </c>
      <c r="C317" s="3" t="n">
        <v>-1.12245525453769</v>
      </c>
      <c r="D317" s="3" t="n">
        <v>1.06837886305597</v>
      </c>
      <c r="E317" s="12" t="s">
        <v>977</v>
      </c>
      <c r="F317" s="12" t="s">
        <v>978</v>
      </c>
      <c r="G317" s="3" t="n">
        <v>1.15297166063833</v>
      </c>
      <c r="H317" s="3" t="n">
        <v>-1.02922168240002</v>
      </c>
    </row>
    <row r="318" customFormat="false" ht="15" hidden="false" customHeight="false" outlineLevel="0" collapsed="false">
      <c r="A318" s="9" t="s">
        <v>979</v>
      </c>
      <c r="B318" s="2" t="s">
        <v>980</v>
      </c>
      <c r="C318" s="3" t="n">
        <v>-1.08969097815449</v>
      </c>
      <c r="D318" s="3" t="n">
        <v>1.13960652398959</v>
      </c>
      <c r="E318" s="12" t="s">
        <v>981</v>
      </c>
      <c r="F318" s="12" t="s">
        <v>982</v>
      </c>
      <c r="G318" s="3" t="n">
        <v>1.05464971399783</v>
      </c>
      <c r="H318" s="3" t="n">
        <v>1.04815790400707</v>
      </c>
    </row>
    <row r="319" customFormat="false" ht="15" hidden="false" customHeight="false" outlineLevel="0" collapsed="false">
      <c r="A319" s="9"/>
      <c r="E319" s="12" t="s">
        <v>983</v>
      </c>
      <c r="F319" s="12" t="s">
        <v>985</v>
      </c>
      <c r="G319" s="3" t="n">
        <v>1.09042973834479</v>
      </c>
      <c r="H319" s="3" t="n">
        <v>1.39487342456711</v>
      </c>
    </row>
    <row r="320" customFormat="false" ht="15" hidden="false" customHeight="false" outlineLevel="0" collapsed="false">
      <c r="A320" s="9" t="s">
        <v>986</v>
      </c>
      <c r="B320" s="2" t="s">
        <v>987</v>
      </c>
      <c r="C320" s="3" t="n">
        <v>-2.50460606325905</v>
      </c>
      <c r="D320" s="3" t="n">
        <v>2.00179417268693</v>
      </c>
      <c r="E320" s="12" t="s">
        <v>988</v>
      </c>
      <c r="F320" s="12" t="s">
        <v>989</v>
      </c>
      <c r="G320" s="3" t="n">
        <v>-1.14340561653473</v>
      </c>
      <c r="H320" s="3" t="n">
        <v>1.32266394384663</v>
      </c>
    </row>
    <row r="321" customFormat="false" ht="15" hidden="false" customHeight="false" outlineLevel="0" collapsed="false">
      <c r="A321" s="9" t="s">
        <v>990</v>
      </c>
      <c r="B321" s="2" t="s">
        <v>991</v>
      </c>
      <c r="C321" s="3" t="n">
        <v>-1.00003249228468</v>
      </c>
      <c r="D321" s="3" t="n">
        <v>1.29515154418031</v>
      </c>
      <c r="E321" s="12" t="s">
        <v>992</v>
      </c>
      <c r="F321" s="12" t="s">
        <v>993</v>
      </c>
      <c r="G321" s="3" t="n">
        <v>1.066769608351</v>
      </c>
      <c r="H321" s="3" t="n">
        <v>1.02154585648134</v>
      </c>
    </row>
    <row r="322" customFormat="false" ht="15" hidden="false" customHeight="false" outlineLevel="0" collapsed="false">
      <c r="A322" s="9" t="s">
        <v>994</v>
      </c>
      <c r="B322" s="2" t="s">
        <v>995</v>
      </c>
      <c r="C322" s="3" t="n">
        <v>-1.39323565284394</v>
      </c>
      <c r="D322" s="3" t="n">
        <v>1.28148925489023</v>
      </c>
      <c r="E322" s="12" t="s">
        <v>996</v>
      </c>
      <c r="F322" s="12" t="s">
        <v>997</v>
      </c>
      <c r="G322" s="3" t="n">
        <v>1.04100678824231</v>
      </c>
      <c r="H322" s="3" t="n">
        <v>1.01918510152461</v>
      </c>
    </row>
    <row r="323" customFormat="false" ht="15" hidden="false" customHeight="false" outlineLevel="0" collapsed="false">
      <c r="A323" s="9" t="s">
        <v>998</v>
      </c>
      <c r="B323" s="2" t="s">
        <v>999</v>
      </c>
      <c r="C323" s="3" t="n">
        <v>-1.07842631009209</v>
      </c>
      <c r="D323" s="3" t="n">
        <v>1.04177723783518</v>
      </c>
      <c r="E323" s="12" t="s">
        <v>1000</v>
      </c>
      <c r="F323" s="12" t="s">
        <v>1001</v>
      </c>
      <c r="G323" s="3" t="n">
        <v>1.08971007579003</v>
      </c>
      <c r="H323" s="3" t="n">
        <v>-1.10576130104841</v>
      </c>
    </row>
    <row r="324" customFormat="false" ht="15" hidden="false" customHeight="false" outlineLevel="0" collapsed="false">
      <c r="A324" s="9" t="s">
        <v>1002</v>
      </c>
      <c r="B324" s="2" t="s">
        <v>1003</v>
      </c>
      <c r="C324" s="3" t="n">
        <v>1.06059608633895</v>
      </c>
      <c r="D324" s="3" t="n">
        <v>1.1690049892611</v>
      </c>
      <c r="E324" s="12" t="s">
        <v>1004</v>
      </c>
      <c r="F324" s="12" t="s">
        <v>1005</v>
      </c>
      <c r="G324" s="3" t="n">
        <v>1.01947632378423</v>
      </c>
      <c r="H324" s="3" t="n">
        <v>-1.01995575397927</v>
      </c>
    </row>
    <row r="325" customFormat="false" ht="15" hidden="false" customHeight="false" outlineLevel="0" collapsed="false">
      <c r="A325" s="9" t="s">
        <v>1006</v>
      </c>
      <c r="B325" s="2" t="s">
        <v>1003</v>
      </c>
      <c r="C325" s="3" t="n">
        <v>-1.02861898474164</v>
      </c>
      <c r="D325" s="3" t="n">
        <v>1.03666737675214</v>
      </c>
      <c r="E325" s="12" t="s">
        <v>1007</v>
      </c>
      <c r="F325" s="12" t="s">
        <v>1008</v>
      </c>
      <c r="G325" s="3" t="n">
        <v>-1.07644224493466</v>
      </c>
      <c r="H325" s="3" t="n">
        <v>1.12132088840068</v>
      </c>
    </row>
    <row r="326" customFormat="false" ht="15" hidden="false" customHeight="false" outlineLevel="0" collapsed="false">
      <c r="A326" s="9" t="s">
        <v>1009</v>
      </c>
      <c r="B326" s="2" t="s">
        <v>1010</v>
      </c>
      <c r="C326" s="3" t="n">
        <v>-1.40890347412677</v>
      </c>
      <c r="D326" s="3" t="n">
        <v>1.28136191439611</v>
      </c>
      <c r="E326" s="12" t="s">
        <v>1011</v>
      </c>
      <c r="F326" s="12" t="s">
        <v>1012</v>
      </c>
      <c r="G326" s="3" t="n">
        <v>-1.10338630891448</v>
      </c>
      <c r="H326" s="3" t="n">
        <v>1.1874617048929</v>
      </c>
    </row>
    <row r="327" customFormat="false" ht="15" hidden="false" customHeight="false" outlineLevel="0" collapsed="false">
      <c r="A327" s="9" t="s">
        <v>1013</v>
      </c>
      <c r="B327" s="2" t="s">
        <v>1014</v>
      </c>
      <c r="C327" s="3" t="n">
        <v>-1.20144543519244</v>
      </c>
      <c r="D327" s="3" t="n">
        <v>1.17061050742019</v>
      </c>
      <c r="E327" s="12" t="s">
        <v>1015</v>
      </c>
      <c r="F327" s="12" t="s">
        <v>1016</v>
      </c>
      <c r="G327" s="3" t="n">
        <v>-1.15689232704048</v>
      </c>
      <c r="H327" s="3" t="n">
        <v>1.26837800278544</v>
      </c>
    </row>
    <row r="328" customFormat="false" ht="15" hidden="false" customHeight="false" outlineLevel="0" collapsed="false">
      <c r="A328" s="9" t="s">
        <v>1017</v>
      </c>
      <c r="B328" s="2" t="s">
        <v>1018</v>
      </c>
      <c r="C328" s="3" t="n">
        <v>-1.11163687091639</v>
      </c>
      <c r="D328" s="3" t="n">
        <v>1.05611296852714</v>
      </c>
      <c r="E328" s="12"/>
      <c r="F328" s="12"/>
    </row>
    <row r="329" customFormat="false" ht="15" hidden="false" customHeight="false" outlineLevel="0" collapsed="false">
      <c r="A329" s="9" t="s">
        <v>1019</v>
      </c>
      <c r="B329" s="2" t="s">
        <v>1018</v>
      </c>
      <c r="C329" s="3" t="n">
        <v>-1.46714768873965</v>
      </c>
      <c r="D329" s="3" t="n">
        <v>1.08202428100426</v>
      </c>
      <c r="E329" s="12" t="s">
        <v>1020</v>
      </c>
      <c r="F329" s="12" t="s">
        <v>1021</v>
      </c>
      <c r="G329" s="3" t="n">
        <v>-1.31319384452953</v>
      </c>
      <c r="H329" s="3" t="n">
        <v>1.63282349924992</v>
      </c>
    </row>
    <row r="330" customFormat="false" ht="15" hidden="false" customHeight="false" outlineLevel="0" collapsed="false">
      <c r="A330" s="9"/>
      <c r="E330" s="12" t="s">
        <v>1022</v>
      </c>
      <c r="F330" s="12" t="s">
        <v>1023</v>
      </c>
      <c r="G330" s="3" t="n">
        <v>-1.31319384452953</v>
      </c>
      <c r="H330" s="3" t="n">
        <v>1.63282349924992</v>
      </c>
    </row>
    <row r="331" customFormat="false" ht="15" hidden="false" customHeight="false" outlineLevel="0" collapsed="false">
      <c r="A331" s="9" t="s">
        <v>1024</v>
      </c>
      <c r="B331" s="2" t="s">
        <v>1018</v>
      </c>
      <c r="C331" s="3" t="n">
        <v>-1.08432472069934</v>
      </c>
      <c r="D331" s="3" t="n">
        <v>-1.05454389972239</v>
      </c>
      <c r="E331" s="12" t="s">
        <v>1025</v>
      </c>
      <c r="F331" s="12" t="s">
        <v>1026</v>
      </c>
      <c r="G331" s="3" t="n">
        <v>-1.32614761402784</v>
      </c>
      <c r="H331" s="3" t="n">
        <v>1.02867101620663</v>
      </c>
    </row>
    <row r="332" customFormat="false" ht="15" hidden="false" customHeight="false" outlineLevel="0" collapsed="false">
      <c r="A332" s="9" t="s">
        <v>1027</v>
      </c>
      <c r="B332" s="2" t="s">
        <v>1018</v>
      </c>
      <c r="C332" s="3" t="n">
        <v>-1.24874217406142</v>
      </c>
      <c r="D332" s="3" t="n">
        <v>-1.09964653172446</v>
      </c>
      <c r="E332" s="12" t="s">
        <v>1028</v>
      </c>
      <c r="F332" s="12" t="s">
        <v>1029</v>
      </c>
      <c r="G332" s="3" t="n">
        <v>-1.55871187922874</v>
      </c>
      <c r="H332" s="3" t="n">
        <v>1.32500930392591</v>
      </c>
    </row>
    <row r="333" customFormat="false" ht="15" hidden="false" customHeight="false" outlineLevel="0" collapsed="false">
      <c r="A333" s="9" t="s">
        <v>1030</v>
      </c>
      <c r="B333" s="2" t="s">
        <v>1018</v>
      </c>
      <c r="C333" s="3" t="n">
        <v>1.17287307885482</v>
      </c>
      <c r="D333" s="3" t="n">
        <v>-1.17744007445252</v>
      </c>
      <c r="E333" s="12" t="s">
        <v>1031</v>
      </c>
      <c r="F333" s="12" t="s">
        <v>1032</v>
      </c>
      <c r="G333" s="3" t="n">
        <v>1.46939988046309</v>
      </c>
      <c r="H333" s="3" t="n">
        <v>-2.64392264071049</v>
      </c>
    </row>
    <row r="334" customFormat="false" ht="15" hidden="false" customHeight="false" outlineLevel="0" collapsed="false">
      <c r="A334" s="9" t="s">
        <v>1033</v>
      </c>
      <c r="B334" s="2" t="s">
        <v>1034</v>
      </c>
      <c r="C334" s="3" t="n">
        <v>-1.74742304023292</v>
      </c>
      <c r="D334" s="3" t="n">
        <v>-1.20939521847265</v>
      </c>
      <c r="E334" s="12" t="s">
        <v>1035</v>
      </c>
      <c r="F334" s="12" t="s">
        <v>1023</v>
      </c>
      <c r="G334" s="3" t="n">
        <v>-1.13317966976349</v>
      </c>
      <c r="H334" s="3" t="n">
        <v>1.090257466971</v>
      </c>
    </row>
    <row r="335" customFormat="false" ht="15" hidden="false" customHeight="false" outlineLevel="0" collapsed="false">
      <c r="A335" s="9" t="s">
        <v>1036</v>
      </c>
      <c r="B335" s="2" t="s">
        <v>1034</v>
      </c>
      <c r="C335" s="3" t="n">
        <v>-1.10535654127948</v>
      </c>
      <c r="D335" s="3" t="n">
        <v>-1.01580575799666</v>
      </c>
      <c r="E335" s="12" t="s">
        <v>1037</v>
      </c>
      <c r="F335" s="12" t="s">
        <v>1038</v>
      </c>
      <c r="G335" s="3" t="n">
        <v>-1.06864466555611</v>
      </c>
      <c r="H335" s="3" t="n">
        <v>-1.05835286534181</v>
      </c>
    </row>
    <row r="336" customFormat="false" ht="15" hidden="false" customHeight="false" outlineLevel="0" collapsed="false">
      <c r="A336" s="9" t="s">
        <v>1039</v>
      </c>
      <c r="B336" s="2" t="s">
        <v>1040</v>
      </c>
      <c r="C336" s="3" t="n">
        <v>-1.73772945768689</v>
      </c>
      <c r="D336" s="3" t="n">
        <v>1.31466518092576</v>
      </c>
      <c r="E336" s="12" t="s">
        <v>1041</v>
      </c>
      <c r="F336" s="12" t="s">
        <v>1042</v>
      </c>
      <c r="G336" s="3" t="n">
        <v>-1.45564559596226</v>
      </c>
      <c r="H336" s="3" t="n">
        <v>1.2511875064135</v>
      </c>
    </row>
    <row r="337" customFormat="false" ht="15" hidden="false" customHeight="false" outlineLevel="0" collapsed="false">
      <c r="A337" s="9" t="s">
        <v>1043</v>
      </c>
      <c r="B337" s="2" t="s">
        <v>1044</v>
      </c>
      <c r="C337" s="3" t="n">
        <v>-1.47465707043976</v>
      </c>
      <c r="D337" s="3" t="n">
        <v>1.23298853352359</v>
      </c>
      <c r="E337" s="12" t="s">
        <v>1045</v>
      </c>
      <c r="F337" s="12" t="s">
        <v>1046</v>
      </c>
      <c r="G337" s="3" t="n">
        <v>-1.16089544701796</v>
      </c>
      <c r="H337" s="3" t="n">
        <v>1.1058961896061</v>
      </c>
    </row>
    <row r="338" customFormat="false" ht="15" hidden="false" customHeight="false" outlineLevel="0" collapsed="false">
      <c r="A338" s="9" t="s">
        <v>1047</v>
      </c>
      <c r="B338" s="2" t="s">
        <v>1048</v>
      </c>
      <c r="C338" s="3" t="n">
        <v>1.13281333948745</v>
      </c>
      <c r="D338" s="3" t="n">
        <v>1.15675705687416</v>
      </c>
      <c r="E338" s="12" t="s">
        <v>1049</v>
      </c>
      <c r="F338" s="12" t="s">
        <v>1050</v>
      </c>
      <c r="G338" s="3" t="n">
        <v>1.2786584967907</v>
      </c>
      <c r="H338" s="3" t="n">
        <v>-1.24172607517588</v>
      </c>
    </row>
    <row r="339" customFormat="false" ht="15" hidden="false" customHeight="false" outlineLevel="0" collapsed="false">
      <c r="A339" s="9" t="s">
        <v>1051</v>
      </c>
      <c r="B339" s="2" t="s">
        <v>1052</v>
      </c>
      <c r="C339" s="3" t="n">
        <v>1.36327048951262</v>
      </c>
      <c r="D339" s="3" t="n">
        <v>-1.11014296953563</v>
      </c>
      <c r="E339" s="12" t="s">
        <v>1053</v>
      </c>
      <c r="F339" s="12" t="s">
        <v>1054</v>
      </c>
      <c r="G339" s="3" t="n">
        <v>1.26291360150723</v>
      </c>
      <c r="H339" s="3" t="n">
        <v>-1.43660896061176</v>
      </c>
    </row>
    <row r="340" customFormat="false" ht="15" hidden="false" customHeight="false" outlineLevel="0" collapsed="false">
      <c r="A340" s="9" t="s">
        <v>1055</v>
      </c>
      <c r="B340" s="2" t="s">
        <v>1056</v>
      </c>
      <c r="C340" s="3" t="n">
        <v>-1.56424218272903</v>
      </c>
      <c r="D340" s="3" t="n">
        <v>1.97636083152535</v>
      </c>
      <c r="E340" s="12" t="s">
        <v>1057</v>
      </c>
      <c r="F340" s="12" t="s">
        <v>1058</v>
      </c>
      <c r="G340" s="3" t="n">
        <v>1.01683959754269</v>
      </c>
      <c r="H340" s="3" t="n">
        <v>-1.0222167035071</v>
      </c>
    </row>
    <row r="341" customFormat="false" ht="15" hidden="false" customHeight="false" outlineLevel="0" collapsed="false">
      <c r="A341" s="9" t="s">
        <v>1059</v>
      </c>
      <c r="B341" s="2" t="s">
        <v>1060</v>
      </c>
      <c r="C341" s="3" t="n">
        <v>-1.05767397836888</v>
      </c>
      <c r="D341" s="3" t="n">
        <v>1.04395837887243</v>
      </c>
      <c r="E341" s="12" t="s">
        <v>1061</v>
      </c>
      <c r="F341" s="12" t="s">
        <v>1062</v>
      </c>
      <c r="G341" s="3" t="n">
        <v>-1.18493680680939</v>
      </c>
      <c r="H341" s="3" t="n">
        <v>-1.17384883219977</v>
      </c>
    </row>
    <row r="342" customFormat="false" ht="15" hidden="false" customHeight="false" outlineLevel="0" collapsed="false">
      <c r="A342" s="9" t="s">
        <v>1063</v>
      </c>
      <c r="B342" s="2" t="s">
        <v>1064</v>
      </c>
      <c r="C342" s="3" t="n">
        <v>1.08692899937281</v>
      </c>
      <c r="D342" s="3" t="n">
        <v>1.12406746343176</v>
      </c>
      <c r="E342" s="12" t="s">
        <v>1065</v>
      </c>
      <c r="F342" s="12" t="s">
        <v>1066</v>
      </c>
      <c r="G342" s="3" t="n">
        <v>-1.11252210866764</v>
      </c>
      <c r="H342" s="3" t="n">
        <v>-1.04138281894721</v>
      </c>
    </row>
    <row r="343" customFormat="false" ht="15" hidden="false" customHeight="false" outlineLevel="0" collapsed="false">
      <c r="A343" s="9"/>
      <c r="E343" s="12" t="s">
        <v>1067</v>
      </c>
      <c r="F343" s="12" t="s">
        <v>1068</v>
      </c>
      <c r="G343" s="3" t="n">
        <v>-1.11252210866764</v>
      </c>
      <c r="H343" s="3" t="n">
        <v>-1.04138281894721</v>
      </c>
    </row>
    <row r="344" customFormat="false" ht="15" hidden="false" customHeight="false" outlineLevel="0" collapsed="false">
      <c r="A344" s="9" t="s">
        <v>1069</v>
      </c>
      <c r="B344" s="2" t="s">
        <v>1064</v>
      </c>
      <c r="C344" s="3" t="n">
        <v>1.0656653606153</v>
      </c>
      <c r="D344" s="3" t="n">
        <v>-1.45584736898174</v>
      </c>
      <c r="E344" s="12" t="s">
        <v>1070</v>
      </c>
      <c r="F344" s="12" t="s">
        <v>1071</v>
      </c>
      <c r="G344" s="3" t="n">
        <v>-1.23665946618312</v>
      </c>
      <c r="H344" s="3" t="n">
        <v>1.04600183911512</v>
      </c>
    </row>
    <row r="345" customFormat="false" ht="15" hidden="false" customHeight="false" outlineLevel="0" collapsed="false">
      <c r="A345" s="9" t="s">
        <v>1072</v>
      </c>
      <c r="B345" s="2" t="s">
        <v>1073</v>
      </c>
      <c r="C345" s="3" t="n">
        <v>-1.05740723558842</v>
      </c>
      <c r="D345" s="3" t="n">
        <v>1.21290405290788</v>
      </c>
      <c r="E345" s="12" t="s">
        <v>1074</v>
      </c>
      <c r="F345" s="12" t="s">
        <v>1075</v>
      </c>
      <c r="G345" s="3" t="n">
        <v>-1.03585819916494</v>
      </c>
      <c r="H345" s="3" t="n">
        <v>-1.06524799594821</v>
      </c>
    </row>
    <row r="346" customFormat="false" ht="15" hidden="false" customHeight="false" outlineLevel="0" collapsed="false">
      <c r="A346" s="9" t="s">
        <v>1076</v>
      </c>
      <c r="B346" s="2" t="s">
        <v>1073</v>
      </c>
      <c r="C346" s="3" t="n">
        <v>-1.0422138480104</v>
      </c>
      <c r="D346" s="3" t="n">
        <v>-1.11113746497687</v>
      </c>
      <c r="E346" s="12" t="s">
        <v>1077</v>
      </c>
      <c r="F346" s="12" t="s">
        <v>266</v>
      </c>
      <c r="G346" s="3" t="n">
        <v>-1.23497362979831</v>
      </c>
      <c r="H346" s="3" t="n">
        <v>1.12172911931802</v>
      </c>
    </row>
    <row r="347" customFormat="false" ht="15" hidden="false" customHeight="false" outlineLevel="0" collapsed="false">
      <c r="A347" s="9" t="s">
        <v>1078</v>
      </c>
      <c r="B347" s="2" t="s">
        <v>1073</v>
      </c>
      <c r="C347" s="3" t="n">
        <v>-1.13626285926892</v>
      </c>
      <c r="D347" s="3" t="n">
        <v>-1.00100564999568</v>
      </c>
      <c r="E347" s="12" t="s">
        <v>1079</v>
      </c>
      <c r="F347" s="12" t="s">
        <v>1080</v>
      </c>
      <c r="G347" s="3" t="n">
        <v>1.21058149525806</v>
      </c>
      <c r="H347" s="3" t="n">
        <v>-1.24827773240598</v>
      </c>
    </row>
    <row r="348" customFormat="false" ht="15" hidden="false" customHeight="false" outlineLevel="0" collapsed="false">
      <c r="A348" s="9" t="s">
        <v>1081</v>
      </c>
      <c r="B348" s="2" t="s">
        <v>1082</v>
      </c>
      <c r="C348" s="3" t="n">
        <v>-1.19457149514896</v>
      </c>
      <c r="D348" s="3" t="n">
        <v>1.07825850796756</v>
      </c>
      <c r="E348" s="12" t="s">
        <v>1083</v>
      </c>
      <c r="F348" s="12" t="s">
        <v>1084</v>
      </c>
      <c r="G348" s="3" t="n">
        <v>-1.08469904639332</v>
      </c>
      <c r="H348" s="3" t="n">
        <v>1.13552631426742</v>
      </c>
    </row>
    <row r="349" customFormat="false" ht="15" hidden="false" customHeight="false" outlineLevel="0" collapsed="false">
      <c r="A349" s="9" t="s">
        <v>1085</v>
      </c>
      <c r="B349" s="2" t="s">
        <v>1086</v>
      </c>
      <c r="C349" s="3" t="n">
        <v>-1.10067134419272</v>
      </c>
      <c r="D349" s="3" t="n">
        <v>-1.18965299870527</v>
      </c>
      <c r="E349" s="12" t="s">
        <v>1087</v>
      </c>
      <c r="F349" s="12" t="s">
        <v>1088</v>
      </c>
      <c r="G349" s="3" t="n">
        <v>1.39426125409201</v>
      </c>
      <c r="H349" s="3" t="n">
        <v>1.47402101214703</v>
      </c>
    </row>
    <row r="350" customFormat="false" ht="15" hidden="false" customHeight="false" outlineLevel="0" collapsed="false">
      <c r="A350" s="9" t="s">
        <v>1089</v>
      </c>
      <c r="B350" s="2" t="s">
        <v>1086</v>
      </c>
      <c r="C350" s="3" t="n">
        <v>1.0834198775581</v>
      </c>
      <c r="D350" s="3" t="n">
        <v>1.01656189116539</v>
      </c>
      <c r="E350" s="12" t="s">
        <v>1090</v>
      </c>
      <c r="F350" s="12" t="s">
        <v>1091</v>
      </c>
      <c r="G350" s="3" t="n">
        <v>1.27592818136267</v>
      </c>
      <c r="H350" s="3" t="n">
        <v>-1.15863509917471</v>
      </c>
    </row>
    <row r="351" customFormat="false" ht="15" hidden="false" customHeight="false" outlineLevel="0" collapsed="false">
      <c r="A351" s="9" t="s">
        <v>1092</v>
      </c>
      <c r="B351" s="2" t="s">
        <v>1093</v>
      </c>
      <c r="C351" s="3" t="n">
        <v>1.19912794111186</v>
      </c>
      <c r="D351" s="3" t="n">
        <v>-1.22158005972545</v>
      </c>
      <c r="E351" s="12" t="s">
        <v>1094</v>
      </c>
      <c r="F351" s="12" t="s">
        <v>1095</v>
      </c>
      <c r="G351" s="3" t="n">
        <v>-1.20255716018527</v>
      </c>
      <c r="H351" s="3" t="n">
        <v>-1.0907665096309</v>
      </c>
    </row>
    <row r="352" customFormat="false" ht="15" hidden="false" customHeight="false" outlineLevel="0" collapsed="false">
      <c r="A352" s="9"/>
      <c r="E352" s="12" t="s">
        <v>1096</v>
      </c>
      <c r="F352" s="12" t="s">
        <v>1098</v>
      </c>
      <c r="G352" s="3" t="n">
        <v>1.0376839522963</v>
      </c>
      <c r="H352" s="3" t="n">
        <v>-1.22099252440145</v>
      </c>
    </row>
    <row r="353" customFormat="false" ht="15" hidden="false" customHeight="false" outlineLevel="0" collapsed="false">
      <c r="A353" s="9" t="s">
        <v>1099</v>
      </c>
      <c r="B353" s="2" t="s">
        <v>1100</v>
      </c>
      <c r="C353" s="3" t="n">
        <v>-1.2221198208436</v>
      </c>
      <c r="D353" s="3" t="n">
        <v>-1.11222581250892</v>
      </c>
      <c r="E353" s="12" t="s">
        <v>1101</v>
      </c>
      <c r="F353" s="12" t="s">
        <v>1102</v>
      </c>
      <c r="G353" s="3" t="n">
        <v>1.00234260291864</v>
      </c>
      <c r="H353" s="3" t="n">
        <v>-1.25836335039431</v>
      </c>
    </row>
    <row r="354" customFormat="false" ht="15" hidden="false" customHeight="false" outlineLevel="0" collapsed="false">
      <c r="A354" s="9" t="s">
        <v>1103</v>
      </c>
      <c r="B354" s="2" t="s">
        <v>1100</v>
      </c>
      <c r="C354" s="3" t="n">
        <v>-1.18097751711015</v>
      </c>
      <c r="D354" s="3" t="n">
        <v>-1.15397712010199</v>
      </c>
      <c r="E354" s="12" t="s">
        <v>1104</v>
      </c>
      <c r="F354" s="12" t="s">
        <v>1105</v>
      </c>
      <c r="G354" s="3" t="n">
        <v>-1.01034723312128</v>
      </c>
      <c r="H354" s="3" t="n">
        <v>-1.01830653349711</v>
      </c>
    </row>
    <row r="355" customFormat="false" ht="15" hidden="false" customHeight="false" outlineLevel="0" collapsed="false">
      <c r="A355" s="9"/>
      <c r="E355" s="12" t="s">
        <v>1106</v>
      </c>
      <c r="F355" s="12" t="s">
        <v>1107</v>
      </c>
      <c r="G355" s="3" t="n">
        <v>-1.01034723312128</v>
      </c>
      <c r="H355" s="3" t="n">
        <v>-1.01830653349711</v>
      </c>
    </row>
    <row r="356" customFormat="false" ht="15" hidden="false" customHeight="false" outlineLevel="0" collapsed="false">
      <c r="A356" s="9" t="s">
        <v>1108</v>
      </c>
      <c r="B356" s="2" t="s">
        <v>1109</v>
      </c>
      <c r="C356" s="3" t="n">
        <v>1.04731741678713</v>
      </c>
      <c r="D356" s="3" t="n">
        <v>-1.01180484458946</v>
      </c>
      <c r="E356" s="12" t="s">
        <v>1110</v>
      </c>
      <c r="F356" s="12" t="s">
        <v>1111</v>
      </c>
      <c r="G356" s="3" t="n">
        <v>1.0484928985078</v>
      </c>
      <c r="H356" s="3" t="n">
        <v>-1.32220164549909</v>
      </c>
    </row>
    <row r="357" customFormat="false" ht="15" hidden="false" customHeight="false" outlineLevel="0" collapsed="false">
      <c r="A357" s="9" t="s">
        <v>1112</v>
      </c>
      <c r="B357" s="2" t="s">
        <v>1113</v>
      </c>
      <c r="C357" s="3" t="n">
        <v>1.0381078362619</v>
      </c>
      <c r="D357" s="3" t="n">
        <v>-1.00075947005066</v>
      </c>
      <c r="E357" s="12"/>
      <c r="F357" s="12"/>
    </row>
    <row r="358" customFormat="false" ht="15" hidden="false" customHeight="false" outlineLevel="0" collapsed="false">
      <c r="A358" s="9" t="s">
        <v>1114</v>
      </c>
      <c r="B358" s="2" t="s">
        <v>1115</v>
      </c>
      <c r="C358" s="3" t="n">
        <v>-1.10661318101864</v>
      </c>
      <c r="D358" s="3" t="n">
        <v>-1.09849922501304</v>
      </c>
      <c r="E358" s="12" t="s">
        <v>1116</v>
      </c>
      <c r="F358" s="12" t="s">
        <v>1117</v>
      </c>
      <c r="G358" s="3" t="n">
        <v>-1.44214327351265</v>
      </c>
      <c r="H358" s="3" t="n">
        <v>2.61807796890656</v>
      </c>
    </row>
    <row r="359" customFormat="false" ht="15" hidden="false" customHeight="false" outlineLevel="0" collapsed="false">
      <c r="A359" s="9"/>
      <c r="E359" s="12" t="s">
        <v>1118</v>
      </c>
      <c r="F359" s="12" t="s">
        <v>1119</v>
      </c>
      <c r="G359" s="3" t="n">
        <v>-1.44214327351265</v>
      </c>
      <c r="H359" s="3" t="n">
        <v>2.61807796890656</v>
      </c>
    </row>
    <row r="360" customFormat="false" ht="15" hidden="false" customHeight="false" outlineLevel="0" collapsed="false">
      <c r="A360" s="9" t="s">
        <v>1120</v>
      </c>
      <c r="B360" s="2" t="s">
        <v>1115</v>
      </c>
      <c r="C360" s="3" t="n">
        <v>-1.78317300087823</v>
      </c>
      <c r="D360" s="3" t="n">
        <v>1.55694900705067</v>
      </c>
      <c r="E360" s="12" t="s">
        <v>1121</v>
      </c>
      <c r="F360" s="12" t="s">
        <v>1122</v>
      </c>
      <c r="G360" s="3" t="n">
        <v>1.31957051581329</v>
      </c>
      <c r="H360" s="3" t="n">
        <v>-1.27552941508683</v>
      </c>
    </row>
    <row r="361" customFormat="false" ht="15" hidden="false" customHeight="false" outlineLevel="0" collapsed="false">
      <c r="A361" s="9"/>
      <c r="E361" s="12" t="s">
        <v>1123</v>
      </c>
      <c r="F361" s="4" t="s">
        <v>1124</v>
      </c>
      <c r="G361" s="3" t="n">
        <v>1.03257675924126</v>
      </c>
      <c r="H361" s="3" t="n">
        <v>1.09880111618166</v>
      </c>
    </row>
    <row r="362" customFormat="false" ht="15" hidden="false" customHeight="false" outlineLevel="0" collapsed="false">
      <c r="A362" s="9" t="s">
        <v>1125</v>
      </c>
      <c r="B362" s="2" t="s">
        <v>1126</v>
      </c>
      <c r="C362" s="3" t="n">
        <v>1.14561709722452</v>
      </c>
      <c r="D362" s="3" t="n">
        <v>-1.08669628245682</v>
      </c>
      <c r="E362" s="12" t="s">
        <v>1127</v>
      </c>
      <c r="F362" s="12" t="s">
        <v>1128</v>
      </c>
      <c r="G362" s="3" t="n">
        <v>-1.05978991072414</v>
      </c>
      <c r="H362" s="3" t="n">
        <v>1.03896795090169</v>
      </c>
    </row>
    <row r="363" customFormat="false" ht="15" hidden="false" customHeight="false" outlineLevel="0" collapsed="false">
      <c r="A363" s="9"/>
      <c r="E363" s="12" t="s">
        <v>1129</v>
      </c>
      <c r="F363" s="12" t="s">
        <v>186</v>
      </c>
      <c r="G363" s="3" t="n">
        <v>1.13977541466158</v>
      </c>
      <c r="H363" s="3" t="n">
        <v>-1.11448448613916</v>
      </c>
    </row>
    <row r="364" customFormat="false" ht="15" hidden="false" customHeight="false" outlineLevel="0" collapsed="false">
      <c r="A364" s="9" t="s">
        <v>1130</v>
      </c>
      <c r="B364" s="2" t="s">
        <v>1131</v>
      </c>
      <c r="C364" s="3" t="n">
        <v>-1.31338521235006</v>
      </c>
      <c r="D364" s="3" t="n">
        <v>1.29644265752237</v>
      </c>
      <c r="E364" s="12" t="s">
        <v>1132</v>
      </c>
      <c r="F364" s="12" t="s">
        <v>1012</v>
      </c>
      <c r="G364" s="3" t="n">
        <v>1.24916016577018</v>
      </c>
      <c r="H364" s="3" t="n">
        <v>-1.09411998152415</v>
      </c>
    </row>
    <row r="365" customFormat="false" ht="15" hidden="false" customHeight="false" outlineLevel="0" collapsed="false">
      <c r="A365" s="9" t="s">
        <v>1133</v>
      </c>
      <c r="B365" s="2" t="s">
        <v>1134</v>
      </c>
      <c r="C365" s="3" t="n">
        <v>-1.23527400015457</v>
      </c>
      <c r="D365" s="3" t="n">
        <v>1.22083669572767</v>
      </c>
      <c r="E365" s="12" t="s">
        <v>1135</v>
      </c>
      <c r="F365" s="12" t="s">
        <v>1136</v>
      </c>
      <c r="G365" s="3" t="n">
        <v>1.04453670356152</v>
      </c>
      <c r="H365" s="3" t="n">
        <v>1.0492330188084</v>
      </c>
    </row>
    <row r="366" customFormat="false" ht="15" hidden="false" customHeight="false" outlineLevel="0" collapsed="false">
      <c r="A366" s="9" t="s">
        <v>1137</v>
      </c>
      <c r="B366" s="2" t="s">
        <v>1134</v>
      </c>
      <c r="C366" s="3" t="n">
        <v>1.14266540397834</v>
      </c>
      <c r="D366" s="3" t="n">
        <v>1.52861677652655</v>
      </c>
      <c r="E366" s="12"/>
      <c r="F366" s="12"/>
    </row>
    <row r="367" customFormat="false" ht="15" hidden="false" customHeight="false" outlineLevel="0" collapsed="false">
      <c r="A367" s="9" t="s">
        <v>1138</v>
      </c>
      <c r="B367" s="2" t="s">
        <v>1134</v>
      </c>
      <c r="C367" s="3" t="n">
        <v>1.29943571883058</v>
      </c>
      <c r="D367" s="3" t="n">
        <v>1.3234687570707</v>
      </c>
      <c r="E367" s="12" t="s">
        <v>1139</v>
      </c>
      <c r="F367" s="12" t="s">
        <v>1140</v>
      </c>
      <c r="G367" s="3" t="n">
        <v>-1.20177534782675</v>
      </c>
      <c r="H367" s="3" t="n">
        <v>-1.04850630803093</v>
      </c>
    </row>
    <row r="368" customFormat="false" ht="15" hidden="false" customHeight="false" outlineLevel="0" collapsed="false">
      <c r="A368" s="9"/>
      <c r="E368" s="12" t="s">
        <v>1141</v>
      </c>
      <c r="F368" s="12" t="s">
        <v>1142</v>
      </c>
      <c r="G368" s="3" t="n">
        <v>-1.20177534782675</v>
      </c>
      <c r="H368" s="3" t="n">
        <v>-1.04850630803093</v>
      </c>
    </row>
    <row r="369" customFormat="false" ht="15" hidden="false" customHeight="false" outlineLevel="0" collapsed="false">
      <c r="A369" s="9" t="s">
        <v>1143</v>
      </c>
      <c r="B369" s="2" t="s">
        <v>1144</v>
      </c>
      <c r="C369" s="3" t="n">
        <v>-1.27829842174387</v>
      </c>
      <c r="D369" s="3" t="n">
        <v>1.29702793464435</v>
      </c>
      <c r="E369" s="12" t="s">
        <v>1145</v>
      </c>
      <c r="F369" s="12" t="s">
        <v>1146</v>
      </c>
      <c r="G369" s="3" t="n">
        <v>1.05940978334922</v>
      </c>
      <c r="H369" s="3" t="n">
        <v>-1.05475037287109</v>
      </c>
    </row>
    <row r="370" customFormat="false" ht="15" hidden="false" customHeight="false" outlineLevel="0" collapsed="false">
      <c r="A370" s="9" t="s">
        <v>1147</v>
      </c>
      <c r="B370" s="2" t="s">
        <v>1144</v>
      </c>
      <c r="C370" s="3" t="n">
        <v>-1.22884555599862</v>
      </c>
      <c r="D370" s="3" t="n">
        <v>1.46038272239907</v>
      </c>
      <c r="E370" s="12" t="s">
        <v>1148</v>
      </c>
      <c r="F370" s="12" t="s">
        <v>1149</v>
      </c>
      <c r="G370" s="3" t="n">
        <v>-1.116168356378</v>
      </c>
      <c r="H370" s="3" t="n">
        <v>1.0227368007391</v>
      </c>
    </row>
    <row r="371" customFormat="false" ht="15" hidden="false" customHeight="false" outlineLevel="0" collapsed="false">
      <c r="A371" s="9" t="s">
        <v>1150</v>
      </c>
      <c r="B371" s="2" t="s">
        <v>1151</v>
      </c>
      <c r="C371" s="3" t="n">
        <v>-2.30435612767953</v>
      </c>
      <c r="D371" s="3" t="n">
        <v>2.05209732701581</v>
      </c>
      <c r="E371" s="12" t="s">
        <v>1152</v>
      </c>
      <c r="F371" s="12" t="s">
        <v>1153</v>
      </c>
      <c r="G371" s="3" t="n">
        <v>-1.05168610148125</v>
      </c>
      <c r="H371" s="3" t="n">
        <v>-1.36897140418267</v>
      </c>
    </row>
    <row r="372" customFormat="false" ht="15" hidden="false" customHeight="false" outlineLevel="0" collapsed="false">
      <c r="A372" s="9" t="s">
        <v>1154</v>
      </c>
      <c r="B372" s="2" t="s">
        <v>1151</v>
      </c>
      <c r="C372" s="3" t="n">
        <v>1.0044033644969</v>
      </c>
      <c r="D372" s="3" t="n">
        <v>1.20447581363953</v>
      </c>
      <c r="E372" s="12" t="s">
        <v>1155</v>
      </c>
      <c r="F372" s="12" t="s">
        <v>1156</v>
      </c>
      <c r="G372" s="3" t="n">
        <v>1.01530474531998</v>
      </c>
      <c r="H372" s="3" t="n">
        <v>-1.12010072362496</v>
      </c>
    </row>
    <row r="373" customFormat="false" ht="15" hidden="false" customHeight="false" outlineLevel="0" collapsed="false">
      <c r="A373" s="9" t="s">
        <v>1157</v>
      </c>
      <c r="B373" s="2" t="s">
        <v>1158</v>
      </c>
      <c r="C373" s="3" t="n">
        <v>-1.54916265678231</v>
      </c>
      <c r="D373" s="3" t="n">
        <v>1.43962102467303</v>
      </c>
      <c r="E373" s="12" t="s">
        <v>1159</v>
      </c>
      <c r="F373" s="12" t="s">
        <v>1160</v>
      </c>
      <c r="G373" s="3" t="n">
        <v>-1.31601141207889</v>
      </c>
      <c r="H373" s="3" t="n">
        <v>1.05309398203224</v>
      </c>
    </row>
    <row r="374" customFormat="false" ht="15" hidden="false" customHeight="false" outlineLevel="0" collapsed="false">
      <c r="A374" s="9" t="s">
        <v>1161</v>
      </c>
      <c r="B374" s="2" t="s">
        <v>1162</v>
      </c>
      <c r="C374" s="3" t="n">
        <v>-1.43741948254916</v>
      </c>
      <c r="D374" s="3" t="n">
        <v>1.22073078771616</v>
      </c>
      <c r="E374" s="12" t="s">
        <v>1163</v>
      </c>
      <c r="F374" s="12" t="s">
        <v>1164</v>
      </c>
      <c r="G374" s="3" t="n">
        <v>-1.0437632258198</v>
      </c>
      <c r="H374" s="3" t="n">
        <v>1.61335377503176</v>
      </c>
    </row>
    <row r="375" customFormat="false" ht="15" hidden="false" customHeight="false" outlineLevel="0" collapsed="false">
      <c r="A375" s="9" t="s">
        <v>1165</v>
      </c>
      <c r="B375" s="2" t="s">
        <v>1166</v>
      </c>
      <c r="C375" s="3" t="n">
        <v>-1.01537422627401</v>
      </c>
      <c r="D375" s="3" t="n">
        <v>1.06351542289525</v>
      </c>
      <c r="E375" s="12" t="s">
        <v>1167</v>
      </c>
      <c r="F375" s="12" t="s">
        <v>1168</v>
      </c>
      <c r="G375" s="3" t="n">
        <v>1.04870388101233</v>
      </c>
      <c r="H375" s="3" t="n">
        <v>1.25086398414051</v>
      </c>
    </row>
    <row r="376" customFormat="false" ht="15" hidden="false" customHeight="false" outlineLevel="0" collapsed="false">
      <c r="A376" s="9" t="s">
        <v>1169</v>
      </c>
      <c r="B376" s="2" t="s">
        <v>1170</v>
      </c>
      <c r="C376" s="3" t="n">
        <v>-1.26637164588222</v>
      </c>
      <c r="D376" s="3" t="n">
        <v>1.02379719077868</v>
      </c>
      <c r="E376" s="12" t="s">
        <v>1171</v>
      </c>
      <c r="F376" s="12" t="s">
        <v>649</v>
      </c>
      <c r="G376" s="3" t="n">
        <v>-1.02798783817722</v>
      </c>
      <c r="H376" s="3" t="n">
        <v>1.03018620705728</v>
      </c>
    </row>
    <row r="377" customFormat="false" ht="15" hidden="false" customHeight="false" outlineLevel="0" collapsed="false">
      <c r="A377" s="9" t="s">
        <v>1172</v>
      </c>
      <c r="B377" s="2" t="s">
        <v>1173</v>
      </c>
      <c r="C377" s="3" t="n">
        <v>1.19955472611334</v>
      </c>
      <c r="D377" s="3" t="n">
        <v>1.20402691880997</v>
      </c>
      <c r="E377" s="12" t="s">
        <v>1174</v>
      </c>
      <c r="F377" s="12" t="s">
        <v>1175</v>
      </c>
      <c r="G377" s="3" t="n">
        <v>1.04318671519052</v>
      </c>
      <c r="H377" s="3" t="n">
        <v>-1.08752246796295</v>
      </c>
    </row>
    <row r="378" customFormat="false" ht="15" hidden="false" customHeight="false" outlineLevel="0" collapsed="false">
      <c r="A378" s="9"/>
      <c r="E378" s="12" t="s">
        <v>1176</v>
      </c>
      <c r="F378" s="12" t="s">
        <v>1178</v>
      </c>
      <c r="G378" s="3" t="n">
        <v>-1.06678860413485</v>
      </c>
      <c r="H378" s="3" t="n">
        <v>1.13060040625604</v>
      </c>
    </row>
    <row r="379" customFormat="false" ht="15" hidden="false" customHeight="false" outlineLevel="0" collapsed="false">
      <c r="A379" s="9" t="s">
        <v>1179</v>
      </c>
      <c r="B379" s="2" t="s">
        <v>1180</v>
      </c>
      <c r="C379" s="3" t="n">
        <v>-1.27578231056592</v>
      </c>
      <c r="D379" s="3" t="n">
        <v>1.10093344261307</v>
      </c>
      <c r="E379" s="12" t="s">
        <v>1181</v>
      </c>
      <c r="F379" s="12" t="s">
        <v>1182</v>
      </c>
      <c r="G379" s="3" t="n">
        <v>1.01293043637711</v>
      </c>
      <c r="H379" s="3" t="n">
        <v>-1.05786862970146</v>
      </c>
    </row>
    <row r="380" customFormat="false" ht="15" hidden="false" customHeight="false" outlineLevel="0" collapsed="false">
      <c r="A380" s="9" t="s">
        <v>1183</v>
      </c>
      <c r="B380" s="2" t="s">
        <v>1180</v>
      </c>
      <c r="C380" s="3" t="n">
        <v>-1.4420829623637</v>
      </c>
      <c r="D380" s="3" t="n">
        <v>1.44844550571871</v>
      </c>
      <c r="E380" s="12"/>
      <c r="F380" s="12"/>
    </row>
    <row r="381" customFormat="false" ht="15" hidden="false" customHeight="false" outlineLevel="0" collapsed="false">
      <c r="A381" s="9" t="s">
        <v>1184</v>
      </c>
      <c r="B381" s="2" t="s">
        <v>1185</v>
      </c>
      <c r="C381" s="3" t="n">
        <v>-1.25114807708819</v>
      </c>
      <c r="D381" s="3" t="n">
        <v>-1.04779115897917</v>
      </c>
      <c r="E381" s="12" t="s">
        <v>1186</v>
      </c>
      <c r="F381" s="12" t="s">
        <v>1187</v>
      </c>
      <c r="G381" s="3" t="n">
        <v>-1.18650444814067</v>
      </c>
      <c r="H381" s="3" t="n">
        <v>-1.06220350491339</v>
      </c>
    </row>
    <row r="382" customFormat="false" ht="15" hidden="false" customHeight="false" outlineLevel="0" collapsed="false">
      <c r="A382" s="9" t="s">
        <v>1188</v>
      </c>
      <c r="B382" s="2" t="s">
        <v>1185</v>
      </c>
      <c r="C382" s="3" t="n">
        <v>-1.3228922719538</v>
      </c>
      <c r="D382" s="3" t="n">
        <v>-1.02195971170381</v>
      </c>
      <c r="E382" s="12" t="s">
        <v>1189</v>
      </c>
      <c r="F382" s="12" t="s">
        <v>1190</v>
      </c>
      <c r="G382" s="3" t="n">
        <v>-1.01810744523072</v>
      </c>
      <c r="H382" s="3" t="n">
        <v>2.17839836634621</v>
      </c>
    </row>
    <row r="383" customFormat="false" ht="15" hidden="false" customHeight="false" outlineLevel="0" collapsed="false">
      <c r="A383" s="9" t="s">
        <v>1191</v>
      </c>
      <c r="B383" s="2" t="s">
        <v>1192</v>
      </c>
      <c r="C383" s="3" t="n">
        <v>-1.08490171666538</v>
      </c>
      <c r="D383" s="3" t="n">
        <v>1.36037489156131</v>
      </c>
      <c r="E383" s="12" t="s">
        <v>1193</v>
      </c>
      <c r="F383" s="12" t="s">
        <v>1194</v>
      </c>
      <c r="G383" s="3" t="n">
        <v>-1.02465017988083</v>
      </c>
      <c r="H383" s="3" t="n">
        <v>-1.62014774375568</v>
      </c>
    </row>
    <row r="384" customFormat="false" ht="15" hidden="false" customHeight="false" outlineLevel="0" collapsed="false">
      <c r="A384" s="14" t="s">
        <v>1195</v>
      </c>
      <c r="B384" s="9" t="s">
        <v>1196</v>
      </c>
      <c r="C384" s="3" t="n">
        <v>-1.43785187308845</v>
      </c>
      <c r="D384" s="3" t="n">
        <v>1.48167732921335</v>
      </c>
      <c r="E384" s="14" t="s">
        <v>1197</v>
      </c>
      <c r="F384" s="12" t="s">
        <v>559</v>
      </c>
      <c r="G384" s="3" t="n">
        <v>1.2493833827991</v>
      </c>
      <c r="H384" s="3" t="n">
        <v>-1.15681883861429</v>
      </c>
    </row>
    <row r="385" customFormat="false" ht="15" hidden="false" customHeight="false" outlineLevel="0" collapsed="false">
      <c r="A385" s="14" t="s">
        <v>1198</v>
      </c>
      <c r="B385" s="2" t="s">
        <v>1199</v>
      </c>
      <c r="C385" s="3" t="n">
        <v>1.17610009284515</v>
      </c>
      <c r="D385" s="3" t="n">
        <v>-1.09614431551935</v>
      </c>
      <c r="E385" s="14" t="s">
        <v>1200</v>
      </c>
      <c r="F385" s="12" t="s">
        <v>1201</v>
      </c>
      <c r="G385" s="3" t="n">
        <v>-1.23902173284649</v>
      </c>
      <c r="H385" s="3" t="n">
        <v>1.13301166185556</v>
      </c>
    </row>
    <row r="386" customFormat="false" ht="15" hidden="false" customHeight="false" outlineLevel="0" collapsed="false">
      <c r="A386" s="9" t="s">
        <v>1202</v>
      </c>
      <c r="B386" s="2" t="s">
        <v>1203</v>
      </c>
      <c r="C386" s="3" t="n">
        <v>1.19779843393297</v>
      </c>
      <c r="D386" s="3" t="n">
        <v>-1.07586455581592</v>
      </c>
      <c r="E386" s="12" t="s">
        <v>1204</v>
      </c>
      <c r="F386" s="12" t="s">
        <v>1205</v>
      </c>
      <c r="G386" s="3" t="n">
        <v>-1.11942742607421</v>
      </c>
      <c r="H386" s="3" t="n">
        <v>1.17475484395374</v>
      </c>
    </row>
    <row r="387" customFormat="false" ht="15" hidden="false" customHeight="false" outlineLevel="0" collapsed="false">
      <c r="A387" s="9"/>
      <c r="E387" s="12" t="s">
        <v>1206</v>
      </c>
      <c r="F387" s="12" t="s">
        <v>1207</v>
      </c>
      <c r="G387" s="3" t="n">
        <v>-1.1591814419619</v>
      </c>
      <c r="H387" s="3" t="n">
        <v>1.17163290722196</v>
      </c>
    </row>
    <row r="388" customFormat="false" ht="15" hidden="false" customHeight="false" outlineLevel="0" collapsed="false">
      <c r="A388" s="9" t="s">
        <v>1208</v>
      </c>
      <c r="B388" s="2" t="s">
        <v>1209</v>
      </c>
      <c r="C388" s="3" t="n">
        <v>1.01062237805211</v>
      </c>
      <c r="D388" s="3" t="n">
        <v>1.24116930428005</v>
      </c>
      <c r="E388" s="12" t="s">
        <v>1210</v>
      </c>
      <c r="F388" s="13" t="s">
        <v>1211</v>
      </c>
      <c r="G388" s="3" t="n">
        <v>-1.13229166179057</v>
      </c>
      <c r="H388" s="3" t="n">
        <v>1.16786942924437</v>
      </c>
    </row>
    <row r="389" customFormat="false" ht="15" hidden="false" customHeight="false" outlineLevel="0" collapsed="false">
      <c r="A389" s="9" t="s">
        <v>1212</v>
      </c>
      <c r="B389" s="2" t="s">
        <v>1209</v>
      </c>
      <c r="C389" s="3" t="n">
        <v>-1.3679195403604</v>
      </c>
      <c r="D389" s="3" t="n">
        <v>1.20248207353071</v>
      </c>
      <c r="E389" s="12" t="s">
        <v>1213</v>
      </c>
      <c r="F389" s="12" t="s">
        <v>1214</v>
      </c>
      <c r="G389" s="3" t="n">
        <v>1.44998851270282</v>
      </c>
      <c r="H389" s="3" t="n">
        <v>-1.16570824767521</v>
      </c>
    </row>
    <row r="390" customFormat="false" ht="15" hidden="false" customHeight="false" outlineLevel="0" collapsed="false">
      <c r="A390" s="9" t="s">
        <v>1215</v>
      </c>
      <c r="B390" s="2" t="s">
        <v>1209</v>
      </c>
      <c r="C390" s="3" t="n">
        <v>-1.1178185424816</v>
      </c>
      <c r="D390" s="3" t="n">
        <v>1.27070129080091</v>
      </c>
      <c r="E390" s="12" t="s">
        <v>1216</v>
      </c>
      <c r="F390" s="12" t="s">
        <v>444</v>
      </c>
      <c r="G390" s="3" t="n">
        <v>1.02462245669084</v>
      </c>
      <c r="H390" s="3" t="n">
        <v>-1.17266644308214</v>
      </c>
    </row>
    <row r="391" customFormat="false" ht="15" hidden="false" customHeight="false" outlineLevel="0" collapsed="false">
      <c r="A391" s="9" t="s">
        <v>1217</v>
      </c>
      <c r="B391" s="2" t="s">
        <v>1209</v>
      </c>
      <c r="C391" s="3" t="n">
        <v>1.07282300991794</v>
      </c>
      <c r="D391" s="3" t="n">
        <v>-1.3260794159397</v>
      </c>
      <c r="E391" s="12" t="s">
        <v>1218</v>
      </c>
      <c r="F391" s="12" t="s">
        <v>1219</v>
      </c>
      <c r="G391" s="3" t="n">
        <v>-1.41738527416802</v>
      </c>
      <c r="H391" s="3" t="n">
        <v>-1.10590071767834</v>
      </c>
    </row>
    <row r="392" customFormat="false" ht="15" hidden="false" customHeight="false" outlineLevel="0" collapsed="false">
      <c r="A392" s="9" t="s">
        <v>1220</v>
      </c>
      <c r="B392" s="2" t="s">
        <v>1209</v>
      </c>
      <c r="C392" s="3" t="n">
        <v>-1.25458346728917</v>
      </c>
      <c r="D392" s="3" t="n">
        <v>1.05463335774743</v>
      </c>
      <c r="E392" s="12" t="s">
        <v>1221</v>
      </c>
      <c r="F392" s="12" t="s">
        <v>1222</v>
      </c>
      <c r="G392" s="3" t="n">
        <v>1.11127116673114</v>
      </c>
      <c r="H392" s="3" t="n">
        <v>-1.81035107109946</v>
      </c>
    </row>
    <row r="393" customFormat="false" ht="15" hidden="false" customHeight="false" outlineLevel="0" collapsed="false">
      <c r="A393" s="9" t="s">
        <v>1223</v>
      </c>
      <c r="B393" s="2" t="s">
        <v>1209</v>
      </c>
      <c r="C393" s="3" t="n">
        <v>-1.02942240528753</v>
      </c>
      <c r="D393" s="3" t="n">
        <v>-1.04138884348609</v>
      </c>
      <c r="E393" s="12" t="s">
        <v>1224</v>
      </c>
      <c r="F393" s="12" t="s">
        <v>1225</v>
      </c>
      <c r="G393" s="3" t="n">
        <v>-1.67914538271359</v>
      </c>
      <c r="H393" s="3" t="n">
        <v>1.14953717489031</v>
      </c>
    </row>
    <row r="394" customFormat="false" ht="15" hidden="false" customHeight="false" outlineLevel="0" collapsed="false">
      <c r="A394" s="9"/>
      <c r="E394" s="12" t="s">
        <v>1226</v>
      </c>
      <c r="F394" s="12" t="s">
        <v>1227</v>
      </c>
      <c r="G394" s="3" t="n">
        <v>1.04969531560471</v>
      </c>
      <c r="H394" s="3" t="n">
        <v>-1.23147689864819</v>
      </c>
    </row>
    <row r="395" customFormat="false" ht="15" hidden="false" customHeight="false" outlineLevel="0" collapsed="false">
      <c r="A395" s="9"/>
      <c r="E395" s="12" t="s">
        <v>1228</v>
      </c>
      <c r="F395" s="12" t="s">
        <v>1229</v>
      </c>
      <c r="G395" s="3" t="n">
        <v>1.06770249635588</v>
      </c>
      <c r="H395" s="3" t="n">
        <v>-1.64632062205006</v>
      </c>
    </row>
    <row r="396" customFormat="false" ht="15" hidden="false" customHeight="false" outlineLevel="0" collapsed="false">
      <c r="A396" s="9" t="s">
        <v>1230</v>
      </c>
      <c r="B396" s="2" t="s">
        <v>1231</v>
      </c>
      <c r="C396" s="3" t="n">
        <v>-1.10945881284938</v>
      </c>
      <c r="D396" s="3" t="n">
        <v>1.08804190697023</v>
      </c>
      <c r="E396" s="12" t="s">
        <v>1232</v>
      </c>
      <c r="F396" s="12" t="s">
        <v>1233</v>
      </c>
      <c r="G396" s="3" t="n">
        <v>-1.00174314606314</v>
      </c>
      <c r="H396" s="3" t="n">
        <v>2.68692091206782</v>
      </c>
    </row>
    <row r="397" customFormat="false" ht="15" hidden="false" customHeight="false" outlineLevel="0" collapsed="false">
      <c r="A397" s="9" t="s">
        <v>1234</v>
      </c>
      <c r="B397" s="2" t="s">
        <v>1235</v>
      </c>
      <c r="C397" s="3" t="n">
        <v>-1.09342694954628</v>
      </c>
      <c r="D397" s="3" t="n">
        <v>1.08266132679607</v>
      </c>
      <c r="E397" s="12" t="s">
        <v>1236</v>
      </c>
      <c r="F397" s="12" t="s">
        <v>1237</v>
      </c>
      <c r="G397" s="3" t="n">
        <v>1.07340522595077</v>
      </c>
      <c r="H397" s="3" t="n">
        <v>1.68432103837313</v>
      </c>
    </row>
    <row r="398" customFormat="false" ht="15" hidden="false" customHeight="false" outlineLevel="0" collapsed="false">
      <c r="A398" s="9" t="s">
        <v>1238</v>
      </c>
      <c r="B398" s="2" t="s">
        <v>1235</v>
      </c>
      <c r="C398" s="3" t="n">
        <v>-1.07232293227294</v>
      </c>
      <c r="D398" s="3" t="n">
        <v>-1.10987341068008</v>
      </c>
      <c r="E398" s="12" t="s">
        <v>1239</v>
      </c>
      <c r="F398" s="12" t="s">
        <v>587</v>
      </c>
      <c r="G398" s="3" t="n">
        <v>1.06015038043616</v>
      </c>
      <c r="H398" s="3" t="n">
        <v>1.06495415432978</v>
      </c>
    </row>
    <row r="399" customFormat="false" ht="15" hidden="false" customHeight="false" outlineLevel="0" collapsed="false">
      <c r="A399" s="9" t="s">
        <v>1240</v>
      </c>
      <c r="B399" s="2" t="s">
        <v>1241</v>
      </c>
      <c r="C399" s="3" t="n">
        <v>1.14256257719362</v>
      </c>
      <c r="D399" s="3" t="n">
        <v>1.10872268384872</v>
      </c>
      <c r="E399" s="12" t="s">
        <v>1242</v>
      </c>
      <c r="F399" s="12" t="s">
        <v>1243</v>
      </c>
      <c r="G399" s="3" t="n">
        <v>1.00320909743747</v>
      </c>
      <c r="H399" s="3" t="n">
        <v>-1.2367111647064</v>
      </c>
    </row>
    <row r="400" customFormat="false" ht="15" hidden="false" customHeight="false" outlineLevel="0" collapsed="false">
      <c r="A400" s="9"/>
      <c r="E400" s="12" t="s">
        <v>1244</v>
      </c>
      <c r="F400" s="12" t="s">
        <v>1245</v>
      </c>
      <c r="G400" s="3" t="n">
        <v>1.00320909743747</v>
      </c>
      <c r="H400" s="3" t="n">
        <v>-1.2367111647064</v>
      </c>
    </row>
    <row r="401" customFormat="false" ht="15" hidden="false" customHeight="false" outlineLevel="0" collapsed="false">
      <c r="A401" s="9" t="s">
        <v>1246</v>
      </c>
      <c r="B401" s="2" t="s">
        <v>1247</v>
      </c>
      <c r="C401" s="3" t="n">
        <v>-1.2066325918214</v>
      </c>
      <c r="D401" s="3" t="n">
        <v>1.05976172825592</v>
      </c>
      <c r="E401" s="12" t="s">
        <v>1248</v>
      </c>
      <c r="F401" s="12" t="s">
        <v>1005</v>
      </c>
      <c r="G401" s="3" t="n">
        <v>1.53837774277885</v>
      </c>
      <c r="H401" s="3" t="n">
        <v>-1.45788347220235</v>
      </c>
    </row>
    <row r="402" customFormat="false" ht="15" hidden="false" customHeight="false" outlineLevel="0" collapsed="false">
      <c r="A402" s="9" t="s">
        <v>1249</v>
      </c>
      <c r="B402" s="2" t="s">
        <v>1247</v>
      </c>
      <c r="C402" s="3" t="n">
        <v>-1.31886990676696</v>
      </c>
      <c r="D402" s="3" t="n">
        <v>1.12551703747751</v>
      </c>
      <c r="E402" s="12" t="s">
        <v>1250</v>
      </c>
      <c r="F402" s="12" t="s">
        <v>51</v>
      </c>
      <c r="G402" s="3" t="n">
        <v>1.24130876978843</v>
      </c>
      <c r="H402" s="3" t="n">
        <v>1.1371430425283</v>
      </c>
    </row>
    <row r="403" customFormat="false" ht="15" hidden="false" customHeight="false" outlineLevel="0" collapsed="false">
      <c r="A403" s="9" t="s">
        <v>1251</v>
      </c>
      <c r="B403" s="2" t="s">
        <v>1252</v>
      </c>
      <c r="C403" s="3" t="n">
        <v>1.01160203384758</v>
      </c>
      <c r="D403" s="3" t="n">
        <v>-1.07375090516546</v>
      </c>
      <c r="E403" s="12" t="s">
        <v>1253</v>
      </c>
      <c r="F403" s="12" t="s">
        <v>1254</v>
      </c>
      <c r="G403" s="3" t="n">
        <v>-1.11618854961947</v>
      </c>
      <c r="H403" s="3" t="n">
        <v>-2.11226632734888</v>
      </c>
    </row>
    <row r="404" customFormat="false" ht="15" hidden="false" customHeight="false" outlineLevel="0" collapsed="false">
      <c r="A404" s="9" t="s">
        <v>1255</v>
      </c>
      <c r="B404" s="2" t="s">
        <v>1256</v>
      </c>
      <c r="C404" s="3" t="n">
        <v>1.21190996569497</v>
      </c>
      <c r="D404" s="3" t="n">
        <v>-1.0432657745537</v>
      </c>
      <c r="E404" s="12" t="s">
        <v>1257</v>
      </c>
      <c r="F404" s="12" t="s">
        <v>376</v>
      </c>
      <c r="G404" s="3" t="n">
        <v>-2.21601600870483</v>
      </c>
      <c r="H404" s="3" t="n">
        <v>1.53354620500538</v>
      </c>
    </row>
    <row r="405" customFormat="false" ht="15" hidden="false" customHeight="false" outlineLevel="0" collapsed="false">
      <c r="A405" s="9" t="s">
        <v>1258</v>
      </c>
      <c r="B405" s="2" t="s">
        <v>1256</v>
      </c>
      <c r="C405" s="3" t="n">
        <v>1.00596649064586</v>
      </c>
      <c r="D405" s="3" t="n">
        <v>-1.23364775499968</v>
      </c>
      <c r="E405" s="12" t="s">
        <v>1259</v>
      </c>
      <c r="F405" s="12" t="s">
        <v>1260</v>
      </c>
      <c r="G405" s="3" t="n">
        <v>-1.05846692281968</v>
      </c>
      <c r="H405" s="3" t="n">
        <v>1.41475966195857</v>
      </c>
    </row>
    <row r="406" customFormat="false" ht="15" hidden="false" customHeight="false" outlineLevel="0" collapsed="false">
      <c r="A406" s="9" t="s">
        <v>1261</v>
      </c>
      <c r="B406" s="2" t="s">
        <v>1262</v>
      </c>
      <c r="C406" s="3" t="n">
        <v>1.03001310419007</v>
      </c>
      <c r="D406" s="3" t="n">
        <v>-1.1170208660897</v>
      </c>
      <c r="E406" s="12" t="s">
        <v>1263</v>
      </c>
      <c r="F406" s="12" t="s">
        <v>1264</v>
      </c>
      <c r="G406" s="3" t="n">
        <v>-1.01886370665283</v>
      </c>
      <c r="H406" s="3" t="n">
        <v>-1.04012587306695</v>
      </c>
    </row>
    <row r="407" customFormat="false" ht="15" hidden="false" customHeight="false" outlineLevel="0" collapsed="false">
      <c r="A407" s="9" t="s">
        <v>1265</v>
      </c>
      <c r="B407" s="2" t="s">
        <v>1262</v>
      </c>
      <c r="C407" s="3" t="n">
        <v>1.20718764365361</v>
      </c>
      <c r="D407" s="3" t="n">
        <v>-1.06278370788967</v>
      </c>
      <c r="E407" s="12" t="s">
        <v>1266</v>
      </c>
      <c r="F407" s="12" t="s">
        <v>521</v>
      </c>
      <c r="G407" s="3" t="n">
        <v>1.44676336222811</v>
      </c>
      <c r="H407" s="3" t="n">
        <v>-1.14257344300215</v>
      </c>
    </row>
    <row r="408" customFormat="false" ht="15" hidden="false" customHeight="false" outlineLevel="0" collapsed="false">
      <c r="A408" s="9" t="s">
        <v>1267</v>
      </c>
      <c r="B408" s="2" t="s">
        <v>1268</v>
      </c>
      <c r="C408" s="3" t="n">
        <v>1.06357097337803</v>
      </c>
      <c r="D408" s="3" t="n">
        <v>1.03899545990643</v>
      </c>
      <c r="E408" s="12" t="s">
        <v>1269</v>
      </c>
      <c r="F408" s="13" t="s">
        <v>1270</v>
      </c>
      <c r="G408" s="3" t="n">
        <v>1.33142881632617</v>
      </c>
      <c r="H408" s="3" t="n">
        <v>-1.48325955412802</v>
      </c>
    </row>
    <row r="409" customFormat="false" ht="15" hidden="false" customHeight="false" outlineLevel="0" collapsed="false">
      <c r="A409" s="9" t="s">
        <v>1271</v>
      </c>
      <c r="B409" s="2" t="s">
        <v>1268</v>
      </c>
      <c r="C409" s="3" t="n">
        <v>1.0042517258067</v>
      </c>
      <c r="D409" s="3" t="n">
        <v>-1.20923165102633</v>
      </c>
      <c r="E409" s="12" t="s">
        <v>1272</v>
      </c>
      <c r="F409" s="12" t="s">
        <v>1273</v>
      </c>
      <c r="G409" s="3" t="n">
        <v>-1.10487374075472</v>
      </c>
      <c r="H409" s="3" t="n">
        <v>1.06552943758047</v>
      </c>
    </row>
    <row r="410" customFormat="false" ht="15" hidden="false" customHeight="false" outlineLevel="0" collapsed="false">
      <c r="A410" s="9"/>
      <c r="E410" s="12" t="s">
        <v>1274</v>
      </c>
      <c r="F410" s="12" t="s">
        <v>1275</v>
      </c>
      <c r="G410" s="3" t="n">
        <v>1.0753194550105</v>
      </c>
      <c r="H410" s="3" t="n">
        <v>-1.11432841773332</v>
      </c>
    </row>
    <row r="411" customFormat="false" ht="15" hidden="false" customHeight="false" outlineLevel="0" collapsed="false">
      <c r="A411" s="9" t="s">
        <v>1276</v>
      </c>
      <c r="B411" s="2" t="s">
        <v>1277</v>
      </c>
      <c r="C411" s="3" t="n">
        <v>1.17286961118045</v>
      </c>
      <c r="D411" s="3" t="n">
        <v>-1.03088265337762</v>
      </c>
      <c r="E411" s="12" t="s">
        <v>1278</v>
      </c>
      <c r="F411" s="12" t="s">
        <v>1279</v>
      </c>
      <c r="G411" s="3" t="n">
        <v>1.24923890962584</v>
      </c>
      <c r="H411" s="3" t="n">
        <v>-1.07161494522865</v>
      </c>
    </row>
    <row r="412" customFormat="false" ht="15" hidden="false" customHeight="false" outlineLevel="0" collapsed="false">
      <c r="A412" s="9" t="s">
        <v>1280</v>
      </c>
      <c r="B412" s="2" t="s">
        <v>1281</v>
      </c>
      <c r="C412" s="3" t="n">
        <v>-1.06451786108974</v>
      </c>
      <c r="D412" s="3" t="n">
        <v>1.04930324033334</v>
      </c>
      <c r="E412" s="12" t="s">
        <v>1282</v>
      </c>
      <c r="F412" s="12" t="s">
        <v>1283</v>
      </c>
      <c r="G412" s="3" t="n">
        <v>-1.13780730506912</v>
      </c>
      <c r="H412" s="3" t="n">
        <v>-1.10087821111124</v>
      </c>
    </row>
    <row r="413" customFormat="false" ht="15" hidden="false" customHeight="false" outlineLevel="0" collapsed="false">
      <c r="A413" s="9"/>
      <c r="E413" s="12" t="s">
        <v>1284</v>
      </c>
      <c r="F413" s="12" t="s">
        <v>1286</v>
      </c>
      <c r="G413" s="3" t="n">
        <v>-1.14345094145067</v>
      </c>
      <c r="H413" s="3" t="n">
        <v>1.00952571661003</v>
      </c>
    </row>
    <row r="414" customFormat="false" ht="15" hidden="false" customHeight="false" outlineLevel="0" collapsed="false">
      <c r="A414" s="9" t="s">
        <v>1287</v>
      </c>
      <c r="B414" s="2" t="s">
        <v>1288</v>
      </c>
      <c r="C414" s="3" t="n">
        <v>1.3099375947443</v>
      </c>
      <c r="D414" s="3" t="n">
        <v>-1.2109937533153</v>
      </c>
      <c r="E414" s="12" t="s">
        <v>1289</v>
      </c>
      <c r="F414" s="12" t="s">
        <v>1012</v>
      </c>
      <c r="G414" s="3" t="n">
        <v>-1.39677360010755</v>
      </c>
      <c r="H414" s="3" t="n">
        <v>1.45202526871864</v>
      </c>
    </row>
    <row r="415" customFormat="false" ht="15" hidden="false" customHeight="false" outlineLevel="0" collapsed="false">
      <c r="A415" s="9" t="s">
        <v>1290</v>
      </c>
      <c r="B415" s="2" t="s">
        <v>1288</v>
      </c>
      <c r="C415" s="3" t="n">
        <v>-1.88923081297298</v>
      </c>
      <c r="D415" s="3" t="n">
        <v>2.15996205422999</v>
      </c>
      <c r="E415" s="12" t="s">
        <v>1291</v>
      </c>
      <c r="F415" s="12" t="s">
        <v>1279</v>
      </c>
      <c r="G415" s="3" t="n">
        <v>1.57580911025273</v>
      </c>
      <c r="H415" s="3" t="n">
        <v>-1.51288920236857</v>
      </c>
    </row>
    <row r="416" customFormat="false" ht="15" hidden="false" customHeight="false" outlineLevel="0" collapsed="false">
      <c r="A416" s="9" t="s">
        <v>1292</v>
      </c>
      <c r="B416" s="2" t="s">
        <v>1293</v>
      </c>
      <c r="C416" s="3" t="n">
        <v>1.16611863002334</v>
      </c>
      <c r="D416" s="3" t="n">
        <v>-1.10385438920715</v>
      </c>
      <c r="E416" s="12"/>
      <c r="F416" s="12"/>
    </row>
    <row r="417" customFormat="false" ht="15" hidden="false" customHeight="false" outlineLevel="0" collapsed="false">
      <c r="A417" s="9" t="s">
        <v>1294</v>
      </c>
      <c r="B417" s="2" t="s">
        <v>1293</v>
      </c>
      <c r="C417" s="3" t="n">
        <v>-1.37802140842547</v>
      </c>
      <c r="D417" s="3" t="n">
        <v>1.10789658292457</v>
      </c>
      <c r="E417" s="12" t="s">
        <v>1295</v>
      </c>
      <c r="F417" s="12" t="s">
        <v>1296</v>
      </c>
      <c r="G417" s="3" t="n">
        <v>1.16535751303552</v>
      </c>
      <c r="H417" s="3" t="n">
        <v>-1.38083518601384</v>
      </c>
    </row>
    <row r="418" customFormat="false" ht="15" hidden="false" customHeight="false" outlineLevel="0" collapsed="false">
      <c r="A418" s="9" t="s">
        <v>1297</v>
      </c>
      <c r="B418" s="2" t="s">
        <v>1293</v>
      </c>
      <c r="C418" s="3" t="n">
        <v>-1.00142791608472</v>
      </c>
      <c r="D418" s="3" t="n">
        <v>1.01362137613448</v>
      </c>
      <c r="E418" s="12" t="s">
        <v>1298</v>
      </c>
      <c r="F418" s="12" t="s">
        <v>1299</v>
      </c>
      <c r="G418" s="3" t="n">
        <v>1.56745674246574</v>
      </c>
      <c r="H418" s="3" t="n">
        <v>1.03604848416134</v>
      </c>
    </row>
    <row r="419" customFormat="false" ht="15" hidden="false" customHeight="false" outlineLevel="0" collapsed="false">
      <c r="A419" s="9" t="s">
        <v>1300</v>
      </c>
      <c r="B419" s="2" t="s">
        <v>1301</v>
      </c>
      <c r="C419" s="3" t="n">
        <v>1.33936597677347</v>
      </c>
      <c r="D419" s="3" t="n">
        <v>-1.05955990334272</v>
      </c>
      <c r="E419" s="12" t="s">
        <v>1302</v>
      </c>
      <c r="F419" s="12" t="s">
        <v>1303</v>
      </c>
      <c r="G419" s="3" t="n">
        <v>1.0429653980377</v>
      </c>
      <c r="H419" s="3" t="n">
        <v>-1.13162735616062</v>
      </c>
    </row>
    <row r="420" customFormat="false" ht="15" hidden="false" customHeight="false" outlineLevel="0" collapsed="false">
      <c r="A420" s="9" t="s">
        <v>1304</v>
      </c>
      <c r="B420" s="2" t="s">
        <v>1301</v>
      </c>
      <c r="C420" s="3" t="n">
        <v>-2.4347314316871</v>
      </c>
      <c r="D420" s="3" t="n">
        <v>1.48104459271687</v>
      </c>
      <c r="E420" s="12" t="s">
        <v>1305</v>
      </c>
      <c r="F420" s="12" t="s">
        <v>1306</v>
      </c>
      <c r="G420" s="3" t="n">
        <v>1.07213912778379</v>
      </c>
      <c r="H420" s="3" t="n">
        <v>1.03112783041926</v>
      </c>
    </row>
    <row r="421" customFormat="false" ht="15" hidden="false" customHeight="false" outlineLevel="0" collapsed="false">
      <c r="A421" s="9" t="s">
        <v>1307</v>
      </c>
      <c r="B421" s="2" t="s">
        <v>1301</v>
      </c>
      <c r="C421" s="3" t="n">
        <v>1.17937688216192</v>
      </c>
      <c r="D421" s="3" t="n">
        <v>1.16174769206202</v>
      </c>
      <c r="E421" s="12" t="s">
        <v>1308</v>
      </c>
      <c r="F421" s="12" t="s">
        <v>1309</v>
      </c>
      <c r="G421" s="3" t="n">
        <v>1.18711226599913</v>
      </c>
      <c r="H421" s="3" t="n">
        <v>-1.15100706340343</v>
      </c>
    </row>
    <row r="422" customFormat="false" ht="15" hidden="false" customHeight="false" outlineLevel="0" collapsed="false">
      <c r="A422" s="9" t="s">
        <v>1310</v>
      </c>
      <c r="B422" s="2" t="s">
        <v>1301</v>
      </c>
      <c r="C422" s="3" t="n">
        <v>1.0545003233776</v>
      </c>
      <c r="D422" s="3" t="n">
        <v>-1.0645056685015</v>
      </c>
      <c r="E422" s="12" t="s">
        <v>1311</v>
      </c>
      <c r="F422" s="12" t="s">
        <v>1312</v>
      </c>
      <c r="G422" s="3" t="n">
        <v>1.02227000966303</v>
      </c>
      <c r="H422" s="3" t="n">
        <v>-1.2205302448946</v>
      </c>
    </row>
    <row r="423" customFormat="false" ht="15" hidden="false" customHeight="false" outlineLevel="0" collapsed="false">
      <c r="A423" s="9" t="s">
        <v>1313</v>
      </c>
      <c r="B423" s="2" t="s">
        <v>1314</v>
      </c>
      <c r="C423" s="3" t="n">
        <v>-1.2281473380012</v>
      </c>
      <c r="D423" s="3" t="n">
        <v>1.11010358530514</v>
      </c>
      <c r="E423" s="12" t="s">
        <v>1315</v>
      </c>
      <c r="F423" s="12" t="s">
        <v>1316</v>
      </c>
      <c r="G423" s="3" t="n">
        <v>-2.07756680163303</v>
      </c>
      <c r="H423" s="3" t="n">
        <v>1.00471640666221</v>
      </c>
    </row>
    <row r="424" customFormat="false" ht="15" hidden="false" customHeight="false" outlineLevel="0" collapsed="false">
      <c r="A424" s="9" t="s">
        <v>1317</v>
      </c>
      <c r="B424" s="2" t="s">
        <v>1314</v>
      </c>
      <c r="C424" s="3" t="n">
        <v>-1.3233761625152</v>
      </c>
      <c r="D424" s="3" t="n">
        <v>1.12102471396899</v>
      </c>
      <c r="E424" s="12"/>
      <c r="F424" s="12"/>
    </row>
    <row r="425" customFormat="false" ht="15" hidden="false" customHeight="false" outlineLevel="0" collapsed="false">
      <c r="A425" s="9" t="s">
        <v>1318</v>
      </c>
      <c r="B425" s="2" t="s">
        <v>1319</v>
      </c>
      <c r="C425" s="3" t="n">
        <v>-1.13109165548738</v>
      </c>
      <c r="D425" s="3" t="n">
        <v>-1.07287321848567</v>
      </c>
      <c r="E425" s="12" t="s">
        <v>1320</v>
      </c>
      <c r="F425" s="12" t="s">
        <v>1321</v>
      </c>
      <c r="G425" s="3" t="n">
        <v>-1.09459039298675</v>
      </c>
      <c r="H425" s="3" t="n">
        <v>1.6661002521782</v>
      </c>
    </row>
    <row r="426" customFormat="false" ht="15" hidden="false" customHeight="false" outlineLevel="0" collapsed="false">
      <c r="A426" s="9" t="s">
        <v>1322</v>
      </c>
      <c r="B426" s="2" t="s">
        <v>1319</v>
      </c>
      <c r="C426" s="3" t="n">
        <v>-1.29940657295561</v>
      </c>
      <c r="D426" s="3" t="n">
        <v>1.50475777624224</v>
      </c>
      <c r="E426" s="12"/>
      <c r="F426" s="12"/>
    </row>
    <row r="427" customFormat="false" ht="15" hidden="false" customHeight="false" outlineLevel="0" collapsed="false">
      <c r="A427" s="9" t="s">
        <v>1323</v>
      </c>
      <c r="B427" s="2" t="s">
        <v>1319</v>
      </c>
      <c r="C427" s="3" t="n">
        <v>-1.18607489987761</v>
      </c>
      <c r="D427" s="3" t="n">
        <v>-1.01607235839038</v>
      </c>
      <c r="E427" s="12" t="s">
        <v>1324</v>
      </c>
      <c r="F427" s="12" t="s">
        <v>1325</v>
      </c>
      <c r="G427" s="3" t="n">
        <v>-1.07389542977482</v>
      </c>
      <c r="H427" s="3" t="n">
        <v>1.38048395109402</v>
      </c>
    </row>
    <row r="428" customFormat="false" ht="15" hidden="false" customHeight="false" outlineLevel="0" collapsed="false">
      <c r="A428" s="9" t="s">
        <v>1326</v>
      </c>
      <c r="B428" s="2" t="s">
        <v>1327</v>
      </c>
      <c r="C428" s="3" t="n">
        <v>-1.49792940876771</v>
      </c>
      <c r="D428" s="3" t="n">
        <v>2.00618481234879</v>
      </c>
      <c r="E428" s="12" t="s">
        <v>1328</v>
      </c>
      <c r="F428" s="12" t="s">
        <v>1329</v>
      </c>
      <c r="G428" s="3" t="n">
        <v>-1.18681706470794</v>
      </c>
      <c r="H428" s="3" t="n">
        <v>1.13084542426728</v>
      </c>
    </row>
    <row r="429" customFormat="false" ht="15" hidden="false" customHeight="false" outlineLevel="0" collapsed="false">
      <c r="A429" s="9"/>
      <c r="E429" s="12" t="s">
        <v>1330</v>
      </c>
      <c r="F429" s="12" t="s">
        <v>1332</v>
      </c>
      <c r="G429" s="3" t="n">
        <v>1.15705740604894</v>
      </c>
      <c r="H429" s="3" t="n">
        <v>-1.15541501386084</v>
      </c>
    </row>
    <row r="430" customFormat="false" ht="15" hidden="false" customHeight="false" outlineLevel="0" collapsed="false">
      <c r="A430" s="9" t="s">
        <v>1333</v>
      </c>
      <c r="B430" s="2" t="s">
        <v>1334</v>
      </c>
      <c r="C430" s="3" t="n">
        <v>1.02747718720501</v>
      </c>
      <c r="D430" s="3" t="n">
        <v>-1.02220260817876</v>
      </c>
      <c r="E430" s="12" t="s">
        <v>1335</v>
      </c>
      <c r="F430" s="12" t="s">
        <v>1336</v>
      </c>
      <c r="G430" s="3" t="n">
        <v>-1.14213145543905</v>
      </c>
      <c r="H430" s="3" t="n">
        <v>-1.13820338984212</v>
      </c>
    </row>
    <row r="431" customFormat="false" ht="15" hidden="false" customHeight="false" outlineLevel="0" collapsed="false">
      <c r="A431" s="9" t="s">
        <v>1337</v>
      </c>
      <c r="B431" s="2" t="s">
        <v>1334</v>
      </c>
      <c r="C431" s="3" t="n">
        <v>1.03099844173686</v>
      </c>
      <c r="D431" s="3" t="n">
        <v>-1.07628293820494</v>
      </c>
      <c r="E431" s="12"/>
      <c r="F431" s="12"/>
    </row>
    <row r="432" customFormat="false" ht="15" hidden="false" customHeight="false" outlineLevel="0" collapsed="false">
      <c r="A432" s="9" t="s">
        <v>1338</v>
      </c>
      <c r="B432" s="2" t="s">
        <v>1334</v>
      </c>
      <c r="C432" s="3" t="n">
        <v>-1.05022107831121</v>
      </c>
      <c r="D432" s="3" t="n">
        <v>-1.25926646501536</v>
      </c>
      <c r="E432" s="12"/>
      <c r="F432" s="12"/>
    </row>
    <row r="433" customFormat="false" ht="15" hidden="false" customHeight="false" outlineLevel="0" collapsed="false">
      <c r="A433" s="9" t="s">
        <v>1339</v>
      </c>
      <c r="B433" s="2" t="s">
        <v>1340</v>
      </c>
      <c r="C433" s="3" t="n">
        <v>-1.02551047149194</v>
      </c>
      <c r="D433" s="3" t="n">
        <v>-1.30386063722473</v>
      </c>
      <c r="E433" s="12" t="s">
        <v>1341</v>
      </c>
      <c r="F433" s="12" t="s">
        <v>1342</v>
      </c>
      <c r="G433" s="3" t="n">
        <v>1.32118863605995</v>
      </c>
      <c r="H433" s="3" t="n">
        <v>-1.07912755768394</v>
      </c>
    </row>
    <row r="434" customFormat="false" ht="15" hidden="false" customHeight="false" outlineLevel="0" collapsed="false">
      <c r="A434" s="9" t="s">
        <v>1343</v>
      </c>
      <c r="B434" s="2" t="s">
        <v>1340</v>
      </c>
      <c r="C434" s="3" t="n">
        <v>1.20621080092847</v>
      </c>
      <c r="D434" s="3" t="n">
        <v>-1.14404920720022</v>
      </c>
      <c r="E434" s="12"/>
      <c r="F434" s="12"/>
    </row>
    <row r="435" customFormat="false" ht="15" hidden="false" customHeight="false" outlineLevel="0" collapsed="false">
      <c r="A435" s="9" t="s">
        <v>1344</v>
      </c>
      <c r="B435" s="2" t="s">
        <v>1345</v>
      </c>
      <c r="C435" s="3" t="n">
        <v>-1.39996122126532</v>
      </c>
      <c r="D435" s="3" t="n">
        <v>1.24102100552081</v>
      </c>
      <c r="E435" s="12" t="s">
        <v>1346</v>
      </c>
      <c r="F435" s="12" t="s">
        <v>1347</v>
      </c>
      <c r="G435" s="3" t="n">
        <v>1.10194992712105</v>
      </c>
      <c r="H435" s="3" t="n">
        <v>-1.14206254419381</v>
      </c>
    </row>
    <row r="436" customFormat="false" ht="15" hidden="false" customHeight="false" outlineLevel="0" collapsed="false">
      <c r="A436" s="9"/>
      <c r="E436" s="12" t="s">
        <v>1348</v>
      </c>
      <c r="F436" s="4" t="s">
        <v>1349</v>
      </c>
      <c r="G436" s="3" t="n">
        <v>-1.19946459654678</v>
      </c>
      <c r="H436" s="3" t="n">
        <v>1.21386366393846</v>
      </c>
    </row>
    <row r="437" customFormat="false" ht="15" hidden="false" customHeight="false" outlineLevel="0" collapsed="false">
      <c r="A437" s="9"/>
      <c r="E437" s="12" t="s">
        <v>1350</v>
      </c>
      <c r="F437" s="12" t="s">
        <v>1351</v>
      </c>
      <c r="G437" s="3" t="n">
        <v>1.01968003307411</v>
      </c>
      <c r="H437" s="3" t="n">
        <v>-1.00156573199262</v>
      </c>
    </row>
    <row r="438" customFormat="false" ht="15" hidden="false" customHeight="false" outlineLevel="0" collapsed="false">
      <c r="A438" s="9" t="s">
        <v>1352</v>
      </c>
      <c r="B438" s="2" t="s">
        <v>1353</v>
      </c>
      <c r="C438" s="3" t="n">
        <v>-1.25547216584459</v>
      </c>
      <c r="D438" s="3" t="n">
        <v>-1.02340639132534</v>
      </c>
      <c r="E438" s="12" t="s">
        <v>1354</v>
      </c>
      <c r="F438" s="12" t="s">
        <v>1355</v>
      </c>
      <c r="G438" s="3" t="n">
        <v>1.30431973423401</v>
      </c>
      <c r="H438" s="3" t="n">
        <v>-1.32428449249732</v>
      </c>
    </row>
    <row r="439" customFormat="false" ht="15" hidden="false" customHeight="false" outlineLevel="0" collapsed="false">
      <c r="A439" s="9" t="s">
        <v>1356</v>
      </c>
      <c r="B439" s="2" t="s">
        <v>1353</v>
      </c>
      <c r="C439" s="3" t="n">
        <v>1.1309454968827</v>
      </c>
      <c r="D439" s="3" t="n">
        <v>-1.20278068420227</v>
      </c>
      <c r="E439" s="12" t="s">
        <v>1357</v>
      </c>
      <c r="F439" s="12" t="s">
        <v>1358</v>
      </c>
      <c r="G439" s="3" t="n">
        <v>-1.04400885686346</v>
      </c>
      <c r="H439" s="3" t="n">
        <v>-1.22672625108199</v>
      </c>
    </row>
    <row r="440" customFormat="false" ht="15" hidden="false" customHeight="false" outlineLevel="0" collapsed="false">
      <c r="A440" s="9" t="s">
        <v>1359</v>
      </c>
      <c r="B440" s="2" t="s">
        <v>1360</v>
      </c>
      <c r="C440" s="3" t="n">
        <v>1.18536222334655</v>
      </c>
      <c r="D440" s="3" t="n">
        <v>-1.04516616151668</v>
      </c>
      <c r="E440" s="12" t="s">
        <v>1361</v>
      </c>
      <c r="F440" s="13" t="s">
        <v>1362</v>
      </c>
      <c r="G440" s="3" t="n">
        <v>-1.64989642187055</v>
      </c>
      <c r="H440" s="3" t="n">
        <v>-1.07686881915632</v>
      </c>
    </row>
    <row r="441" customFormat="false" ht="15" hidden="false" customHeight="false" outlineLevel="0" collapsed="false">
      <c r="A441" s="9" t="s">
        <v>1363</v>
      </c>
      <c r="B441" s="2" t="s">
        <v>1360</v>
      </c>
      <c r="C441" s="3" t="n">
        <v>-1.73644005195235</v>
      </c>
      <c r="D441" s="3" t="n">
        <v>1.15418319719123</v>
      </c>
      <c r="E441" s="12" t="s">
        <v>1364</v>
      </c>
      <c r="F441" s="13" t="s">
        <v>1365</v>
      </c>
      <c r="G441" s="3" t="n">
        <v>-1.12387398120748</v>
      </c>
      <c r="H441" s="3" t="n">
        <v>1.06762584080435</v>
      </c>
    </row>
    <row r="442" customFormat="false" ht="15" hidden="false" customHeight="false" outlineLevel="0" collapsed="false">
      <c r="A442" s="9" t="s">
        <v>1366</v>
      </c>
      <c r="B442" s="2" t="s">
        <v>1367</v>
      </c>
      <c r="C442" s="3" t="n">
        <v>-2.1558776173398</v>
      </c>
      <c r="D442" s="3" t="n">
        <v>2.04115179458791</v>
      </c>
      <c r="E442" s="12" t="s">
        <v>1368</v>
      </c>
      <c r="F442" s="12" t="s">
        <v>1369</v>
      </c>
      <c r="G442" s="3" t="n">
        <v>1.01385123319203</v>
      </c>
      <c r="H442" s="3" t="n">
        <v>-1.12435711708492</v>
      </c>
    </row>
    <row r="443" customFormat="false" ht="15" hidden="false" customHeight="false" outlineLevel="0" collapsed="false">
      <c r="A443" s="9"/>
      <c r="E443" s="12" t="s">
        <v>1370</v>
      </c>
      <c r="F443" s="12" t="s">
        <v>552</v>
      </c>
      <c r="G443" s="3" t="n">
        <v>-1.22076411820652</v>
      </c>
      <c r="H443" s="3" t="n">
        <v>-1.48221276555229</v>
      </c>
    </row>
    <row r="444" customFormat="false" ht="15" hidden="false" customHeight="false" outlineLevel="0" collapsed="false">
      <c r="A444" s="9" t="s">
        <v>1372</v>
      </c>
      <c r="B444" s="2" t="s">
        <v>1373</v>
      </c>
      <c r="C444" s="3" t="n">
        <v>-1.30394580920775</v>
      </c>
      <c r="D444" s="3" t="n">
        <v>1.57729521229999</v>
      </c>
      <c r="E444" s="12" t="s">
        <v>1374</v>
      </c>
      <c r="F444" s="12" t="s">
        <v>1375</v>
      </c>
      <c r="G444" s="3" t="n">
        <v>-1.10083538434802</v>
      </c>
      <c r="H444" s="3" t="n">
        <v>1.2683301810286</v>
      </c>
    </row>
    <row r="445" customFormat="false" ht="15" hidden="false" customHeight="false" outlineLevel="0" collapsed="false">
      <c r="A445" s="9" t="s">
        <v>1376</v>
      </c>
      <c r="B445" s="2" t="s">
        <v>1373</v>
      </c>
      <c r="C445" s="3" t="n">
        <v>1.02587988778573</v>
      </c>
      <c r="D445" s="3" t="n">
        <v>-1.0727684017867</v>
      </c>
      <c r="E445" s="12" t="s">
        <v>1377</v>
      </c>
      <c r="F445" s="12" t="s">
        <v>1378</v>
      </c>
      <c r="G445" s="3" t="n">
        <v>-1.13188619822199</v>
      </c>
      <c r="H445" s="3" t="n">
        <v>-1.03284617152343</v>
      </c>
    </row>
    <row r="446" customFormat="false" ht="15" hidden="false" customHeight="false" outlineLevel="0" collapsed="false">
      <c r="A446" s="9" t="s">
        <v>1379</v>
      </c>
      <c r="B446" s="2" t="s">
        <v>1373</v>
      </c>
      <c r="C446" s="3" t="n">
        <v>-1.33866445392972</v>
      </c>
      <c r="D446" s="3" t="n">
        <v>1.24753137790532</v>
      </c>
      <c r="E446" s="12" t="s">
        <v>1380</v>
      </c>
      <c r="F446" s="12" t="s">
        <v>1381</v>
      </c>
      <c r="G446" s="3" t="n">
        <v>-1.33256718209575</v>
      </c>
      <c r="H446" s="3" t="n">
        <v>1.02031998550372</v>
      </c>
    </row>
    <row r="447" customFormat="false" ht="15" hidden="false" customHeight="false" outlineLevel="0" collapsed="false">
      <c r="A447" s="9" t="s">
        <v>1382</v>
      </c>
      <c r="B447" s="2" t="s">
        <v>1383</v>
      </c>
      <c r="C447" s="3" t="n">
        <v>-1.39734681568714</v>
      </c>
      <c r="D447" s="3" t="n">
        <v>1.11824142113446</v>
      </c>
      <c r="E447" s="12" t="s">
        <v>1384</v>
      </c>
      <c r="F447" s="12" t="s">
        <v>1385</v>
      </c>
      <c r="G447" s="3" t="n">
        <v>-1.29952765834503</v>
      </c>
      <c r="H447" s="3" t="n">
        <v>1.51935755544184</v>
      </c>
    </row>
    <row r="448" customFormat="false" ht="15" hidden="false" customHeight="false" outlineLevel="0" collapsed="false">
      <c r="A448" s="9"/>
      <c r="E448" s="12" t="s">
        <v>1386</v>
      </c>
      <c r="F448" s="12" t="s">
        <v>1388</v>
      </c>
      <c r="G448" s="3" t="n">
        <v>1.02639609997924</v>
      </c>
      <c r="H448" s="3" t="n">
        <v>-1.08498936541324</v>
      </c>
    </row>
    <row r="449" customFormat="false" ht="15" hidden="false" customHeight="false" outlineLevel="0" collapsed="false">
      <c r="A449" s="9" t="s">
        <v>1389</v>
      </c>
      <c r="B449" s="2" t="s">
        <v>1390</v>
      </c>
      <c r="C449" s="3" t="n">
        <v>-1.0411549734646</v>
      </c>
      <c r="D449" s="3" t="n">
        <v>1.10264419157714</v>
      </c>
      <c r="E449" s="12" t="s">
        <v>1391</v>
      </c>
      <c r="F449" s="12" t="s">
        <v>1392</v>
      </c>
      <c r="G449" s="3" t="n">
        <v>-1.19559505550303</v>
      </c>
      <c r="H449" s="3" t="n">
        <v>-1.14611010343385</v>
      </c>
    </row>
    <row r="450" customFormat="false" ht="15" hidden="false" customHeight="false" outlineLevel="0" collapsed="false">
      <c r="A450" s="9" t="s">
        <v>1393</v>
      </c>
      <c r="B450" s="2" t="s">
        <v>1390</v>
      </c>
      <c r="C450" s="3" t="n">
        <v>1.19318573908572</v>
      </c>
      <c r="D450" s="3" t="n">
        <v>-1.05762004438377</v>
      </c>
      <c r="E450" s="12" t="s">
        <v>1394</v>
      </c>
      <c r="F450" s="12" t="s">
        <v>1395</v>
      </c>
      <c r="G450" s="3" t="n">
        <v>1.70319469539614</v>
      </c>
      <c r="H450" s="3" t="n">
        <v>-1.53900349812811</v>
      </c>
    </row>
    <row r="451" customFormat="false" ht="15" hidden="false" customHeight="false" outlineLevel="0" collapsed="false">
      <c r="A451" s="9" t="s">
        <v>1396</v>
      </c>
      <c r="B451" s="2" t="s">
        <v>1390</v>
      </c>
      <c r="C451" s="3" t="n">
        <v>-1.46498500065783</v>
      </c>
      <c r="D451" s="3" t="n">
        <v>1.10941978441571</v>
      </c>
      <c r="E451" s="12" t="s">
        <v>1397</v>
      </c>
      <c r="F451" s="12" t="s">
        <v>326</v>
      </c>
      <c r="G451" s="3" t="n">
        <v>1.18160283052445</v>
      </c>
      <c r="H451" s="3" t="n">
        <v>1.43660176189741</v>
      </c>
    </row>
    <row r="452" customFormat="false" ht="15" hidden="false" customHeight="false" outlineLevel="0" collapsed="false">
      <c r="A452" s="9" t="s">
        <v>1398</v>
      </c>
      <c r="B452" s="2" t="s">
        <v>1390</v>
      </c>
      <c r="C452" s="3" t="n">
        <v>-1.57939005140168</v>
      </c>
      <c r="D452" s="3" t="n">
        <v>1.35259833150019</v>
      </c>
      <c r="E452" s="12" t="s">
        <v>1399</v>
      </c>
      <c r="F452" s="12" t="s">
        <v>1400</v>
      </c>
      <c r="G452" s="3" t="n">
        <v>1.50076555423642</v>
      </c>
      <c r="H452" s="3" t="n">
        <v>1.15521029246123</v>
      </c>
    </row>
    <row r="453" customFormat="false" ht="15" hidden="false" customHeight="false" outlineLevel="0" collapsed="false">
      <c r="A453" s="9" t="s">
        <v>1401</v>
      </c>
      <c r="B453" s="2" t="s">
        <v>1390</v>
      </c>
      <c r="C453" s="3" t="n">
        <v>-1.19533062153504</v>
      </c>
      <c r="D453" s="3" t="n">
        <v>-1.14490556197573</v>
      </c>
      <c r="E453" s="12" t="s">
        <v>1402</v>
      </c>
      <c r="F453" s="12" t="s">
        <v>1403</v>
      </c>
      <c r="G453" s="3" t="n">
        <v>1.01817720288766</v>
      </c>
      <c r="H453" s="3" t="n">
        <v>-1.08534071189195</v>
      </c>
    </row>
    <row r="454" customFormat="false" ht="15" hidden="false" customHeight="false" outlineLevel="0" collapsed="false">
      <c r="A454" s="9" t="s">
        <v>1404</v>
      </c>
      <c r="B454" s="2" t="s">
        <v>1405</v>
      </c>
      <c r="C454" s="3" t="n">
        <v>1.05261049979812</v>
      </c>
      <c r="D454" s="3" t="n">
        <v>-1.059157251545</v>
      </c>
      <c r="E454" s="12" t="s">
        <v>1406</v>
      </c>
      <c r="F454" s="12" t="s">
        <v>1407</v>
      </c>
      <c r="G454" s="3" t="n">
        <v>-1.77354577937498</v>
      </c>
      <c r="H454" s="3" t="n">
        <v>1.40146398542193</v>
      </c>
    </row>
    <row r="455" customFormat="false" ht="15" hidden="false" customHeight="false" outlineLevel="0" collapsed="false">
      <c r="A455" s="9"/>
      <c r="E455" s="12" t="s">
        <v>1408</v>
      </c>
      <c r="F455" s="12" t="s">
        <v>1410</v>
      </c>
      <c r="G455" s="3" t="n">
        <v>1.29767884140799</v>
      </c>
      <c r="H455" s="3" t="n">
        <v>1.17929315196989</v>
      </c>
    </row>
    <row r="456" customFormat="false" ht="15" hidden="false" customHeight="false" outlineLevel="0" collapsed="false">
      <c r="A456" s="9"/>
      <c r="E456" s="12" t="s">
        <v>1411</v>
      </c>
      <c r="F456" s="12" t="s">
        <v>1412</v>
      </c>
      <c r="G456" s="3" t="n">
        <v>1.29767884140799</v>
      </c>
      <c r="H456" s="3" t="n">
        <v>1.17929315196989</v>
      </c>
    </row>
    <row r="457" customFormat="false" ht="15" hidden="false" customHeight="false" outlineLevel="0" collapsed="false">
      <c r="A457" s="9" t="s">
        <v>1413</v>
      </c>
      <c r="B457" s="2" t="s">
        <v>1414</v>
      </c>
      <c r="C457" s="3" t="n">
        <v>-1.12227642075766</v>
      </c>
      <c r="D457" s="3" t="n">
        <v>1.58989656530807</v>
      </c>
      <c r="E457" s="12" t="s">
        <v>1415</v>
      </c>
      <c r="F457" s="12" t="s">
        <v>1050</v>
      </c>
      <c r="G457" s="3" t="n">
        <v>1.02501786004283</v>
      </c>
      <c r="H457" s="3" t="n">
        <v>-1.14794140220013</v>
      </c>
    </row>
    <row r="458" customFormat="false" ht="15" hidden="false" customHeight="false" outlineLevel="0" collapsed="false">
      <c r="A458" s="9" t="s">
        <v>1416</v>
      </c>
      <c r="B458" s="2" t="s">
        <v>1414</v>
      </c>
      <c r="C458" s="3" t="n">
        <v>1.21969856085254</v>
      </c>
      <c r="D458" s="3" t="n">
        <v>-1.26814065371666</v>
      </c>
      <c r="E458" s="12" t="s">
        <v>1417</v>
      </c>
      <c r="F458" s="12" t="s">
        <v>1418</v>
      </c>
      <c r="G458" s="3" t="n">
        <v>-1.04427357696635</v>
      </c>
      <c r="H458" s="3" t="n">
        <v>-1.1483087909794</v>
      </c>
    </row>
    <row r="459" customFormat="false" ht="15" hidden="false" customHeight="false" outlineLevel="0" collapsed="false">
      <c r="A459" s="9" t="s">
        <v>1419</v>
      </c>
      <c r="B459" s="2" t="s">
        <v>1420</v>
      </c>
      <c r="C459" s="3" t="n">
        <v>-1.07063940150412</v>
      </c>
      <c r="D459" s="3" t="n">
        <v>1.20386785335494</v>
      </c>
      <c r="E459" s="12" t="s">
        <v>1421</v>
      </c>
      <c r="F459" s="12" t="s">
        <v>1422</v>
      </c>
      <c r="G459" s="3" t="n">
        <v>1.25661435864962</v>
      </c>
      <c r="H459" s="3" t="n">
        <v>-1.06943806909577</v>
      </c>
    </row>
    <row r="460" customFormat="false" ht="15" hidden="false" customHeight="false" outlineLevel="0" collapsed="false">
      <c r="A460" s="9" t="s">
        <v>1423</v>
      </c>
      <c r="B460" s="2" t="s">
        <v>1420</v>
      </c>
      <c r="C460" s="3" t="n">
        <v>1.26555401136376</v>
      </c>
      <c r="D460" s="3" t="n">
        <v>-1.11231674638301</v>
      </c>
      <c r="E460" s="12" t="s">
        <v>1424</v>
      </c>
      <c r="F460" s="12" t="s">
        <v>1425</v>
      </c>
      <c r="G460" s="3" t="n">
        <v>-1.10302105070024</v>
      </c>
      <c r="H460" s="3" t="n">
        <v>1.16581951560382</v>
      </c>
    </row>
    <row r="461" customFormat="false" ht="15" hidden="false" customHeight="false" outlineLevel="0" collapsed="false">
      <c r="A461" s="9" t="s">
        <v>1426</v>
      </c>
      <c r="B461" s="2" t="s">
        <v>1420</v>
      </c>
      <c r="C461" s="3" t="n">
        <v>1.14183880485681</v>
      </c>
      <c r="D461" s="3" t="n">
        <v>1.17275619361175</v>
      </c>
      <c r="E461" s="12" t="s">
        <v>1427</v>
      </c>
      <c r="F461" s="12" t="s">
        <v>1428</v>
      </c>
      <c r="G461" s="3" t="n">
        <v>-2.04661482453308</v>
      </c>
      <c r="H461" s="3" t="n">
        <v>1.16993774579018</v>
      </c>
    </row>
    <row r="462" customFormat="false" ht="15" hidden="false" customHeight="false" outlineLevel="0" collapsed="false">
      <c r="A462" s="9"/>
      <c r="E462" s="12" t="s">
        <v>1429</v>
      </c>
      <c r="F462" s="12" t="s">
        <v>1430</v>
      </c>
      <c r="G462" s="3" t="n">
        <v>-3.05539476072687</v>
      </c>
      <c r="H462" s="3" t="n">
        <v>-1.25501145325236</v>
      </c>
    </row>
    <row r="463" customFormat="false" ht="15" hidden="false" customHeight="false" outlineLevel="0" collapsed="false">
      <c r="A463" s="9" t="s">
        <v>1431</v>
      </c>
      <c r="B463" s="2" t="s">
        <v>1432</v>
      </c>
      <c r="C463" s="3" t="n">
        <v>-1.6759101826046</v>
      </c>
      <c r="D463" s="3" t="n">
        <v>1.53329016778368</v>
      </c>
      <c r="E463" s="12" t="s">
        <v>1433</v>
      </c>
      <c r="F463" s="12" t="s">
        <v>521</v>
      </c>
      <c r="G463" s="3" t="n">
        <v>1.54935449470795</v>
      </c>
      <c r="H463" s="3" t="n">
        <v>-1.24730353269013</v>
      </c>
    </row>
    <row r="464" customFormat="false" ht="15" hidden="false" customHeight="false" outlineLevel="0" collapsed="false">
      <c r="A464" s="9" t="s">
        <v>1434</v>
      </c>
      <c r="B464" s="2" t="s">
        <v>1435</v>
      </c>
      <c r="C464" s="3" t="n">
        <v>-1.10027809882435</v>
      </c>
      <c r="D464" s="3" t="n">
        <v>1.1175556238725</v>
      </c>
      <c r="E464" s="12" t="s">
        <v>1436</v>
      </c>
      <c r="F464" s="12" t="s">
        <v>783</v>
      </c>
      <c r="G464" s="3" t="n">
        <v>-1.19534788909459</v>
      </c>
      <c r="H464" s="3" t="n">
        <v>1.41382463952393</v>
      </c>
    </row>
    <row r="465" customFormat="false" ht="15" hidden="false" customHeight="false" outlineLevel="0" collapsed="false">
      <c r="A465" s="9" t="s">
        <v>1437</v>
      </c>
      <c r="B465" s="2" t="s">
        <v>1435</v>
      </c>
      <c r="C465" s="3" t="n">
        <v>1.21396048132771</v>
      </c>
      <c r="D465" s="3" t="n">
        <v>-1.03806172769853</v>
      </c>
      <c r="E465" s="12" t="s">
        <v>1438</v>
      </c>
      <c r="F465" s="12" t="s">
        <v>1349</v>
      </c>
      <c r="G465" s="3" t="n">
        <v>1.18053204584601</v>
      </c>
      <c r="H465" s="3" t="n">
        <v>-1.21094790394222</v>
      </c>
    </row>
    <row r="466" customFormat="false" ht="15" hidden="false" customHeight="false" outlineLevel="0" collapsed="false">
      <c r="A466" s="9" t="s">
        <v>1439</v>
      </c>
      <c r="B466" s="2" t="s">
        <v>1440</v>
      </c>
      <c r="C466" s="3" t="n">
        <v>1.02830733230295</v>
      </c>
      <c r="D466" s="3" t="n">
        <v>-1.05015608993811</v>
      </c>
      <c r="E466" s="12" t="s">
        <v>1441</v>
      </c>
      <c r="F466" s="12" t="s">
        <v>351</v>
      </c>
      <c r="G466" s="3" t="n">
        <v>1.08954838100017</v>
      </c>
      <c r="H466" s="3" t="n">
        <v>1.02902228588468</v>
      </c>
    </row>
    <row r="467" customFormat="false" ht="15" hidden="false" customHeight="false" outlineLevel="0" collapsed="false">
      <c r="A467" s="9" t="s">
        <v>1442</v>
      </c>
      <c r="B467" s="2" t="s">
        <v>1440</v>
      </c>
      <c r="C467" s="3" t="n">
        <v>-1.38789066651248</v>
      </c>
      <c r="D467" s="3" t="n">
        <v>1.58930868720599</v>
      </c>
      <c r="E467" s="12" t="s">
        <v>1443</v>
      </c>
      <c r="F467" s="12" t="s">
        <v>1444</v>
      </c>
      <c r="G467" s="3" t="n">
        <v>1.25892098712712</v>
      </c>
      <c r="H467" s="3" t="n">
        <v>-1.17070106303739</v>
      </c>
    </row>
    <row r="468" customFormat="false" ht="15" hidden="false" customHeight="false" outlineLevel="0" collapsed="false">
      <c r="A468" s="9" t="s">
        <v>1445</v>
      </c>
      <c r="B468" s="2" t="s">
        <v>1440</v>
      </c>
      <c r="C468" s="3" t="n">
        <v>-1.47352445155579</v>
      </c>
      <c r="D468" s="3" t="n">
        <v>1.30695542664634</v>
      </c>
      <c r="E468" s="12" t="s">
        <v>1446</v>
      </c>
      <c r="F468" s="12" t="s">
        <v>54</v>
      </c>
      <c r="G468" s="3" t="n">
        <v>-1.16949708666352</v>
      </c>
      <c r="H468" s="3" t="n">
        <v>-1.01163024059472</v>
      </c>
    </row>
    <row r="469" customFormat="false" ht="15" hidden="false" customHeight="false" outlineLevel="0" collapsed="false">
      <c r="A469" s="9" t="s">
        <v>1447</v>
      </c>
      <c r="B469" s="2" t="s">
        <v>1448</v>
      </c>
      <c r="C469" s="3" t="n">
        <v>-1.39488758676651</v>
      </c>
      <c r="D469" s="3" t="n">
        <v>1.23536744984782</v>
      </c>
      <c r="E469" s="12" t="s">
        <v>1449</v>
      </c>
      <c r="F469" s="12" t="s">
        <v>1450</v>
      </c>
      <c r="G469" s="3" t="n">
        <v>1.57667072951016</v>
      </c>
      <c r="H469" s="3" t="n">
        <v>1.1370360797526</v>
      </c>
    </row>
    <row r="470" customFormat="false" ht="15" hidden="false" customHeight="false" outlineLevel="0" collapsed="false">
      <c r="A470" s="9" t="s">
        <v>1451</v>
      </c>
      <c r="B470" s="2" t="s">
        <v>1452</v>
      </c>
      <c r="C470" s="3" t="n">
        <v>-1.2742419342649</v>
      </c>
      <c r="D470" s="3" t="n">
        <v>1.54286196240883</v>
      </c>
      <c r="E470" s="12" t="s">
        <v>1453</v>
      </c>
      <c r="F470" s="12" t="s">
        <v>1454</v>
      </c>
      <c r="G470" s="3" t="n">
        <v>-1.02978857331156</v>
      </c>
      <c r="H470" s="3" t="n">
        <v>-1.17157635988749</v>
      </c>
    </row>
    <row r="471" customFormat="false" ht="15" hidden="false" customHeight="false" outlineLevel="0" collapsed="false">
      <c r="A471" s="9"/>
      <c r="E471" s="12" t="s">
        <v>1455</v>
      </c>
      <c r="F471" s="12" t="s">
        <v>603</v>
      </c>
      <c r="G471" s="3" t="n">
        <v>1.03219036239427</v>
      </c>
      <c r="H471" s="3" t="n">
        <v>-1.39857442761987</v>
      </c>
    </row>
    <row r="472" customFormat="false" ht="15" hidden="false" customHeight="false" outlineLevel="0" collapsed="false">
      <c r="A472" s="9" t="s">
        <v>1456</v>
      </c>
      <c r="B472" s="2" t="s">
        <v>1457</v>
      </c>
      <c r="C472" s="3" t="n">
        <v>-1.06786709243055</v>
      </c>
      <c r="D472" s="3" t="n">
        <v>1.1397121017665</v>
      </c>
      <c r="E472" s="12" t="s">
        <v>1458</v>
      </c>
      <c r="F472" s="12" t="s">
        <v>1459</v>
      </c>
      <c r="G472" s="3" t="n">
        <v>1.05009374591127</v>
      </c>
      <c r="H472" s="3" t="n">
        <v>-1.13291742305386</v>
      </c>
    </row>
    <row r="473" customFormat="false" ht="15" hidden="false" customHeight="false" outlineLevel="0" collapsed="false">
      <c r="A473" s="9" t="s">
        <v>1460</v>
      </c>
      <c r="B473" s="2" t="s">
        <v>1457</v>
      </c>
      <c r="C473" s="3" t="n">
        <v>-1.42204628854813</v>
      </c>
      <c r="D473" s="3" t="n">
        <v>1.11371193592604</v>
      </c>
      <c r="E473" s="12" t="s">
        <v>1461</v>
      </c>
      <c r="F473" s="12" t="s">
        <v>486</v>
      </c>
      <c r="G473" s="3" t="n">
        <v>-1.91266639495877</v>
      </c>
      <c r="H473" s="3" t="n">
        <v>1.51505471877512</v>
      </c>
    </row>
    <row r="474" customFormat="false" ht="15" hidden="false" customHeight="false" outlineLevel="0" collapsed="false">
      <c r="A474" s="9"/>
      <c r="E474" s="12" t="s">
        <v>1462</v>
      </c>
      <c r="F474" s="12" t="s">
        <v>1463</v>
      </c>
      <c r="G474" s="3" t="n">
        <v>-1.91266639495877</v>
      </c>
      <c r="H474" s="3" t="n">
        <v>1.51505471877512</v>
      </c>
    </row>
    <row r="475" customFormat="false" ht="15" hidden="false" customHeight="false" outlineLevel="0" collapsed="false">
      <c r="A475" s="9" t="s">
        <v>1464</v>
      </c>
      <c r="B475" s="2" t="s">
        <v>1465</v>
      </c>
      <c r="C475" s="3" t="n">
        <v>1.29050084023907</v>
      </c>
      <c r="D475" s="3" t="n">
        <v>1.01909773894293</v>
      </c>
      <c r="E475" s="12" t="s">
        <v>1466</v>
      </c>
      <c r="F475" s="12" t="s">
        <v>1467</v>
      </c>
      <c r="G475" s="3" t="n">
        <v>1.14066619696705</v>
      </c>
      <c r="H475" s="3" t="n">
        <v>1.05414131357921</v>
      </c>
    </row>
    <row r="476" customFormat="false" ht="15" hidden="false" customHeight="false" outlineLevel="0" collapsed="false">
      <c r="A476" s="9" t="s">
        <v>1468</v>
      </c>
      <c r="B476" s="2" t="s">
        <v>1469</v>
      </c>
      <c r="C476" s="3" t="n">
        <v>-1.70904961644806</v>
      </c>
      <c r="D476" s="3" t="n">
        <v>1.23090155964998</v>
      </c>
      <c r="E476" s="12" t="s">
        <v>1470</v>
      </c>
      <c r="F476" s="12" t="s">
        <v>1471</v>
      </c>
      <c r="G476" s="3" t="n">
        <v>-1.20116217981312</v>
      </c>
      <c r="H476" s="3" t="n">
        <v>1.37142438266741</v>
      </c>
    </row>
    <row r="477" customFormat="false" ht="15" hidden="false" customHeight="false" outlineLevel="0" collapsed="false">
      <c r="A477" s="9" t="s">
        <v>1472</v>
      </c>
      <c r="B477" s="2" t="s">
        <v>1469</v>
      </c>
      <c r="C477" s="3" t="n">
        <v>-1.06900490776781</v>
      </c>
      <c r="D477" s="3" t="n">
        <v>1.06153634092122</v>
      </c>
      <c r="E477" s="12" t="s">
        <v>1473</v>
      </c>
      <c r="F477" s="12" t="s">
        <v>339</v>
      </c>
      <c r="G477" s="3" t="n">
        <v>-1.13166725311867</v>
      </c>
      <c r="H477" s="3" t="n">
        <v>-1.67447946314162</v>
      </c>
    </row>
    <row r="478" customFormat="false" ht="15" hidden="false" customHeight="false" outlineLevel="0" collapsed="false">
      <c r="A478" s="9" t="s">
        <v>1474</v>
      </c>
      <c r="B478" s="2" t="s">
        <v>1469</v>
      </c>
      <c r="C478" s="3" t="n">
        <v>-1.11068030463929</v>
      </c>
      <c r="D478" s="3" t="n">
        <v>-1.0663763562472</v>
      </c>
      <c r="E478" s="12" t="s">
        <v>1475</v>
      </c>
      <c r="F478" s="12" t="s">
        <v>1476</v>
      </c>
      <c r="G478" s="3" t="n">
        <v>-1.03264580347393</v>
      </c>
      <c r="H478" s="3" t="n">
        <v>1.06268707492776</v>
      </c>
    </row>
    <row r="479" customFormat="false" ht="15" hidden="false" customHeight="false" outlineLevel="0" collapsed="false">
      <c r="A479" s="9"/>
      <c r="E479" s="12" t="s">
        <v>1477</v>
      </c>
      <c r="F479" s="12" t="s">
        <v>1478</v>
      </c>
      <c r="G479" s="3" t="n">
        <v>-1.07492522739801</v>
      </c>
      <c r="H479" s="3" t="n">
        <v>1.23956499021421</v>
      </c>
    </row>
    <row r="480" customFormat="false" ht="15" hidden="false" customHeight="false" outlineLevel="0" collapsed="false">
      <c r="A480" s="9"/>
      <c r="E480" s="12" t="s">
        <v>1479</v>
      </c>
      <c r="F480" s="12" t="s">
        <v>1481</v>
      </c>
      <c r="G480" s="3" t="n">
        <v>1.01566748370702</v>
      </c>
      <c r="H480" s="3" t="n">
        <v>-1.02424079290806</v>
      </c>
    </row>
    <row r="481" customFormat="false" ht="15" hidden="false" customHeight="false" outlineLevel="0" collapsed="false">
      <c r="A481" s="9" t="s">
        <v>1482</v>
      </c>
      <c r="B481" s="2" t="s">
        <v>1483</v>
      </c>
      <c r="C481" s="3" t="n">
        <v>1.10725693293109</v>
      </c>
      <c r="D481" s="3" t="n">
        <v>-1.23589930900279</v>
      </c>
      <c r="E481" s="12" t="s">
        <v>1484</v>
      </c>
      <c r="F481" s="12" t="s">
        <v>1243</v>
      </c>
      <c r="G481" s="3" t="n">
        <v>1.15872125375534</v>
      </c>
      <c r="H481" s="3" t="n">
        <v>1.00688779725636</v>
      </c>
    </row>
    <row r="482" customFormat="false" ht="15" hidden="false" customHeight="false" outlineLevel="0" collapsed="false">
      <c r="A482" s="9" t="s">
        <v>1485</v>
      </c>
      <c r="B482" s="2" t="s">
        <v>1486</v>
      </c>
      <c r="C482" s="3" t="n">
        <v>1.21981625329141</v>
      </c>
      <c r="D482" s="3" t="n">
        <v>1.01807460554652</v>
      </c>
      <c r="E482" s="12" t="s">
        <v>1487</v>
      </c>
      <c r="F482" s="12" t="s">
        <v>1488</v>
      </c>
      <c r="G482" s="3" t="n">
        <v>-1.26822427801059</v>
      </c>
      <c r="H482" s="3" t="n">
        <v>1.06126554128577</v>
      </c>
    </row>
    <row r="483" customFormat="false" ht="15" hidden="false" customHeight="false" outlineLevel="0" collapsed="false">
      <c r="A483" s="9" t="s">
        <v>1489</v>
      </c>
      <c r="B483" s="2" t="s">
        <v>1486</v>
      </c>
      <c r="C483" s="3" t="n">
        <v>-1.15130009973218</v>
      </c>
      <c r="D483" s="3" t="n">
        <v>-1.0824339012368</v>
      </c>
      <c r="E483" s="12" t="s">
        <v>1490</v>
      </c>
      <c r="F483" s="12" t="s">
        <v>1491</v>
      </c>
      <c r="G483" s="3" t="n">
        <v>1.0728484340557</v>
      </c>
      <c r="H483" s="3" t="n">
        <v>-1.15996622822984</v>
      </c>
    </row>
    <row r="484" customFormat="false" ht="15" hidden="false" customHeight="false" outlineLevel="0" collapsed="false">
      <c r="A484" s="9" t="s">
        <v>1492</v>
      </c>
      <c r="B484" s="2" t="s">
        <v>1486</v>
      </c>
      <c r="C484" s="3" t="n">
        <v>1.03280812512473</v>
      </c>
      <c r="D484" s="3" t="n">
        <v>-1.22506211497617</v>
      </c>
      <c r="E484" s="12" t="s">
        <v>1493</v>
      </c>
      <c r="F484" s="12" t="s">
        <v>1494</v>
      </c>
      <c r="G484" s="3" t="n">
        <v>1.16248267478497</v>
      </c>
      <c r="H484" s="3" t="n">
        <v>-1.36568271746433</v>
      </c>
    </row>
    <row r="485" customFormat="false" ht="15" hidden="false" customHeight="false" outlineLevel="0" collapsed="false">
      <c r="A485" s="9" t="s">
        <v>1495</v>
      </c>
      <c r="B485" s="2" t="s">
        <v>1496</v>
      </c>
      <c r="C485" s="3" t="n">
        <v>-1.83274934495121</v>
      </c>
      <c r="D485" s="3" t="n">
        <v>1.30948528402083</v>
      </c>
      <c r="E485" s="12" t="s">
        <v>1497</v>
      </c>
      <c r="F485" s="12" t="s">
        <v>1498</v>
      </c>
      <c r="G485" s="3" t="n">
        <v>-1.99371188232633</v>
      </c>
      <c r="H485" s="3" t="n">
        <v>1.28097996996486</v>
      </c>
    </row>
    <row r="486" customFormat="false" ht="15" hidden="false" customHeight="false" outlineLevel="0" collapsed="false">
      <c r="A486" s="9" t="s">
        <v>1499</v>
      </c>
      <c r="B486" s="2" t="s">
        <v>1496</v>
      </c>
      <c r="C486" s="3" t="n">
        <v>-1.02310338205169</v>
      </c>
      <c r="D486" s="3" t="n">
        <v>1.17882380163679</v>
      </c>
      <c r="E486" s="12" t="s">
        <v>1500</v>
      </c>
      <c r="F486" s="12" t="s">
        <v>1501</v>
      </c>
      <c r="G486" s="3" t="n">
        <v>-1.07032383732008</v>
      </c>
      <c r="H486" s="3" t="n">
        <v>1.24841250025125</v>
      </c>
    </row>
    <row r="487" customFormat="false" ht="15" hidden="false" customHeight="false" outlineLevel="0" collapsed="false">
      <c r="A487" s="9" t="s">
        <v>1502</v>
      </c>
      <c r="B487" s="2" t="s">
        <v>1496</v>
      </c>
      <c r="C487" s="3" t="n">
        <v>-1.16434451978895</v>
      </c>
      <c r="D487" s="3" t="n">
        <v>-1.06515709466987</v>
      </c>
      <c r="E487" s="12" t="s">
        <v>1503</v>
      </c>
      <c r="F487" s="12" t="s">
        <v>1504</v>
      </c>
      <c r="G487" s="3" t="n">
        <v>1.15984371183622</v>
      </c>
      <c r="H487" s="3" t="n">
        <v>-1.13183763138111</v>
      </c>
    </row>
    <row r="488" customFormat="false" ht="15" hidden="false" customHeight="false" outlineLevel="0" collapsed="false">
      <c r="A488" s="9" t="s">
        <v>1505</v>
      </c>
      <c r="B488" s="2" t="s">
        <v>1496</v>
      </c>
      <c r="C488" s="3" t="n">
        <v>1.13652286788112</v>
      </c>
      <c r="D488" s="3" t="n">
        <v>-1.01481320501902</v>
      </c>
      <c r="E488" s="12" t="s">
        <v>1506</v>
      </c>
      <c r="F488" s="12" t="s">
        <v>163</v>
      </c>
      <c r="G488" s="3" t="n">
        <v>-1.39679175923668</v>
      </c>
      <c r="H488" s="3" t="n">
        <v>-1.06124453202766</v>
      </c>
    </row>
    <row r="489" customFormat="false" ht="15" hidden="false" customHeight="false" outlineLevel="0" collapsed="false">
      <c r="A489" s="9" t="s">
        <v>1507</v>
      </c>
      <c r="B489" s="2" t="s">
        <v>1508</v>
      </c>
      <c r="C489" s="3" t="n">
        <v>1.079144844543</v>
      </c>
      <c r="D489" s="3" t="n">
        <v>-1.10817429647514</v>
      </c>
      <c r="E489" s="12" t="s">
        <v>1509</v>
      </c>
      <c r="F489" s="12" t="s">
        <v>1510</v>
      </c>
      <c r="G489" s="3" t="n">
        <v>1.15489089245459</v>
      </c>
      <c r="H489" s="3" t="n">
        <v>1.0897766240099</v>
      </c>
    </row>
    <row r="490" customFormat="false" ht="15" hidden="false" customHeight="false" outlineLevel="0" collapsed="false">
      <c r="A490" s="9"/>
      <c r="E490" s="12" t="s">
        <v>1511</v>
      </c>
      <c r="F490" s="12" t="s">
        <v>1513</v>
      </c>
      <c r="G490" s="3" t="n">
        <v>-1.18144321352798</v>
      </c>
      <c r="H490" s="3" t="n">
        <v>-1.07254469449379</v>
      </c>
    </row>
    <row r="491" customFormat="false" ht="15" hidden="false" customHeight="false" outlineLevel="0" collapsed="false">
      <c r="A491" s="9"/>
      <c r="E491" s="12" t="s">
        <v>1514</v>
      </c>
      <c r="F491" s="12" t="s">
        <v>1515</v>
      </c>
      <c r="G491" s="3" t="n">
        <v>-1.44020189790401</v>
      </c>
      <c r="H491" s="3" t="n">
        <v>1.40283523044932</v>
      </c>
    </row>
    <row r="492" customFormat="false" ht="15" hidden="false" customHeight="false" outlineLevel="0" collapsed="false">
      <c r="A492" s="9" t="s">
        <v>1516</v>
      </c>
      <c r="B492" s="2" t="s">
        <v>1517</v>
      </c>
      <c r="C492" s="3" t="n">
        <v>-1.12766184483895</v>
      </c>
      <c r="D492" s="3" t="n">
        <v>1.06826230144392</v>
      </c>
      <c r="E492" s="13"/>
      <c r="F492" s="13"/>
    </row>
    <row r="493" customFormat="false" ht="15" hidden="false" customHeight="false" outlineLevel="0" collapsed="false">
      <c r="A493" s="9" t="s">
        <v>1518</v>
      </c>
      <c r="B493" s="2" t="s">
        <v>1519</v>
      </c>
      <c r="C493" s="3" t="n">
        <v>-1.2971330806136</v>
      </c>
      <c r="D493" s="3" t="n">
        <v>-1.05523158454315</v>
      </c>
      <c r="E493" s="12"/>
      <c r="F493" s="12"/>
    </row>
    <row r="494" customFormat="false" ht="15" hidden="false" customHeight="false" outlineLevel="0" collapsed="false">
      <c r="A494" s="9" t="s">
        <v>1520</v>
      </c>
      <c r="B494" s="2" t="s">
        <v>1519</v>
      </c>
      <c r="C494" s="3" t="n">
        <v>-1.58924971666457</v>
      </c>
      <c r="D494" s="3" t="n">
        <v>1.58358735392772</v>
      </c>
      <c r="E494" s="12"/>
      <c r="F494" s="12"/>
    </row>
    <row r="495" customFormat="false" ht="15" hidden="false" customHeight="false" outlineLevel="0" collapsed="false">
      <c r="A495" s="9" t="s">
        <v>1521</v>
      </c>
      <c r="B495" s="2" t="s">
        <v>1522</v>
      </c>
      <c r="C495" s="3" t="n">
        <v>-1.40686161642508</v>
      </c>
      <c r="D495" s="3" t="n">
        <v>1.09302266099634</v>
      </c>
      <c r="E495" s="12" t="s">
        <v>1523</v>
      </c>
      <c r="F495" s="12" t="s">
        <v>1524</v>
      </c>
      <c r="G495" s="3" t="n">
        <v>-1.03622454015723</v>
      </c>
      <c r="H495" s="3" t="n">
        <v>1.05288389956402</v>
      </c>
    </row>
    <row r="496" customFormat="false" ht="15" hidden="false" customHeight="false" outlineLevel="0" collapsed="false">
      <c r="A496" s="9" t="s">
        <v>1525</v>
      </c>
      <c r="B496" s="2" t="s">
        <v>1526</v>
      </c>
      <c r="C496" s="3" t="n">
        <v>-1.43225071068562</v>
      </c>
      <c r="D496" s="3" t="n">
        <v>1.25285807422336</v>
      </c>
      <c r="E496" s="12" t="s">
        <v>1527</v>
      </c>
      <c r="F496" s="12" t="s">
        <v>1528</v>
      </c>
      <c r="G496" s="3" t="n">
        <v>1.24418026960733</v>
      </c>
      <c r="H496" s="3" t="n">
        <v>-2.02709355848084</v>
      </c>
    </row>
    <row r="497" customFormat="false" ht="15" hidden="false" customHeight="false" outlineLevel="0" collapsed="false">
      <c r="A497" s="9" t="s">
        <v>1529</v>
      </c>
      <c r="B497" s="2" t="s">
        <v>1526</v>
      </c>
      <c r="C497" s="3" t="n">
        <v>-2.10611921543231</v>
      </c>
      <c r="D497" s="3" t="n">
        <v>1.92295741955341</v>
      </c>
      <c r="E497" s="12" t="s">
        <v>1530</v>
      </c>
      <c r="F497" s="12" t="s">
        <v>1531</v>
      </c>
      <c r="G497" s="3" t="n">
        <v>1.11565255852044</v>
      </c>
      <c r="H497" s="3" t="n">
        <v>-1.09245378962123</v>
      </c>
    </row>
    <row r="498" customFormat="false" ht="15" hidden="false" customHeight="false" outlineLevel="0" collapsed="false">
      <c r="A498" s="9"/>
      <c r="E498" s="12" t="s">
        <v>1532</v>
      </c>
      <c r="F498" s="12" t="s">
        <v>1533</v>
      </c>
      <c r="G498" s="3" t="n">
        <v>-1.29882696339341</v>
      </c>
      <c r="H498" s="3" t="n">
        <v>1.23768508196365</v>
      </c>
    </row>
    <row r="499" customFormat="false" ht="15" hidden="false" customHeight="false" outlineLevel="0" collapsed="false">
      <c r="A499" s="9" t="s">
        <v>1534</v>
      </c>
      <c r="B499" s="2" t="s">
        <v>1535</v>
      </c>
      <c r="C499" s="3" t="n">
        <v>1.04543144585477</v>
      </c>
      <c r="D499" s="3" t="n">
        <v>-1.07004624351184</v>
      </c>
      <c r="E499" s="12" t="s">
        <v>1536</v>
      </c>
      <c r="F499" s="12" t="s">
        <v>1537</v>
      </c>
      <c r="G499" s="3" t="n">
        <v>-1.23332901355184</v>
      </c>
      <c r="H499" s="3" t="n">
        <v>1.29110377552611</v>
      </c>
    </row>
    <row r="500" customFormat="false" ht="15" hidden="false" customHeight="false" outlineLevel="0" collapsed="false">
      <c r="A500" s="9" t="s">
        <v>1538</v>
      </c>
      <c r="B500" s="2" t="s">
        <v>1535</v>
      </c>
      <c r="C500" s="3" t="n">
        <v>1.12421841527503</v>
      </c>
      <c r="D500" s="3" t="n">
        <v>-1.04122263460997</v>
      </c>
      <c r="E500" s="12" t="s">
        <v>1539</v>
      </c>
      <c r="F500" s="12" t="s">
        <v>1540</v>
      </c>
      <c r="G500" s="3" t="n">
        <v>1.13153185154709</v>
      </c>
      <c r="H500" s="3" t="n">
        <v>1.11563198850514</v>
      </c>
    </row>
    <row r="501" customFormat="false" ht="15" hidden="false" customHeight="false" outlineLevel="0" collapsed="false">
      <c r="A501" s="9" t="s">
        <v>1541</v>
      </c>
      <c r="B501" s="2" t="s">
        <v>1535</v>
      </c>
      <c r="C501" s="3" t="n">
        <v>-1.04324059802628</v>
      </c>
      <c r="D501" s="3" t="n">
        <v>1.07486132542189</v>
      </c>
      <c r="E501" s="12" t="s">
        <v>1542</v>
      </c>
      <c r="F501" s="12" t="s">
        <v>1543</v>
      </c>
      <c r="G501" s="3" t="n">
        <v>1.14820337586522</v>
      </c>
      <c r="H501" s="3" t="n">
        <v>-1.11360257128689</v>
      </c>
    </row>
    <row r="502" customFormat="false" ht="15" hidden="false" customHeight="false" outlineLevel="0" collapsed="false">
      <c r="A502" s="9" t="s">
        <v>1544</v>
      </c>
      <c r="B502" s="2" t="s">
        <v>1535</v>
      </c>
      <c r="C502" s="3" t="n">
        <v>-1.60756307802219</v>
      </c>
      <c r="D502" s="3" t="n">
        <v>1.59463598282092</v>
      </c>
      <c r="E502" s="12" t="s">
        <v>1545</v>
      </c>
      <c r="F502" s="12" t="s">
        <v>1546</v>
      </c>
      <c r="G502" s="3" t="n">
        <v>-1.11892990846635</v>
      </c>
      <c r="H502" s="3" t="n">
        <v>1.03146513835916</v>
      </c>
    </row>
    <row r="503" customFormat="false" ht="15" hidden="false" customHeight="false" outlineLevel="0" collapsed="false">
      <c r="A503" s="9" t="s">
        <v>1547</v>
      </c>
      <c r="B503" s="2" t="s">
        <v>1535</v>
      </c>
      <c r="C503" s="3" t="n">
        <v>1.04797282322978</v>
      </c>
      <c r="D503" s="3" t="n">
        <v>-1.19357034849249</v>
      </c>
      <c r="E503" s="12" t="s">
        <v>1548</v>
      </c>
      <c r="F503" s="12" t="s">
        <v>1549</v>
      </c>
      <c r="G503" s="3" t="n">
        <v>1.24953185453546</v>
      </c>
      <c r="H503" s="3" t="n">
        <v>-1.06137588749865</v>
      </c>
    </row>
    <row r="504" customFormat="false" ht="15" hidden="false" customHeight="false" outlineLevel="0" collapsed="false">
      <c r="A504" s="9" t="s">
        <v>1550</v>
      </c>
      <c r="B504" s="2" t="s">
        <v>1551</v>
      </c>
      <c r="C504" s="3" t="n">
        <v>1.07536473725913</v>
      </c>
      <c r="D504" s="3" t="n">
        <v>-1.03010515764769</v>
      </c>
      <c r="E504" s="12" t="s">
        <v>1552</v>
      </c>
      <c r="F504" s="12" t="s">
        <v>1553</v>
      </c>
      <c r="G504" s="3" t="n">
        <v>1.94365420894589</v>
      </c>
      <c r="H504" s="3" t="n">
        <v>-2.23844339842243</v>
      </c>
    </row>
    <row r="505" customFormat="false" ht="15" hidden="false" customHeight="false" outlineLevel="0" collapsed="false">
      <c r="A505" s="9" t="s">
        <v>1554</v>
      </c>
      <c r="B505" s="2" t="s">
        <v>1551</v>
      </c>
      <c r="C505" s="3" t="n">
        <v>1.14226546340809</v>
      </c>
      <c r="D505" s="3" t="n">
        <v>-1.04028354365564</v>
      </c>
      <c r="E505" s="12" t="s">
        <v>1555</v>
      </c>
      <c r="F505" s="12" t="s">
        <v>1556</v>
      </c>
      <c r="G505" s="3" t="n">
        <v>1.19318344783594</v>
      </c>
      <c r="H505" s="3" t="n">
        <v>-1.39444416781784</v>
      </c>
    </row>
    <row r="506" customFormat="false" ht="15" hidden="false" customHeight="false" outlineLevel="0" collapsed="false">
      <c r="A506" s="9" t="s">
        <v>1557</v>
      </c>
      <c r="B506" s="2" t="s">
        <v>1551</v>
      </c>
      <c r="C506" s="3" t="n">
        <v>-1.09314914875386</v>
      </c>
      <c r="D506" s="3" t="n">
        <v>1.05898835115661</v>
      </c>
      <c r="E506" s="12"/>
      <c r="F506" s="12"/>
    </row>
    <row r="507" customFormat="false" ht="15" hidden="false" customHeight="false" outlineLevel="0" collapsed="false">
      <c r="A507" s="9" t="s">
        <v>1558</v>
      </c>
      <c r="B507" s="2" t="s">
        <v>1551</v>
      </c>
      <c r="C507" s="3" t="n">
        <v>-1.15737415509957</v>
      </c>
      <c r="D507" s="3" t="n">
        <v>1.01923820616536</v>
      </c>
      <c r="E507" s="12" t="s">
        <v>1559</v>
      </c>
      <c r="F507" s="12" t="s">
        <v>1560</v>
      </c>
      <c r="G507" s="3" t="n">
        <v>-1.29265161452735</v>
      </c>
      <c r="H507" s="3" t="n">
        <v>1.02729210445872</v>
      </c>
    </row>
    <row r="508" customFormat="false" ht="15" hidden="false" customHeight="false" outlineLevel="0" collapsed="false">
      <c r="A508" s="9" t="s">
        <v>1561</v>
      </c>
      <c r="B508" s="2" t="s">
        <v>1551</v>
      </c>
      <c r="C508" s="3" t="n">
        <v>1.14584056859451</v>
      </c>
      <c r="D508" s="3" t="n">
        <v>1.40932048853602</v>
      </c>
      <c r="E508" s="12" t="s">
        <v>1562</v>
      </c>
      <c r="F508" s="12" t="s">
        <v>1563</v>
      </c>
      <c r="G508" s="3" t="n">
        <v>3.19319176142303</v>
      </c>
      <c r="H508" s="3" t="n">
        <v>-1.62053622040942</v>
      </c>
    </row>
    <row r="509" customFormat="false" ht="15" hidden="false" customHeight="false" outlineLevel="0" collapsed="false">
      <c r="A509" s="9" t="s">
        <v>1564</v>
      </c>
      <c r="B509" s="2" t="s">
        <v>1551</v>
      </c>
      <c r="C509" s="3" t="n">
        <v>-1.20952190856382</v>
      </c>
      <c r="D509" s="3" t="n">
        <v>1.30359133479321</v>
      </c>
      <c r="E509" s="12" t="s">
        <v>1565</v>
      </c>
      <c r="F509" s="12" t="s">
        <v>1566</v>
      </c>
      <c r="G509" s="3" t="n">
        <v>-1.22860038660855</v>
      </c>
      <c r="H509" s="3" t="n">
        <v>-1.07141993052236</v>
      </c>
    </row>
    <row r="510" customFormat="false" ht="15" hidden="false" customHeight="false" outlineLevel="0" collapsed="false">
      <c r="A510" s="9" t="s">
        <v>1567</v>
      </c>
      <c r="B510" s="2" t="s">
        <v>1551</v>
      </c>
      <c r="C510" s="3" t="n">
        <v>-1.31530877785465</v>
      </c>
      <c r="D510" s="3" t="n">
        <v>1.32923200124506</v>
      </c>
      <c r="E510" s="12" t="s">
        <v>1568</v>
      </c>
      <c r="F510" s="12" t="s">
        <v>1569</v>
      </c>
      <c r="G510" s="3" t="n">
        <v>-1.000297723347</v>
      </c>
      <c r="H510" s="3" t="n">
        <v>1.08512783482045</v>
      </c>
    </row>
    <row r="511" customFormat="false" ht="15" hidden="false" customHeight="false" outlineLevel="0" collapsed="false">
      <c r="A511" s="9" t="s">
        <v>1570</v>
      </c>
      <c r="B511" s="2" t="s">
        <v>1551</v>
      </c>
      <c r="C511" s="3" t="n">
        <v>-1.16140581441851</v>
      </c>
      <c r="D511" s="3" t="n">
        <v>1.114759357166</v>
      </c>
      <c r="E511" s="12" t="s">
        <v>1571</v>
      </c>
      <c r="F511" s="12" t="s">
        <v>1572</v>
      </c>
      <c r="G511" s="3" t="n">
        <v>-1.01032384819663</v>
      </c>
      <c r="H511" s="3" t="n">
        <v>-2.06006702762893</v>
      </c>
    </row>
    <row r="512" customFormat="false" ht="15" hidden="false" customHeight="false" outlineLevel="0" collapsed="false">
      <c r="A512" s="9" t="s">
        <v>1573</v>
      </c>
      <c r="B512" s="2" t="s">
        <v>1551</v>
      </c>
      <c r="C512" s="3" t="n">
        <v>-1.103653060835</v>
      </c>
      <c r="D512" s="3" t="n">
        <v>-1.07353533466728</v>
      </c>
      <c r="E512" s="12" t="s">
        <v>1574</v>
      </c>
      <c r="F512" s="12" t="s">
        <v>1575</v>
      </c>
      <c r="G512" s="3" t="n">
        <v>2.3952453341788</v>
      </c>
      <c r="H512" s="3" t="n">
        <v>-2.0877091936469</v>
      </c>
    </row>
    <row r="513" customFormat="false" ht="15" hidden="false" customHeight="false" outlineLevel="0" collapsed="false">
      <c r="A513" s="9" t="s">
        <v>1576</v>
      </c>
      <c r="B513" s="2" t="s">
        <v>1577</v>
      </c>
      <c r="C513" s="3" t="n">
        <v>-1.14394877632382</v>
      </c>
      <c r="D513" s="3" t="n">
        <v>-1.30650240732311</v>
      </c>
      <c r="E513" s="12" t="s">
        <v>1578</v>
      </c>
      <c r="F513" s="12" t="s">
        <v>1579</v>
      </c>
      <c r="G513" s="3" t="n">
        <v>1.18102630241171</v>
      </c>
      <c r="H513" s="3" t="n">
        <v>1.06647302578825</v>
      </c>
    </row>
    <row r="514" customFormat="false" ht="15" hidden="false" customHeight="false" outlineLevel="0" collapsed="false">
      <c r="A514" s="9"/>
      <c r="E514" s="12" t="s">
        <v>1582</v>
      </c>
      <c r="F514" s="12" t="s">
        <v>1583</v>
      </c>
      <c r="G514" s="3" t="n">
        <v>-1.11307477763317</v>
      </c>
      <c r="H514" s="3" t="n">
        <v>1.57030017890388</v>
      </c>
    </row>
    <row r="515" customFormat="false" ht="15" hidden="false" customHeight="false" outlineLevel="0" collapsed="false">
      <c r="A515" s="9"/>
      <c r="E515" s="12" t="s">
        <v>1584</v>
      </c>
      <c r="F515" s="12" t="s">
        <v>1585</v>
      </c>
      <c r="G515" s="3" t="n">
        <v>-1.11307477763317</v>
      </c>
      <c r="H515" s="3" t="n">
        <v>1.57030017890388</v>
      </c>
    </row>
    <row r="516" customFormat="false" ht="15" hidden="false" customHeight="false" outlineLevel="0" collapsed="false">
      <c r="A516" s="9" t="s">
        <v>1586</v>
      </c>
      <c r="B516" s="2" t="s">
        <v>1587</v>
      </c>
      <c r="C516" s="3" t="n">
        <v>-1.87515172170771</v>
      </c>
      <c r="D516" s="3" t="n">
        <v>1.62670913922476</v>
      </c>
      <c r="E516" s="12" t="s">
        <v>1588</v>
      </c>
      <c r="F516" s="12" t="s">
        <v>1589</v>
      </c>
      <c r="G516" s="3" t="n">
        <v>-1.03133890834049</v>
      </c>
      <c r="H516" s="3" t="n">
        <v>1.18359461847866</v>
      </c>
    </row>
    <row r="517" customFormat="false" ht="15" hidden="false" customHeight="false" outlineLevel="0" collapsed="false">
      <c r="A517" s="9" t="s">
        <v>1590</v>
      </c>
      <c r="B517" s="2" t="s">
        <v>1591</v>
      </c>
      <c r="C517" s="3" t="n">
        <v>1.31183748526192</v>
      </c>
      <c r="D517" s="3" t="n">
        <v>1.41096613492495</v>
      </c>
      <c r="E517" s="12" t="s">
        <v>1592</v>
      </c>
      <c r="F517" s="12" t="s">
        <v>1593</v>
      </c>
      <c r="G517" s="3" t="n">
        <v>-1.12656632878674</v>
      </c>
      <c r="H517" s="3" t="n">
        <v>1.0945563228947</v>
      </c>
    </row>
    <row r="518" customFormat="false" ht="15" hidden="false" customHeight="false" outlineLevel="0" collapsed="false">
      <c r="A518" s="9" t="s">
        <v>1594</v>
      </c>
      <c r="B518" s="2" t="s">
        <v>1595</v>
      </c>
      <c r="C518" s="3" t="n">
        <v>1.06903497617981</v>
      </c>
      <c r="D518" s="3" t="n">
        <v>-1.26744995732572</v>
      </c>
      <c r="E518" s="12" t="s">
        <v>1596</v>
      </c>
      <c r="F518" s="12" t="s">
        <v>1597</v>
      </c>
      <c r="G518" s="3" t="n">
        <v>-1.005171659307</v>
      </c>
      <c r="H518" s="3" t="n">
        <v>-1.3186434405178</v>
      </c>
    </row>
    <row r="519" customFormat="false" ht="15" hidden="false" customHeight="false" outlineLevel="0" collapsed="false">
      <c r="A519" s="9" t="s">
        <v>1598</v>
      </c>
      <c r="B519" s="2" t="s">
        <v>1595</v>
      </c>
      <c r="C519" s="3" t="n">
        <v>1.15601323075038</v>
      </c>
      <c r="D519" s="3" t="n">
        <v>-1.26294991829122</v>
      </c>
      <c r="E519" s="12" t="s">
        <v>1599</v>
      </c>
      <c r="F519" s="12" t="s">
        <v>985</v>
      </c>
      <c r="G519" s="3" t="n">
        <v>-1.00809313050917</v>
      </c>
      <c r="H519" s="3" t="n">
        <v>-1.11241089155939</v>
      </c>
    </row>
    <row r="520" customFormat="false" ht="15" hidden="false" customHeight="false" outlineLevel="0" collapsed="false">
      <c r="A520" s="9" t="s">
        <v>1600</v>
      </c>
      <c r="B520" s="2" t="s">
        <v>1601</v>
      </c>
      <c r="C520" s="3" t="n">
        <v>-1.07262261631052</v>
      </c>
      <c r="D520" s="3" t="n">
        <v>1.02952899954557</v>
      </c>
      <c r="E520" s="12" t="s">
        <v>1602</v>
      </c>
      <c r="F520" s="12" t="s">
        <v>1603</v>
      </c>
      <c r="G520" s="3" t="n">
        <v>1.21295164358616</v>
      </c>
      <c r="H520" s="3" t="n">
        <v>-1.2571221551381</v>
      </c>
    </row>
    <row r="521" customFormat="false" ht="15" hidden="false" customHeight="false" outlineLevel="0" collapsed="false">
      <c r="A521" s="9" t="s">
        <v>1604</v>
      </c>
      <c r="B521" s="2" t="s">
        <v>1605</v>
      </c>
      <c r="C521" s="3" t="n">
        <v>1.0309116015095</v>
      </c>
      <c r="D521" s="3" t="n">
        <v>-1.00301022608235</v>
      </c>
      <c r="E521" s="12" t="s">
        <v>1606</v>
      </c>
      <c r="F521" s="12" t="s">
        <v>1050</v>
      </c>
      <c r="G521" s="3" t="n">
        <v>-1.11211890333291</v>
      </c>
      <c r="H521" s="3" t="n">
        <v>1.03792456477453</v>
      </c>
    </row>
    <row r="522" customFormat="false" ht="15" hidden="false" customHeight="false" outlineLevel="0" collapsed="false">
      <c r="A522" s="9" t="s">
        <v>1607</v>
      </c>
      <c r="B522" s="2" t="s">
        <v>1605</v>
      </c>
      <c r="C522" s="3" t="n">
        <v>1.05987372677432</v>
      </c>
      <c r="D522" s="3" t="n">
        <v>-1.02749119462682</v>
      </c>
      <c r="E522" s="12" t="s">
        <v>1608</v>
      </c>
      <c r="F522" s="12" t="s">
        <v>1609</v>
      </c>
      <c r="G522" s="3" t="n">
        <v>-1.08554505512361</v>
      </c>
      <c r="H522" s="3" t="n">
        <v>-1.92012699665549</v>
      </c>
    </row>
    <row r="523" customFormat="false" ht="15" hidden="false" customHeight="false" outlineLevel="0" collapsed="false">
      <c r="A523" s="9" t="s">
        <v>1610</v>
      </c>
      <c r="B523" s="2" t="s">
        <v>1611</v>
      </c>
      <c r="C523" s="3" t="n">
        <v>-1.52279470355992</v>
      </c>
      <c r="D523" s="3" t="n">
        <v>1.32342798886411</v>
      </c>
      <c r="E523" s="13"/>
      <c r="F523" s="13"/>
    </row>
    <row r="524" customFormat="false" ht="15" hidden="false" customHeight="false" outlineLevel="0" collapsed="false">
      <c r="A524" s="9" t="s">
        <v>1612</v>
      </c>
      <c r="B524" s="2" t="s">
        <v>1613</v>
      </c>
      <c r="C524" s="3" t="n">
        <v>1.01913494652134</v>
      </c>
      <c r="D524" s="3" t="n">
        <v>-1.16722681387673</v>
      </c>
      <c r="E524" s="12" t="s">
        <v>1614</v>
      </c>
      <c r="F524" s="12" t="s">
        <v>1615</v>
      </c>
      <c r="G524" s="3" t="n">
        <v>1.17511419808229</v>
      </c>
      <c r="H524" s="3" t="n">
        <v>-1.3173458407603</v>
      </c>
    </row>
    <row r="525" customFormat="false" ht="15" hidden="false" customHeight="false" outlineLevel="0" collapsed="false">
      <c r="A525" s="9" t="s">
        <v>1616</v>
      </c>
      <c r="B525" s="2" t="s">
        <v>1613</v>
      </c>
      <c r="C525" s="3" t="n">
        <v>-1.37871578612147</v>
      </c>
      <c r="D525" s="3" t="n">
        <v>1.30749905275</v>
      </c>
      <c r="E525" s="12" t="s">
        <v>1617</v>
      </c>
      <c r="F525" s="12" t="s">
        <v>1618</v>
      </c>
      <c r="G525" s="3" t="n">
        <v>1.07790026862641</v>
      </c>
      <c r="H525" s="3" t="n">
        <v>-1.08828462207493</v>
      </c>
    </row>
    <row r="526" customFormat="false" ht="15" hidden="false" customHeight="false" outlineLevel="0" collapsed="false">
      <c r="A526" s="9" t="s">
        <v>1619</v>
      </c>
      <c r="B526" s="2" t="s">
        <v>1613</v>
      </c>
      <c r="C526" s="3" t="n">
        <v>1.1210198637384</v>
      </c>
      <c r="D526" s="3" t="n">
        <v>-1.39865492549963</v>
      </c>
      <c r="E526" s="12" t="s">
        <v>1620</v>
      </c>
      <c r="F526" s="12" t="s">
        <v>1621</v>
      </c>
      <c r="G526" s="3" t="n">
        <v>1.37086465740878</v>
      </c>
      <c r="H526" s="3" t="n">
        <v>-1.01360217398951</v>
      </c>
    </row>
    <row r="527" customFormat="false" ht="15" hidden="false" customHeight="false" outlineLevel="0" collapsed="false">
      <c r="A527" s="9" t="s">
        <v>1622</v>
      </c>
      <c r="B527" s="2" t="s">
        <v>1623</v>
      </c>
      <c r="C527" s="3" t="n">
        <v>-1.01911149596566</v>
      </c>
      <c r="D527" s="3" t="n">
        <v>-1.21169181882232</v>
      </c>
      <c r="E527" s="12" t="s">
        <v>1624</v>
      </c>
      <c r="F527" s="12" t="s">
        <v>1625</v>
      </c>
      <c r="G527" s="3" t="n">
        <v>-1.17406807798364</v>
      </c>
      <c r="H527" s="3" t="n">
        <v>-1.0000400721705</v>
      </c>
    </row>
    <row r="528" customFormat="false" ht="15" hidden="false" customHeight="false" outlineLevel="0" collapsed="false">
      <c r="A528" s="9" t="s">
        <v>1626</v>
      </c>
      <c r="B528" s="2" t="s">
        <v>1623</v>
      </c>
      <c r="C528" s="3" t="n">
        <v>1.06460621874489</v>
      </c>
      <c r="D528" s="3" t="n">
        <v>-1.27180439055921</v>
      </c>
      <c r="E528" s="12" t="s">
        <v>1627</v>
      </c>
      <c r="F528" s="12" t="s">
        <v>41</v>
      </c>
      <c r="G528" s="3" t="n">
        <v>-1.08434732545625</v>
      </c>
      <c r="H528" s="3" t="n">
        <v>1.02535209672962</v>
      </c>
    </row>
    <row r="529" customFormat="false" ht="15" hidden="false" customHeight="false" outlineLevel="0" collapsed="false">
      <c r="A529" s="9" t="s">
        <v>1628</v>
      </c>
      <c r="B529" s="2" t="s">
        <v>1629</v>
      </c>
      <c r="C529" s="3" t="n">
        <v>-1.04693460712703</v>
      </c>
      <c r="D529" s="3" t="n">
        <v>-1.26773801173834</v>
      </c>
      <c r="E529" s="12" t="s">
        <v>1630</v>
      </c>
      <c r="F529" s="12" t="s">
        <v>1075</v>
      </c>
      <c r="G529" s="3" t="n">
        <v>1.22750186424824</v>
      </c>
      <c r="H529" s="3" t="n">
        <v>-1.17538754101507</v>
      </c>
    </row>
    <row r="530" customFormat="false" ht="15" hidden="false" customHeight="false" outlineLevel="0" collapsed="false">
      <c r="A530" s="9" t="s">
        <v>1631</v>
      </c>
      <c r="B530" s="2" t="s">
        <v>1629</v>
      </c>
      <c r="C530" s="3" t="n">
        <v>-1.30117998093791</v>
      </c>
      <c r="D530" s="3" t="n">
        <v>-1.02228504557406</v>
      </c>
      <c r="E530" s="12" t="s">
        <v>1632</v>
      </c>
      <c r="F530" s="12" t="s">
        <v>1633</v>
      </c>
      <c r="G530" s="3" t="n">
        <v>1.96191268985943</v>
      </c>
      <c r="H530" s="3" t="n">
        <v>1.10742047638214</v>
      </c>
    </row>
    <row r="531" customFormat="false" ht="15" hidden="false" customHeight="false" outlineLevel="0" collapsed="false">
      <c r="A531" s="9" t="s">
        <v>1634</v>
      </c>
      <c r="B531" s="2" t="s">
        <v>1629</v>
      </c>
      <c r="C531" s="3" t="n">
        <v>-1.27532968670686</v>
      </c>
      <c r="D531" s="3" t="n">
        <v>1.31287264629909</v>
      </c>
      <c r="E531" s="12" t="s">
        <v>1635</v>
      </c>
      <c r="F531" s="12" t="s">
        <v>1636</v>
      </c>
      <c r="G531" s="3" t="n">
        <v>-1.0591428991376</v>
      </c>
      <c r="H531" s="3" t="n">
        <v>1.38278881125211</v>
      </c>
    </row>
    <row r="532" customFormat="false" ht="15" hidden="false" customHeight="false" outlineLevel="0" collapsed="false">
      <c r="A532" s="9" t="s">
        <v>1637</v>
      </c>
      <c r="B532" s="2" t="s">
        <v>1629</v>
      </c>
      <c r="C532" s="3" t="n">
        <v>-1.20216937663012</v>
      </c>
      <c r="D532" s="3" t="n">
        <v>1.27727960707188</v>
      </c>
      <c r="E532" s="12" t="s">
        <v>1638</v>
      </c>
      <c r="F532" s="12" t="s">
        <v>1639</v>
      </c>
      <c r="G532" s="3" t="n">
        <v>1.02648787379814</v>
      </c>
      <c r="H532" s="3" t="n">
        <v>1.00611574401235</v>
      </c>
    </row>
    <row r="533" customFormat="false" ht="15" hidden="false" customHeight="false" outlineLevel="0" collapsed="false">
      <c r="A533" s="9" t="s">
        <v>1640</v>
      </c>
      <c r="B533" s="2" t="s">
        <v>1629</v>
      </c>
      <c r="C533" s="3" t="n">
        <v>1.00218639427558</v>
      </c>
      <c r="D533" s="3" t="n">
        <v>-1.0869051735985</v>
      </c>
      <c r="E533" s="12" t="s">
        <v>1641</v>
      </c>
      <c r="F533" s="12" t="s">
        <v>376</v>
      </c>
      <c r="G533" s="3" t="n">
        <v>-1.05201013575511</v>
      </c>
      <c r="H533" s="3" t="n">
        <v>1.14447003907633</v>
      </c>
    </row>
    <row r="534" customFormat="false" ht="15" hidden="false" customHeight="false" outlineLevel="0" collapsed="false">
      <c r="A534" s="9" t="s">
        <v>1642</v>
      </c>
      <c r="B534" s="2" t="s">
        <v>1629</v>
      </c>
      <c r="C534" s="3" t="n">
        <v>1.11754018631971</v>
      </c>
      <c r="D534" s="3" t="n">
        <v>1.14251952222509</v>
      </c>
      <c r="E534" s="12" t="s">
        <v>1643</v>
      </c>
      <c r="F534" s="12" t="s">
        <v>379</v>
      </c>
      <c r="G534" s="3" t="n">
        <v>-1.2206141737004</v>
      </c>
      <c r="H534" s="3" t="n">
        <v>1.14266314839009</v>
      </c>
    </row>
    <row r="535" customFormat="false" ht="15" hidden="false" customHeight="false" outlineLevel="0" collapsed="false">
      <c r="A535" s="9" t="s">
        <v>1644</v>
      </c>
      <c r="B535" s="2" t="s">
        <v>1629</v>
      </c>
      <c r="C535" s="3" t="n">
        <v>-1.09373818438224</v>
      </c>
      <c r="D535" s="3" t="n">
        <v>1.09061033764103</v>
      </c>
      <c r="E535" s="13"/>
      <c r="F535" s="13"/>
    </row>
    <row r="536" customFormat="false" ht="15" hidden="false" customHeight="false" outlineLevel="0" collapsed="false">
      <c r="A536" s="9" t="s">
        <v>1645</v>
      </c>
      <c r="B536" s="2" t="s">
        <v>1629</v>
      </c>
      <c r="C536" s="3" t="n">
        <v>1.07445912630683</v>
      </c>
      <c r="D536" s="3" t="n">
        <v>-1.10323213913909</v>
      </c>
      <c r="E536" s="12" t="s">
        <v>1646</v>
      </c>
      <c r="F536" s="12" t="s">
        <v>1647</v>
      </c>
      <c r="G536" s="3" t="n">
        <v>-1.17592370967767</v>
      </c>
      <c r="H536" s="3" t="n">
        <v>1.63578233161826</v>
      </c>
    </row>
    <row r="537" customFormat="false" ht="15" hidden="false" customHeight="false" outlineLevel="0" collapsed="false">
      <c r="A537" s="9" t="s">
        <v>1648</v>
      </c>
      <c r="B537" s="2" t="s">
        <v>1629</v>
      </c>
      <c r="C537" s="3" t="n">
        <v>-1.0746459350636</v>
      </c>
      <c r="D537" s="3" t="n">
        <v>-1.06489447418551</v>
      </c>
      <c r="E537" s="12"/>
      <c r="F537" s="12"/>
    </row>
    <row r="538" customFormat="false" ht="15" hidden="false" customHeight="false" outlineLevel="0" collapsed="false">
      <c r="A538" s="9" t="s">
        <v>1649</v>
      </c>
      <c r="B538" s="2" t="s">
        <v>1629</v>
      </c>
      <c r="C538" s="3" t="n">
        <v>-1.1143070706204</v>
      </c>
      <c r="D538" s="3" t="n">
        <v>1.14602136033345</v>
      </c>
      <c r="E538" s="12" t="s">
        <v>1650</v>
      </c>
      <c r="F538" s="12" t="s">
        <v>1279</v>
      </c>
      <c r="G538" s="3" t="n">
        <v>2.03144072204583</v>
      </c>
      <c r="H538" s="3" t="n">
        <v>-1.16268704076613</v>
      </c>
    </row>
    <row r="539" customFormat="false" ht="15" hidden="false" customHeight="false" outlineLevel="0" collapsed="false">
      <c r="A539" s="9" t="s">
        <v>1651</v>
      </c>
      <c r="B539" s="2" t="s">
        <v>1629</v>
      </c>
      <c r="C539" s="3" t="n">
        <v>1.05096217723433</v>
      </c>
      <c r="D539" s="3" t="n">
        <v>1.01292867723592</v>
      </c>
      <c r="E539" s="12" t="s">
        <v>1652</v>
      </c>
      <c r="F539" s="12" t="s">
        <v>1653</v>
      </c>
      <c r="G539" s="3" t="n">
        <v>-1.18692919702546</v>
      </c>
      <c r="H539" s="3" t="n">
        <v>1.10213903415123</v>
      </c>
    </row>
    <row r="540" customFormat="false" ht="15" hidden="false" customHeight="false" outlineLevel="0" collapsed="false">
      <c r="A540" s="9" t="s">
        <v>1654</v>
      </c>
      <c r="B540" s="2" t="s">
        <v>1629</v>
      </c>
      <c r="C540" s="3" t="n">
        <v>-1.08098951456972</v>
      </c>
      <c r="D540" s="3" t="n">
        <v>-1.22734024736418</v>
      </c>
      <c r="E540" s="12" t="s">
        <v>1655</v>
      </c>
      <c r="F540" s="12" t="s">
        <v>1656</v>
      </c>
      <c r="G540" s="3" t="n">
        <v>1.06454775827705</v>
      </c>
      <c r="H540" s="3" t="n">
        <v>-1.15540036502918</v>
      </c>
    </row>
    <row r="541" customFormat="false" ht="15" hidden="false" customHeight="false" outlineLevel="0" collapsed="false">
      <c r="A541" s="9" t="s">
        <v>1657</v>
      </c>
      <c r="B541" s="2" t="s">
        <v>1629</v>
      </c>
      <c r="C541" s="3" t="n">
        <v>-1.16823244189501</v>
      </c>
      <c r="D541" s="3" t="n">
        <v>-1.10750349600727</v>
      </c>
      <c r="E541" s="12" t="s">
        <v>1658</v>
      </c>
      <c r="F541" s="12" t="s">
        <v>978</v>
      </c>
      <c r="G541" s="3" t="n">
        <v>1.1197403375622</v>
      </c>
      <c r="H541" s="3" t="n">
        <v>-1.22511477167874</v>
      </c>
    </row>
    <row r="542" customFormat="false" ht="15" hidden="false" customHeight="false" outlineLevel="0" collapsed="false">
      <c r="A542" s="9"/>
      <c r="E542" s="12" t="s">
        <v>1659</v>
      </c>
      <c r="F542" s="12" t="s">
        <v>683</v>
      </c>
      <c r="G542" s="3" t="n">
        <v>-1.40773858706956</v>
      </c>
      <c r="H542" s="3" t="n">
        <v>1.18911085452925</v>
      </c>
    </row>
    <row r="543" customFormat="false" ht="15" hidden="false" customHeight="false" outlineLevel="0" collapsed="false">
      <c r="A543" s="9"/>
      <c r="E543" s="12" t="s">
        <v>1660</v>
      </c>
      <c r="F543" s="13" t="s">
        <v>1661</v>
      </c>
      <c r="G543" s="3" t="n">
        <v>1.10308958102976</v>
      </c>
      <c r="H543" s="3" t="n">
        <v>-1.16737621367135</v>
      </c>
    </row>
    <row r="544" customFormat="false" ht="15" hidden="false" customHeight="false" outlineLevel="0" collapsed="false">
      <c r="A544" s="9"/>
      <c r="E544" s="12" t="s">
        <v>1662</v>
      </c>
      <c r="F544" s="12" t="s">
        <v>1664</v>
      </c>
      <c r="G544" s="3" t="n">
        <v>1.0044679390883</v>
      </c>
      <c r="H544" s="3" t="n">
        <v>-1.01991744519332</v>
      </c>
    </row>
    <row r="545" customFormat="false" ht="15" hidden="false" customHeight="false" outlineLevel="0" collapsed="false">
      <c r="A545" s="9" t="s">
        <v>1665</v>
      </c>
      <c r="B545" s="2" t="s">
        <v>1666</v>
      </c>
      <c r="C545" s="3" t="n">
        <v>-1.43000520860614</v>
      </c>
      <c r="D545" s="3" t="n">
        <v>1.23013475582424</v>
      </c>
      <c r="E545" s="12" t="s">
        <v>1667</v>
      </c>
      <c r="F545" s="12" t="s">
        <v>1668</v>
      </c>
      <c r="G545" s="3" t="n">
        <v>1.48254809750397</v>
      </c>
      <c r="H545" s="3" t="n">
        <v>-1.17461829221002</v>
      </c>
    </row>
    <row r="546" customFormat="false" ht="15" hidden="false" customHeight="false" outlineLevel="0" collapsed="false">
      <c r="A546" s="9" t="s">
        <v>1669</v>
      </c>
      <c r="B546" s="2" t="s">
        <v>1666</v>
      </c>
      <c r="C546" s="3" t="n">
        <v>-1.0019060825717</v>
      </c>
      <c r="D546" s="3" t="n">
        <v>1.16382015365772</v>
      </c>
      <c r="E546" s="12" t="s">
        <v>1670</v>
      </c>
      <c r="F546" s="12" t="s">
        <v>1671</v>
      </c>
      <c r="G546" s="3" t="n">
        <v>-1.8291848925421</v>
      </c>
      <c r="H546" s="3" t="n">
        <v>1.45971858164305</v>
      </c>
    </row>
    <row r="547" customFormat="false" ht="15" hidden="false" customHeight="false" outlineLevel="0" collapsed="false">
      <c r="A547" s="9" t="s">
        <v>1672</v>
      </c>
      <c r="B547" s="2" t="s">
        <v>1666</v>
      </c>
      <c r="C547" s="3" t="n">
        <v>1.22043103921958</v>
      </c>
      <c r="D547" s="3" t="n">
        <v>-1.22183826730518</v>
      </c>
      <c r="E547" s="12" t="s">
        <v>1673</v>
      </c>
      <c r="F547" s="12" t="s">
        <v>1674</v>
      </c>
      <c r="G547" s="3" t="n">
        <v>1.01061796442565</v>
      </c>
      <c r="H547" s="3" t="n">
        <v>-1.12000702117671</v>
      </c>
    </row>
    <row r="548" customFormat="false" ht="15" hidden="false" customHeight="false" outlineLevel="0" collapsed="false">
      <c r="A548" s="9" t="s">
        <v>1675</v>
      </c>
      <c r="B548" s="2" t="s">
        <v>1666</v>
      </c>
      <c r="C548" s="3" t="n">
        <v>1.14322849502855</v>
      </c>
      <c r="D548" s="3" t="n">
        <v>-1.09469813014291</v>
      </c>
      <c r="E548" s="12" t="s">
        <v>1676</v>
      </c>
      <c r="F548" s="12" t="s">
        <v>1677</v>
      </c>
      <c r="G548" s="3" t="n">
        <v>-1.27105146814738</v>
      </c>
      <c r="H548" s="3" t="n">
        <v>1.25581569245573</v>
      </c>
    </row>
    <row r="549" customFormat="false" ht="15" hidden="false" customHeight="false" outlineLevel="0" collapsed="false">
      <c r="A549" s="9" t="s">
        <v>1678</v>
      </c>
      <c r="B549" s="2" t="s">
        <v>1666</v>
      </c>
      <c r="C549" s="3" t="n">
        <v>1.14991605226269</v>
      </c>
      <c r="D549" s="3" t="n">
        <v>-1.16289431164614</v>
      </c>
      <c r="E549" s="12" t="s">
        <v>1679</v>
      </c>
      <c r="F549" s="12" t="s">
        <v>1680</v>
      </c>
      <c r="G549" s="3" t="n">
        <v>1.03568931477193</v>
      </c>
      <c r="H549" s="3" t="n">
        <v>-1.54913992827918</v>
      </c>
    </row>
    <row r="550" customFormat="false" ht="15" hidden="false" customHeight="false" outlineLevel="0" collapsed="false">
      <c r="A550" s="9" t="s">
        <v>1681</v>
      </c>
      <c r="B550" s="2" t="s">
        <v>1666</v>
      </c>
      <c r="C550" s="3" t="n">
        <v>-1.16447049442279</v>
      </c>
      <c r="D550" s="3" t="n">
        <v>-1.1371665688149</v>
      </c>
      <c r="E550" s="12" t="s">
        <v>1682</v>
      </c>
      <c r="F550" s="12" t="s">
        <v>997</v>
      </c>
      <c r="G550" s="3" t="n">
        <v>3.43492770099619</v>
      </c>
      <c r="H550" s="3" t="n">
        <v>-1.9831788850197</v>
      </c>
    </row>
    <row r="551" customFormat="false" ht="15" hidden="false" customHeight="false" outlineLevel="0" collapsed="false">
      <c r="A551" s="9" t="s">
        <v>1683</v>
      </c>
      <c r="B551" s="2" t="s">
        <v>1666</v>
      </c>
      <c r="C551" s="3" t="n">
        <v>-1.19155092361093</v>
      </c>
      <c r="D551" s="3" t="n">
        <v>1.27798606664002</v>
      </c>
      <c r="E551" s="12"/>
      <c r="F551" s="12"/>
    </row>
    <row r="552" customFormat="false" ht="15" hidden="false" customHeight="false" outlineLevel="0" collapsed="false">
      <c r="A552" s="9"/>
      <c r="E552" s="12" t="s">
        <v>1684</v>
      </c>
      <c r="F552" s="12" t="s">
        <v>1685</v>
      </c>
      <c r="G552" s="3" t="n">
        <v>-1.05742047065555</v>
      </c>
      <c r="H552" s="3" t="n">
        <v>1.11730944468456</v>
      </c>
    </row>
    <row r="553" customFormat="false" ht="15" hidden="false" customHeight="false" outlineLevel="0" collapsed="false">
      <c r="A553" s="9" t="s">
        <v>1686</v>
      </c>
      <c r="B553" s="2" t="s">
        <v>1687</v>
      </c>
      <c r="C553" s="3" t="n">
        <v>-1.30844504948881</v>
      </c>
      <c r="D553" s="3" t="n">
        <v>1.38141257886371</v>
      </c>
      <c r="E553" s="12" t="s">
        <v>1688</v>
      </c>
      <c r="F553" s="12" t="s">
        <v>1689</v>
      </c>
      <c r="G553" s="3" t="n">
        <v>-1.29424616832816</v>
      </c>
      <c r="H553" s="3" t="n">
        <v>-1.01525028096048</v>
      </c>
    </row>
    <row r="554" customFormat="false" ht="15" hidden="false" customHeight="false" outlineLevel="0" collapsed="false">
      <c r="A554" s="9" t="s">
        <v>1690</v>
      </c>
      <c r="B554" s="2" t="s">
        <v>1691</v>
      </c>
      <c r="C554" s="3" t="n">
        <v>-1.4498386412662</v>
      </c>
      <c r="D554" s="3" t="n">
        <v>-1.22043514573042</v>
      </c>
      <c r="E554" s="12" t="s">
        <v>1692</v>
      </c>
      <c r="F554" s="12" t="s">
        <v>1693</v>
      </c>
      <c r="G554" s="3" t="n">
        <v>-1.32525139916189</v>
      </c>
      <c r="H554" s="3" t="n">
        <v>1.03952387463493</v>
      </c>
    </row>
    <row r="555" customFormat="false" ht="15" hidden="false" customHeight="false" outlineLevel="0" collapsed="false">
      <c r="A555" s="9" t="s">
        <v>1694</v>
      </c>
      <c r="B555" s="2" t="s">
        <v>1695</v>
      </c>
      <c r="C555" s="3" t="n">
        <v>-1.4957740407065</v>
      </c>
      <c r="D555" s="3" t="n">
        <v>1.65927436228098</v>
      </c>
      <c r="E555" s="12" t="s">
        <v>1696</v>
      </c>
      <c r="F555" s="12" t="s">
        <v>1697</v>
      </c>
      <c r="G555" s="3" t="n">
        <v>-1.15313445189612</v>
      </c>
      <c r="H555" s="3" t="n">
        <v>1.41343035715157</v>
      </c>
    </row>
    <row r="556" customFormat="false" ht="15" hidden="false" customHeight="false" outlineLevel="0" collapsed="false">
      <c r="A556" s="9"/>
      <c r="E556" s="12" t="s">
        <v>1698</v>
      </c>
      <c r="F556" s="12" t="s">
        <v>1699</v>
      </c>
      <c r="G556" s="3" t="n">
        <v>-1.15313445189612</v>
      </c>
      <c r="H556" s="3" t="n">
        <v>1.41343035715157</v>
      </c>
    </row>
    <row r="557" customFormat="false" ht="15" hidden="false" customHeight="false" outlineLevel="0" collapsed="false">
      <c r="A557" s="9" t="s">
        <v>1700</v>
      </c>
      <c r="B557" s="2" t="s">
        <v>1695</v>
      </c>
      <c r="C557" s="3" t="n">
        <v>1.00396649796623</v>
      </c>
      <c r="D557" s="3" t="n">
        <v>1.04583361424914</v>
      </c>
      <c r="E557" s="12" t="s">
        <v>1701</v>
      </c>
      <c r="F557" s="12" t="s">
        <v>1702</v>
      </c>
      <c r="G557" s="3" t="n">
        <v>-1.1417873611313</v>
      </c>
      <c r="H557" s="3" t="n">
        <v>-1.38589819755398</v>
      </c>
    </row>
    <row r="558" customFormat="false" ht="15" hidden="false" customHeight="false" outlineLevel="0" collapsed="false">
      <c r="A558" s="9" t="s">
        <v>1703</v>
      </c>
      <c r="B558" s="2" t="s">
        <v>1695</v>
      </c>
      <c r="C558" s="3" t="n">
        <v>-1.22707704125277</v>
      </c>
      <c r="D558" s="3" t="n">
        <v>1.38111568867609</v>
      </c>
      <c r="E558" s="12" t="s">
        <v>1704</v>
      </c>
      <c r="F558" s="12" t="s">
        <v>1705</v>
      </c>
      <c r="G558" s="3" t="n">
        <v>-1.26647236740023</v>
      </c>
      <c r="H558" s="3" t="n">
        <v>1.45482352507963</v>
      </c>
    </row>
    <row r="559" customFormat="false" ht="15" hidden="false" customHeight="false" outlineLevel="0" collapsed="false">
      <c r="A559" s="9" t="s">
        <v>1706</v>
      </c>
      <c r="B559" s="2" t="s">
        <v>1707</v>
      </c>
      <c r="C559" s="3" t="n">
        <v>-1.87523301954331</v>
      </c>
      <c r="D559" s="3" t="n">
        <v>1.31541898772549</v>
      </c>
      <c r="E559" s="12" t="s">
        <v>1708</v>
      </c>
      <c r="F559" s="12" t="s">
        <v>1709</v>
      </c>
      <c r="G559" s="3" t="n">
        <v>-3.12364355007482</v>
      </c>
      <c r="H559" s="3" t="n">
        <v>1.8973099276739</v>
      </c>
    </row>
    <row r="560" customFormat="false" ht="15" hidden="false" customHeight="false" outlineLevel="0" collapsed="false">
      <c r="A560" s="9" t="s">
        <v>1710</v>
      </c>
      <c r="B560" s="2" t="s">
        <v>1711</v>
      </c>
      <c r="C560" s="3" t="n">
        <v>-1.14827308038493</v>
      </c>
      <c r="D560" s="3" t="n">
        <v>1.07546933333088</v>
      </c>
      <c r="E560" s="12" t="s">
        <v>1712</v>
      </c>
      <c r="F560" s="12" t="s">
        <v>1713</v>
      </c>
      <c r="G560" s="3" t="n">
        <v>-1.47580510579718</v>
      </c>
      <c r="H560" s="3" t="n">
        <v>1.67191194141335</v>
      </c>
    </row>
    <row r="561" customFormat="false" ht="15" hidden="false" customHeight="false" outlineLevel="0" collapsed="false">
      <c r="A561" s="9" t="s">
        <v>1714</v>
      </c>
      <c r="B561" s="2" t="s">
        <v>1711</v>
      </c>
      <c r="C561" s="3" t="n">
        <v>1.0114390359157</v>
      </c>
      <c r="D561" s="3" t="n">
        <v>1.11017740962936</v>
      </c>
      <c r="E561" s="12" t="s">
        <v>1715</v>
      </c>
      <c r="F561" s="12" t="s">
        <v>1716</v>
      </c>
      <c r="G561" s="3" t="n">
        <v>1.16295359100297</v>
      </c>
      <c r="H561" s="3" t="n">
        <v>-1.06040598818207</v>
      </c>
    </row>
    <row r="562" customFormat="false" ht="15" hidden="false" customHeight="false" outlineLevel="0" collapsed="false">
      <c r="A562" s="9" t="s">
        <v>1717</v>
      </c>
      <c r="B562" s="2" t="s">
        <v>1711</v>
      </c>
      <c r="C562" s="3" t="n">
        <v>1.34132737723433</v>
      </c>
      <c r="D562" s="3" t="n">
        <v>-1.2150376832571</v>
      </c>
      <c r="E562" s="12" t="s">
        <v>1718</v>
      </c>
      <c r="F562" s="12" t="s">
        <v>1719</v>
      </c>
      <c r="G562" s="3" t="n">
        <v>-1.12306729095405</v>
      </c>
      <c r="H562" s="3" t="n">
        <v>-1.15245028852402</v>
      </c>
    </row>
    <row r="563" customFormat="false" ht="15" hidden="false" customHeight="false" outlineLevel="0" collapsed="false">
      <c r="A563" s="9" t="s">
        <v>1720</v>
      </c>
      <c r="B563" s="2" t="s">
        <v>1711</v>
      </c>
      <c r="C563" s="3" t="n">
        <v>1.04523253136801</v>
      </c>
      <c r="D563" s="3" t="n">
        <v>1.13737831375279</v>
      </c>
      <c r="E563" s="12" t="s">
        <v>1721</v>
      </c>
      <c r="F563" s="12" t="s">
        <v>1722</v>
      </c>
      <c r="G563" s="3" t="n">
        <v>1.12768199155037</v>
      </c>
      <c r="H563" s="3" t="n">
        <v>-1.16685179960426</v>
      </c>
    </row>
    <row r="564" customFormat="false" ht="15" hidden="false" customHeight="false" outlineLevel="0" collapsed="false">
      <c r="A564" s="9" t="s">
        <v>1723</v>
      </c>
      <c r="B564" s="2" t="s">
        <v>1711</v>
      </c>
      <c r="C564" s="3" t="n">
        <v>-2.06806670153551</v>
      </c>
      <c r="D564" s="3" t="n">
        <v>1.94437568892808</v>
      </c>
      <c r="E564" s="12" t="s">
        <v>1724</v>
      </c>
      <c r="F564" s="13" t="s">
        <v>1725</v>
      </c>
      <c r="G564" s="3" t="n">
        <v>1.0765892019266</v>
      </c>
      <c r="H564" s="3" t="n">
        <v>-1.11884108401127</v>
      </c>
    </row>
    <row r="565" customFormat="false" ht="15" hidden="false" customHeight="false" outlineLevel="0" collapsed="false">
      <c r="A565" s="9"/>
      <c r="E565" s="12" t="s">
        <v>1726</v>
      </c>
      <c r="F565" s="13" t="s">
        <v>1727</v>
      </c>
      <c r="G565" s="3" t="n">
        <v>1.0765892019266</v>
      </c>
      <c r="H565" s="3" t="n">
        <v>-1.11884108401127</v>
      </c>
    </row>
    <row r="566" customFormat="false" ht="15" hidden="false" customHeight="false" outlineLevel="0" collapsed="false">
      <c r="A566" s="9"/>
      <c r="E566" s="12" t="s">
        <v>1728</v>
      </c>
      <c r="F566" s="13" t="s">
        <v>1680</v>
      </c>
      <c r="G566" s="3" t="n">
        <v>1.0765892019266</v>
      </c>
      <c r="H566" s="3" t="n">
        <v>-1.11884108401127</v>
      </c>
    </row>
    <row r="567" customFormat="false" ht="15" hidden="false" customHeight="false" outlineLevel="0" collapsed="false">
      <c r="A567" s="9" t="s">
        <v>1729</v>
      </c>
      <c r="B567" s="2" t="s">
        <v>1730</v>
      </c>
      <c r="C567" s="3" t="n">
        <v>1.11324248274857</v>
      </c>
      <c r="D567" s="3" t="n">
        <v>-1.10176007708562</v>
      </c>
      <c r="E567" s="12" t="s">
        <v>1731</v>
      </c>
      <c r="F567" s="13" t="s">
        <v>1732</v>
      </c>
      <c r="G567" s="3" t="n">
        <v>1.06352635575293</v>
      </c>
      <c r="H567" s="3" t="n">
        <v>1.02456653462618</v>
      </c>
    </row>
    <row r="568" customFormat="false" ht="15" hidden="false" customHeight="false" outlineLevel="0" collapsed="false">
      <c r="A568" s="9" t="s">
        <v>1733</v>
      </c>
      <c r="B568" s="2" t="s">
        <v>1730</v>
      </c>
      <c r="C568" s="3" t="n">
        <v>-1.24380176854176</v>
      </c>
      <c r="D568" s="3" t="n">
        <v>1.11666353550331</v>
      </c>
      <c r="E568" s="12"/>
      <c r="F568" s="12"/>
    </row>
    <row r="569" customFormat="false" ht="15" hidden="false" customHeight="false" outlineLevel="0" collapsed="false">
      <c r="A569" s="9"/>
      <c r="E569" s="12" t="s">
        <v>1734</v>
      </c>
      <c r="F569" s="12" t="s">
        <v>1636</v>
      </c>
      <c r="G569" s="3" t="n">
        <v>1.07627646181688</v>
      </c>
      <c r="H569" s="3" t="n">
        <v>-1.08029594266696</v>
      </c>
    </row>
    <row r="570" customFormat="false" ht="15" hidden="false" customHeight="false" outlineLevel="0" collapsed="false">
      <c r="A570" s="9" t="s">
        <v>1735</v>
      </c>
      <c r="B570" s="2" t="s">
        <v>1736</v>
      </c>
      <c r="C570" s="3" t="n">
        <v>-1.02042999927574</v>
      </c>
      <c r="D570" s="3" t="n">
        <v>1.07326813905495</v>
      </c>
      <c r="E570" s="12" t="s">
        <v>1737</v>
      </c>
      <c r="F570" s="13" t="s">
        <v>1738</v>
      </c>
      <c r="G570" s="3" t="n">
        <v>-1.2068928538481</v>
      </c>
      <c r="H570" s="3" t="n">
        <v>1.06515630736375</v>
      </c>
    </row>
    <row r="571" customFormat="false" ht="15" hidden="false" customHeight="false" outlineLevel="0" collapsed="false">
      <c r="A571" s="9" t="s">
        <v>1739</v>
      </c>
      <c r="B571" s="2" t="s">
        <v>1740</v>
      </c>
      <c r="C571" s="3" t="n">
        <v>1.07671877801823</v>
      </c>
      <c r="D571" s="3" t="n">
        <v>-1.1827421436926</v>
      </c>
      <c r="E571" s="12"/>
      <c r="F571" s="12"/>
    </row>
    <row r="572" customFormat="false" ht="15" hidden="false" customHeight="false" outlineLevel="0" collapsed="false">
      <c r="A572" s="9" t="s">
        <v>1741</v>
      </c>
      <c r="B572" s="2" t="s">
        <v>1742</v>
      </c>
      <c r="C572" s="3" t="n">
        <v>1.19205760423008</v>
      </c>
      <c r="D572" s="3" t="n">
        <v>-1.29814024511185</v>
      </c>
      <c r="E572" s="12" t="s">
        <v>1743</v>
      </c>
      <c r="F572" s="12" t="s">
        <v>1744</v>
      </c>
      <c r="G572" s="3" t="n">
        <v>1.46140247572704</v>
      </c>
      <c r="H572" s="3" t="n">
        <v>-1.40109188557753</v>
      </c>
    </row>
    <row r="573" customFormat="false" ht="15" hidden="false" customHeight="false" outlineLevel="0" collapsed="false">
      <c r="A573" s="9" t="s">
        <v>1745</v>
      </c>
      <c r="B573" s="2" t="s">
        <v>1742</v>
      </c>
      <c r="C573" s="3" t="n">
        <v>1.15168732853757</v>
      </c>
      <c r="D573" s="3" t="n">
        <v>-1.04072657968203</v>
      </c>
      <c r="E573" s="12" t="s">
        <v>1746</v>
      </c>
      <c r="F573" s="12" t="s">
        <v>1747</v>
      </c>
      <c r="G573" s="3" t="n">
        <v>-1.46912326199803</v>
      </c>
      <c r="H573" s="3" t="n">
        <v>1.00273961535777</v>
      </c>
    </row>
    <row r="574" customFormat="false" ht="15" hidden="false" customHeight="false" outlineLevel="0" collapsed="false">
      <c r="A574" s="9" t="s">
        <v>1748</v>
      </c>
      <c r="B574" s="2" t="s">
        <v>1749</v>
      </c>
      <c r="C574" s="3" t="n">
        <v>-1.07529928127113</v>
      </c>
      <c r="D574" s="3" t="n">
        <v>1.28831462108714</v>
      </c>
      <c r="E574" s="12" t="s">
        <v>1750</v>
      </c>
      <c r="F574" s="12" t="s">
        <v>1751</v>
      </c>
      <c r="G574" s="3" t="n">
        <v>1.31682229634153</v>
      </c>
      <c r="H574" s="3" t="n">
        <v>1.2279584042036</v>
      </c>
    </row>
    <row r="575" customFormat="false" ht="15" hidden="false" customHeight="false" outlineLevel="0" collapsed="false">
      <c r="A575" s="9" t="s">
        <v>1752</v>
      </c>
      <c r="B575" s="2" t="s">
        <v>1753</v>
      </c>
      <c r="C575" s="3" t="n">
        <v>1.08608293071688</v>
      </c>
      <c r="D575" s="3" t="n">
        <v>-1.03113671419451</v>
      </c>
      <c r="E575" s="12"/>
      <c r="F575" s="12"/>
    </row>
    <row r="576" customFormat="false" ht="15" hidden="false" customHeight="false" outlineLevel="0" collapsed="false">
      <c r="A576" s="9" t="s">
        <v>1754</v>
      </c>
      <c r="B576" s="2" t="s">
        <v>1753</v>
      </c>
      <c r="C576" s="3" t="n">
        <v>1.13333954999808</v>
      </c>
      <c r="D576" s="3" t="n">
        <v>-1.06679101499681</v>
      </c>
      <c r="E576" s="12" t="s">
        <v>1755</v>
      </c>
      <c r="F576" s="12" t="s">
        <v>1756</v>
      </c>
      <c r="G576" s="3" t="n">
        <v>-1.22051941815443</v>
      </c>
      <c r="H576" s="3" t="n">
        <v>1.27455261188912</v>
      </c>
    </row>
    <row r="577" customFormat="false" ht="15" hidden="false" customHeight="false" outlineLevel="0" collapsed="false">
      <c r="A577" s="9" t="s">
        <v>1757</v>
      </c>
      <c r="B577" s="2" t="s">
        <v>1753</v>
      </c>
      <c r="C577" s="3" t="n">
        <v>1.03834461874365</v>
      </c>
      <c r="D577" s="3" t="n">
        <v>-1.00216540202477</v>
      </c>
      <c r="E577" s="12" t="s">
        <v>1758</v>
      </c>
      <c r="F577" s="12" t="s">
        <v>1759</v>
      </c>
      <c r="G577" s="3" t="n">
        <v>-1.08386055118585</v>
      </c>
      <c r="H577" s="3" t="n">
        <v>1.1844432066018</v>
      </c>
    </row>
    <row r="578" customFormat="false" ht="15" hidden="false" customHeight="false" outlineLevel="0" collapsed="false">
      <c r="A578" s="9" t="s">
        <v>1760</v>
      </c>
      <c r="B578" s="2" t="s">
        <v>1753</v>
      </c>
      <c r="C578" s="3" t="n">
        <v>-1.08955186669471</v>
      </c>
      <c r="D578" s="3" t="n">
        <v>-1.23668010083447</v>
      </c>
      <c r="E578" s="12" t="s">
        <v>1761</v>
      </c>
      <c r="F578" s="12" t="s">
        <v>1762</v>
      </c>
      <c r="G578" s="3" t="n">
        <v>1.27196728639469</v>
      </c>
      <c r="H578" s="3" t="n">
        <v>-1.2432874439327</v>
      </c>
    </row>
    <row r="579" customFormat="false" ht="15" hidden="false" customHeight="false" outlineLevel="0" collapsed="false">
      <c r="A579" s="9" t="s">
        <v>1763</v>
      </c>
      <c r="B579" s="2" t="s">
        <v>1764</v>
      </c>
      <c r="C579" s="3" t="n">
        <v>-1.57790200633793</v>
      </c>
      <c r="D579" s="3" t="n">
        <v>1.53744162813917</v>
      </c>
      <c r="E579" s="12" t="s">
        <v>1765</v>
      </c>
      <c r="F579" s="12" t="s">
        <v>1766</v>
      </c>
      <c r="G579" s="3" t="n">
        <v>-1.41897582235887</v>
      </c>
      <c r="H579" s="3" t="n">
        <v>-1.01814540636104</v>
      </c>
    </row>
    <row r="580" customFormat="false" ht="15" hidden="false" customHeight="false" outlineLevel="0" collapsed="false">
      <c r="A580" s="9" t="s">
        <v>1767</v>
      </c>
      <c r="B580" s="2" t="s">
        <v>1768</v>
      </c>
      <c r="C580" s="3" t="n">
        <v>1.04982809457067</v>
      </c>
      <c r="D580" s="3" t="n">
        <v>1.03127735591671</v>
      </c>
      <c r="E580" s="12" t="s">
        <v>1769</v>
      </c>
      <c r="F580" s="12" t="s">
        <v>1770</v>
      </c>
      <c r="G580" s="3" t="n">
        <v>1.15148394850966</v>
      </c>
      <c r="H580" s="3" t="n">
        <v>-1.18893106895602</v>
      </c>
    </row>
    <row r="581" customFormat="false" ht="15" hidden="false" customHeight="false" outlineLevel="0" collapsed="false">
      <c r="A581" s="9"/>
      <c r="E581" s="12" t="s">
        <v>1771</v>
      </c>
      <c r="F581" s="12" t="s">
        <v>792</v>
      </c>
      <c r="G581" s="3" t="n">
        <v>1.12433652373743</v>
      </c>
      <c r="H581" s="3" t="n">
        <v>-1.13168186750969</v>
      </c>
    </row>
    <row r="582" customFormat="false" ht="15" hidden="false" customHeight="false" outlineLevel="0" collapsed="false">
      <c r="A582" s="9" t="s">
        <v>1772</v>
      </c>
      <c r="B582" s="2" t="s">
        <v>1773</v>
      </c>
      <c r="C582" s="3" t="n">
        <v>-1.93542491370931</v>
      </c>
      <c r="D582" s="3" t="n">
        <v>2.16882785328386</v>
      </c>
      <c r="E582" s="12" t="s">
        <v>1774</v>
      </c>
      <c r="F582" s="12" t="s">
        <v>1775</v>
      </c>
      <c r="G582" s="3" t="n">
        <v>-1.13619306264358</v>
      </c>
      <c r="H582" s="3" t="n">
        <v>1.34381788612249</v>
      </c>
    </row>
    <row r="583" customFormat="false" ht="15" hidden="false" customHeight="false" outlineLevel="0" collapsed="false">
      <c r="A583" s="9"/>
      <c r="E583" s="12" t="s">
        <v>1776</v>
      </c>
      <c r="F583" s="12" t="s">
        <v>1778</v>
      </c>
      <c r="G583" s="3" t="n">
        <v>1.30728651337054</v>
      </c>
      <c r="H583" s="3" t="n">
        <v>-1.28114556406156</v>
      </c>
    </row>
    <row r="584" customFormat="false" ht="15" hidden="false" customHeight="false" outlineLevel="0" collapsed="false">
      <c r="A584" s="9" t="s">
        <v>1779</v>
      </c>
      <c r="B584" s="2" t="s">
        <v>1777</v>
      </c>
      <c r="C584" s="3" t="n">
        <v>1.1123945997345</v>
      </c>
      <c r="D584" s="3" t="n">
        <v>1.06288308761442</v>
      </c>
      <c r="E584" s="14" t="s">
        <v>1780</v>
      </c>
      <c r="F584" s="12" t="s">
        <v>1781</v>
      </c>
      <c r="G584" s="3" t="n">
        <v>1.14677822178532</v>
      </c>
      <c r="H584" s="3" t="n">
        <v>-1.15849044218194</v>
      </c>
    </row>
    <row r="585" customFormat="false" ht="15" hidden="false" customHeight="false" outlineLevel="0" collapsed="false">
      <c r="A585" s="9"/>
      <c r="E585" s="14" t="s">
        <v>1780</v>
      </c>
      <c r="F585" s="12" t="s">
        <v>1149</v>
      </c>
      <c r="G585" s="3" t="n">
        <v>1.14677822178532</v>
      </c>
      <c r="H585" s="3" t="n">
        <v>-1.15849044218194</v>
      </c>
    </row>
    <row r="586" customFormat="false" ht="15" hidden="false" customHeight="false" outlineLevel="0" collapsed="false">
      <c r="A586" s="9" t="s">
        <v>1782</v>
      </c>
      <c r="B586" s="2" t="s">
        <v>1783</v>
      </c>
      <c r="C586" s="3" t="n">
        <v>-1.10596562289659</v>
      </c>
      <c r="D586" s="3" t="n">
        <v>-1.1461272435312</v>
      </c>
      <c r="E586" s="12" t="s">
        <v>1784</v>
      </c>
      <c r="F586" s="12" t="s">
        <v>1785</v>
      </c>
      <c r="G586" s="3" t="n">
        <v>-1.1390280530617</v>
      </c>
      <c r="H586" s="3" t="n">
        <v>-1.21324367660282</v>
      </c>
    </row>
    <row r="587" customFormat="false" ht="15" hidden="false" customHeight="false" outlineLevel="0" collapsed="false">
      <c r="A587" s="9"/>
      <c r="E587" s="12" t="s">
        <v>1786</v>
      </c>
      <c r="F587" s="12" t="s">
        <v>1211</v>
      </c>
      <c r="G587" s="3" t="n">
        <v>-1.02477840776076</v>
      </c>
      <c r="H587" s="3" t="n">
        <v>1.00082429070887</v>
      </c>
    </row>
    <row r="588" customFormat="false" ht="15" hidden="false" customHeight="false" outlineLevel="0" collapsed="false">
      <c r="A588" s="9" t="s">
        <v>1788</v>
      </c>
      <c r="B588" s="2" t="s">
        <v>1789</v>
      </c>
      <c r="C588" s="3" t="n">
        <v>1.17064322315937</v>
      </c>
      <c r="D588" s="3" t="n">
        <v>-1.06814696312155</v>
      </c>
      <c r="E588" s="12" t="s">
        <v>1790</v>
      </c>
      <c r="F588" s="12" t="s">
        <v>1791</v>
      </c>
      <c r="G588" s="3" t="n">
        <v>-1.03645316248384</v>
      </c>
      <c r="H588" s="3" t="n">
        <v>-1.03827628257495</v>
      </c>
    </row>
    <row r="589" customFormat="false" ht="15" hidden="false" customHeight="false" outlineLevel="0" collapsed="false">
      <c r="A589" s="9"/>
      <c r="E589" s="12" t="s">
        <v>1792</v>
      </c>
      <c r="F589" s="12" t="s">
        <v>1794</v>
      </c>
      <c r="G589" s="3" t="n">
        <v>-1.15869852875739</v>
      </c>
      <c r="H589" s="3" t="n">
        <v>1.18965353255714</v>
      </c>
    </row>
    <row r="590" customFormat="false" ht="15" hidden="false" customHeight="false" outlineLevel="0" collapsed="false">
      <c r="A590" s="9" t="s">
        <v>1795</v>
      </c>
      <c r="B590" s="2" t="s">
        <v>1796</v>
      </c>
      <c r="C590" s="3" t="n">
        <v>1.08166954845274</v>
      </c>
      <c r="D590" s="3" t="n">
        <v>-1.28031789282975</v>
      </c>
      <c r="E590" s="12" t="s">
        <v>1797</v>
      </c>
      <c r="F590" s="12" t="s">
        <v>1798</v>
      </c>
      <c r="G590" s="3" t="n">
        <v>1.13400834740737</v>
      </c>
      <c r="H590" s="3" t="n">
        <v>1.34408315370087</v>
      </c>
    </row>
    <row r="591" customFormat="false" ht="15" hidden="false" customHeight="false" outlineLevel="0" collapsed="false">
      <c r="A591" s="9" t="s">
        <v>1799</v>
      </c>
      <c r="B591" s="2" t="s">
        <v>1796</v>
      </c>
      <c r="C591" s="3" t="n">
        <v>1.16624958568975</v>
      </c>
      <c r="D591" s="3" t="n">
        <v>-1.23236197082518</v>
      </c>
      <c r="E591" s="12" t="s">
        <v>1800</v>
      </c>
      <c r="F591" s="12" t="s">
        <v>1801</v>
      </c>
      <c r="G591" s="3" t="n">
        <v>1.03440595484304</v>
      </c>
      <c r="H591" s="3" t="n">
        <v>1.0065637164253</v>
      </c>
    </row>
    <row r="592" customFormat="false" ht="15" hidden="false" customHeight="false" outlineLevel="0" collapsed="false">
      <c r="A592" s="9" t="s">
        <v>1802</v>
      </c>
      <c r="B592" s="2" t="s">
        <v>1803</v>
      </c>
      <c r="C592" s="3" t="n">
        <v>1.07522311260067</v>
      </c>
      <c r="D592" s="3" t="n">
        <v>-1.03789968547307</v>
      </c>
      <c r="E592" s="12" t="s">
        <v>1804</v>
      </c>
      <c r="F592" s="12" t="s">
        <v>1805</v>
      </c>
      <c r="G592" s="3" t="n">
        <v>-1.21696393860107</v>
      </c>
      <c r="H592" s="3" t="n">
        <v>1.03892307772785</v>
      </c>
    </row>
    <row r="593" customFormat="false" ht="15" hidden="false" customHeight="false" outlineLevel="0" collapsed="false">
      <c r="A593" s="9" t="s">
        <v>1806</v>
      </c>
      <c r="B593" s="2" t="s">
        <v>1807</v>
      </c>
      <c r="C593" s="3" t="n">
        <v>1.05358035120575</v>
      </c>
      <c r="D593" s="3" t="n">
        <v>-1.25786137355111</v>
      </c>
      <c r="E593" s="12" t="s">
        <v>1808</v>
      </c>
      <c r="F593" s="12" t="s">
        <v>1569</v>
      </c>
      <c r="G593" s="3" t="n">
        <v>1.28855309975526</v>
      </c>
      <c r="H593" s="3" t="n">
        <v>-1.04653827421508</v>
      </c>
    </row>
    <row r="594" customFormat="false" ht="15" hidden="false" customHeight="false" outlineLevel="0" collapsed="false">
      <c r="A594" s="9" t="s">
        <v>1809</v>
      </c>
      <c r="B594" s="2" t="s">
        <v>1807</v>
      </c>
      <c r="C594" s="3" t="n">
        <v>-1.13614092143494</v>
      </c>
      <c r="D594" s="3" t="n">
        <v>1.18410572338723</v>
      </c>
      <c r="E594" s="12" t="s">
        <v>1810</v>
      </c>
      <c r="F594" s="12" t="s">
        <v>1811</v>
      </c>
      <c r="G594" s="3" t="n">
        <v>1.10959859021145</v>
      </c>
      <c r="H594" s="3" t="n">
        <v>-1.18821329916358</v>
      </c>
    </row>
    <row r="595" customFormat="false" ht="15" hidden="false" customHeight="false" outlineLevel="0" collapsed="false">
      <c r="A595" s="9"/>
      <c r="E595" s="12" t="s">
        <v>1812</v>
      </c>
      <c r="F595" s="12" t="s">
        <v>1813</v>
      </c>
      <c r="G595" s="3" t="n">
        <v>1.23755573599212</v>
      </c>
      <c r="H595" s="3" t="n">
        <v>-1.15089365399688</v>
      </c>
    </row>
    <row r="596" customFormat="false" ht="15" hidden="false" customHeight="false" outlineLevel="0" collapsed="false">
      <c r="A596" s="9"/>
      <c r="E596" s="12" t="s">
        <v>1814</v>
      </c>
      <c r="F596" s="12" t="s">
        <v>1815</v>
      </c>
      <c r="G596" s="3" t="n">
        <v>1.54503607631632</v>
      </c>
      <c r="H596" s="3" t="n">
        <v>-1.61486219718039</v>
      </c>
    </row>
    <row r="597" customFormat="false" ht="15" hidden="false" customHeight="false" outlineLevel="0" collapsed="false">
      <c r="A597" s="9"/>
      <c r="E597" s="12" t="s">
        <v>1816</v>
      </c>
      <c r="F597" s="12" t="s">
        <v>1817</v>
      </c>
      <c r="G597" s="3" t="n">
        <v>-1.21482979920903</v>
      </c>
      <c r="H597" s="3" t="n">
        <v>-1.01548335993808</v>
      </c>
    </row>
    <row r="598" customFormat="false" ht="15" hidden="false" customHeight="false" outlineLevel="0" collapsed="false">
      <c r="A598" s="9" t="s">
        <v>1818</v>
      </c>
      <c r="B598" s="2" t="s">
        <v>1819</v>
      </c>
      <c r="C598" s="3" t="n">
        <v>1.28834811970614</v>
      </c>
      <c r="D598" s="3" t="n">
        <v>-1.30189612045824</v>
      </c>
      <c r="E598" s="12" t="s">
        <v>1820</v>
      </c>
      <c r="F598" s="12" t="s">
        <v>1821</v>
      </c>
      <c r="G598" s="3" t="n">
        <v>1.21758276976484</v>
      </c>
      <c r="H598" s="3" t="n">
        <v>1.24992652222278</v>
      </c>
    </row>
    <row r="599" customFormat="false" ht="15" hidden="false" customHeight="false" outlineLevel="0" collapsed="false">
      <c r="A599" s="9" t="s">
        <v>1822</v>
      </c>
      <c r="B599" s="2" t="s">
        <v>1796</v>
      </c>
      <c r="C599" s="3" t="n">
        <v>-1.47557485587196</v>
      </c>
      <c r="D599" s="3" t="n">
        <v>1.14771387051774</v>
      </c>
      <c r="E599" s="12" t="s">
        <v>1823</v>
      </c>
      <c r="G599" s="3" t="n">
        <v>1.08323878280055</v>
      </c>
      <c r="H599" s="3" t="n">
        <v>-1.02016387544443</v>
      </c>
    </row>
    <row r="600" customFormat="false" ht="15" hidden="false" customHeight="false" outlineLevel="0" collapsed="false">
      <c r="A600" s="9" t="s">
        <v>1824</v>
      </c>
      <c r="B600" s="2" t="s">
        <v>1825</v>
      </c>
      <c r="C600" s="3" t="n">
        <v>-1.24300535645625</v>
      </c>
      <c r="D600" s="3" t="n">
        <v>1.35490577012654</v>
      </c>
      <c r="E600" s="12" t="s">
        <v>1826</v>
      </c>
      <c r="F600" s="12" t="s">
        <v>1827</v>
      </c>
      <c r="G600" s="3" t="n">
        <v>-1.58681646486713</v>
      </c>
      <c r="H600" s="3" t="n">
        <v>1.27066481716853</v>
      </c>
    </row>
    <row r="601" customFormat="false" ht="15" hidden="false" customHeight="false" outlineLevel="0" collapsed="false">
      <c r="A601" s="9"/>
      <c r="E601" s="12" t="s">
        <v>1828</v>
      </c>
      <c r="F601" s="12" t="s">
        <v>1829</v>
      </c>
      <c r="G601" s="3" t="n">
        <v>1.16581361890609</v>
      </c>
      <c r="H601" s="3" t="n">
        <v>-1.02027371561361</v>
      </c>
    </row>
    <row r="602" customFormat="false" ht="15" hidden="false" customHeight="false" outlineLevel="0" collapsed="false">
      <c r="A602" s="9" t="s">
        <v>1830</v>
      </c>
      <c r="B602" s="2" t="s">
        <v>1831</v>
      </c>
      <c r="C602" s="3" t="n">
        <v>1.23704507501673</v>
      </c>
      <c r="D602" s="3" t="n">
        <v>-1.08982654052174</v>
      </c>
      <c r="E602" s="12" t="s">
        <v>1832</v>
      </c>
      <c r="F602" s="12" t="s">
        <v>1833</v>
      </c>
      <c r="G602" s="3" t="n">
        <v>2.80952035143583</v>
      </c>
      <c r="H602" s="3" t="n">
        <v>-1.07971047547936</v>
      </c>
    </row>
    <row r="603" customFormat="false" ht="15" hidden="false" customHeight="false" outlineLevel="0" collapsed="false">
      <c r="A603" s="9" t="s">
        <v>1834</v>
      </c>
      <c r="B603" s="2" t="s">
        <v>1831</v>
      </c>
      <c r="C603" s="3" t="n">
        <v>-1.2950025678843</v>
      </c>
      <c r="D603" s="3" t="n">
        <v>1.22354953779251</v>
      </c>
      <c r="E603" s="12" t="s">
        <v>1835</v>
      </c>
      <c r="F603" s="12" t="s">
        <v>1836</v>
      </c>
      <c r="G603" s="3" t="n">
        <v>1.10720059614508</v>
      </c>
      <c r="H603" s="3" t="n">
        <v>-1.12974649296025</v>
      </c>
    </row>
    <row r="604" customFormat="false" ht="15" hidden="false" customHeight="false" outlineLevel="0" collapsed="false">
      <c r="A604" s="9" t="s">
        <v>1837</v>
      </c>
      <c r="B604" s="2" t="s">
        <v>1838</v>
      </c>
      <c r="C604" s="3" t="n">
        <v>-1.36049425252257</v>
      </c>
      <c r="D604" s="3" t="n">
        <v>1.16082669208698</v>
      </c>
      <c r="E604" s="12" t="s">
        <v>1839</v>
      </c>
      <c r="F604" s="12" t="s">
        <v>1840</v>
      </c>
      <c r="G604" s="3" t="n">
        <v>-1.08531864509564</v>
      </c>
      <c r="H604" s="3" t="n">
        <v>1.50034423920521</v>
      </c>
    </row>
    <row r="605" customFormat="false" ht="15" hidden="false" customHeight="false" outlineLevel="0" collapsed="false">
      <c r="A605" s="9" t="s">
        <v>1841</v>
      </c>
      <c r="B605" s="2" t="s">
        <v>1838</v>
      </c>
      <c r="C605" s="3" t="n">
        <v>-1.39764744770328</v>
      </c>
      <c r="D605" s="3" t="n">
        <v>1.28540469115355</v>
      </c>
      <c r="E605" s="12" t="s">
        <v>1842</v>
      </c>
      <c r="F605" s="12" t="s">
        <v>1843</v>
      </c>
      <c r="G605" s="3" t="n">
        <v>-1.09483658835341</v>
      </c>
      <c r="H605" s="3" t="n">
        <v>1.23588496677407</v>
      </c>
    </row>
    <row r="606" customFormat="false" ht="15" hidden="false" customHeight="false" outlineLevel="0" collapsed="false">
      <c r="A606" s="9" t="s">
        <v>1844</v>
      </c>
      <c r="B606" s="2" t="s">
        <v>1838</v>
      </c>
      <c r="C606" s="3" t="n">
        <v>-1.01881696587345</v>
      </c>
      <c r="D606" s="3" t="n">
        <v>-1.01742302623358</v>
      </c>
      <c r="E606" s="12"/>
      <c r="F606" s="12"/>
    </row>
    <row r="607" customFormat="false" ht="15" hidden="false" customHeight="false" outlineLevel="0" collapsed="false">
      <c r="A607" s="9" t="s">
        <v>1845</v>
      </c>
      <c r="B607" s="2" t="s">
        <v>1838</v>
      </c>
      <c r="C607" s="3" t="n">
        <v>1.38263780724348</v>
      </c>
      <c r="D607" s="3" t="n">
        <v>-1.16285389302108</v>
      </c>
      <c r="E607" s="12" t="s">
        <v>1846</v>
      </c>
      <c r="F607" s="12" t="s">
        <v>835</v>
      </c>
      <c r="G607" s="3" t="n">
        <v>1.12883741769007</v>
      </c>
      <c r="H607" s="3" t="n">
        <v>-1.03723651461969</v>
      </c>
    </row>
    <row r="608" customFormat="false" ht="15" hidden="false" customHeight="false" outlineLevel="0" collapsed="false">
      <c r="A608" s="9" t="s">
        <v>1847</v>
      </c>
      <c r="B608" s="2" t="s">
        <v>1848</v>
      </c>
      <c r="C608" s="3" t="n">
        <v>-1.42515857124948</v>
      </c>
      <c r="D608" s="3" t="n">
        <v>1.05385421267285</v>
      </c>
      <c r="E608" s="12" t="s">
        <v>1849</v>
      </c>
      <c r="F608" s="12" t="s">
        <v>1850</v>
      </c>
      <c r="G608" s="3" t="n">
        <v>-1.11080380818031</v>
      </c>
      <c r="H608" s="3" t="n">
        <v>1.20204718549313</v>
      </c>
    </row>
    <row r="609" customFormat="false" ht="15" hidden="false" customHeight="false" outlineLevel="0" collapsed="false">
      <c r="A609" s="9" t="s">
        <v>1851</v>
      </c>
      <c r="B609" s="2" t="s">
        <v>1852</v>
      </c>
      <c r="C609" s="3" t="n">
        <v>-1.29317828813214</v>
      </c>
      <c r="D609" s="3" t="n">
        <v>-1.02327967622533</v>
      </c>
      <c r="E609" s="12" t="s">
        <v>1853</v>
      </c>
      <c r="F609" s="12" t="s">
        <v>1854</v>
      </c>
      <c r="G609" s="3" t="n">
        <v>-1.03251120293101</v>
      </c>
      <c r="H609" s="3" t="n">
        <v>-1.05508530544273</v>
      </c>
    </row>
    <row r="610" customFormat="false" ht="15" hidden="false" customHeight="false" outlineLevel="0" collapsed="false">
      <c r="A610" s="9" t="s">
        <v>1855</v>
      </c>
      <c r="B610" s="2" t="s">
        <v>1852</v>
      </c>
      <c r="C610" s="3" t="n">
        <v>-1.28343052418192</v>
      </c>
      <c r="D610" s="3" t="n">
        <v>-1.18239705950069</v>
      </c>
      <c r="E610" s="12" t="s">
        <v>1856</v>
      </c>
      <c r="F610" s="12" t="s">
        <v>1857</v>
      </c>
      <c r="G610" s="3" t="n">
        <v>1.41765771217903</v>
      </c>
      <c r="H610" s="3" t="n">
        <v>-1.2853547759594</v>
      </c>
    </row>
    <row r="611" customFormat="false" ht="15" hidden="false" customHeight="false" outlineLevel="0" collapsed="false">
      <c r="A611" s="9" t="s">
        <v>1858</v>
      </c>
      <c r="B611" s="2" t="s">
        <v>1859</v>
      </c>
      <c r="C611" s="3" t="n">
        <v>1.47355955575075</v>
      </c>
      <c r="D611" s="3" t="n">
        <v>-1.29256503463499</v>
      </c>
      <c r="E611" s="12" t="s">
        <v>1860</v>
      </c>
      <c r="F611" s="12" t="s">
        <v>1861</v>
      </c>
      <c r="G611" s="3" t="n">
        <v>-1.07746318867772</v>
      </c>
      <c r="H611" s="3" t="n">
        <v>1.2208697879848</v>
      </c>
    </row>
    <row r="612" customFormat="false" ht="15" hidden="false" customHeight="false" outlineLevel="0" collapsed="false">
      <c r="A612" s="9" t="s">
        <v>1862</v>
      </c>
      <c r="B612" s="2" t="s">
        <v>1859</v>
      </c>
      <c r="C612" s="3" t="n">
        <v>1.00961180483406</v>
      </c>
      <c r="D612" s="3" t="n">
        <v>1.0607474176318</v>
      </c>
      <c r="E612" s="12" t="s">
        <v>1863</v>
      </c>
      <c r="F612" s="12" t="s">
        <v>1864</v>
      </c>
      <c r="G612" s="3" t="n">
        <v>1.30165237866943</v>
      </c>
      <c r="H612" s="3" t="n">
        <v>-1.18413390196292</v>
      </c>
    </row>
    <row r="613" customFormat="false" ht="15" hidden="false" customHeight="false" outlineLevel="0" collapsed="false">
      <c r="A613" s="9" t="s">
        <v>1865</v>
      </c>
      <c r="B613" s="2" t="s">
        <v>1866</v>
      </c>
      <c r="C613" s="3" t="n">
        <v>1.71811312865275</v>
      </c>
      <c r="D613" s="3" t="n">
        <v>-1.24180100416585</v>
      </c>
      <c r="E613" s="12" t="s">
        <v>1867</v>
      </c>
      <c r="F613" s="12" t="s">
        <v>1868</v>
      </c>
      <c r="G613" s="3" t="n">
        <v>1.20401290686061</v>
      </c>
      <c r="H613" s="3" t="n">
        <v>-1.34554463393265</v>
      </c>
    </row>
    <row r="614" customFormat="false" ht="15" hidden="false" customHeight="false" outlineLevel="0" collapsed="false">
      <c r="A614" s="9" t="s">
        <v>1869</v>
      </c>
      <c r="B614" s="2" t="s">
        <v>1866</v>
      </c>
      <c r="C614" s="3" t="n">
        <v>1.05000841321436</v>
      </c>
      <c r="D614" s="3" t="n">
        <v>-1.09709764521505</v>
      </c>
      <c r="E614" s="12" t="s">
        <v>1870</v>
      </c>
      <c r="F614" s="12" t="s">
        <v>1871</v>
      </c>
      <c r="G614" s="3" t="n">
        <v>-1.01655433097633</v>
      </c>
      <c r="H614" s="3" t="n">
        <v>-1.12504951044414</v>
      </c>
    </row>
    <row r="615" customFormat="false" ht="15" hidden="false" customHeight="false" outlineLevel="0" collapsed="false">
      <c r="A615" s="9"/>
      <c r="E615" s="12" t="s">
        <v>1872</v>
      </c>
      <c r="F615" s="12" t="s">
        <v>1873</v>
      </c>
      <c r="G615" s="3" t="n">
        <v>-1.26099071335372</v>
      </c>
      <c r="H615" s="3" t="n">
        <v>1.40508566931692</v>
      </c>
    </row>
    <row r="616" customFormat="false" ht="15" hidden="false" customHeight="false" outlineLevel="0" collapsed="false">
      <c r="A616" s="9" t="s">
        <v>1874</v>
      </c>
      <c r="B616" s="2" t="s">
        <v>1875</v>
      </c>
      <c r="C616" s="3" t="n">
        <v>-1.34629482739883</v>
      </c>
      <c r="D616" s="3" t="n">
        <v>1.1699713155766</v>
      </c>
      <c r="E616" s="12" t="s">
        <v>1876</v>
      </c>
      <c r="F616" s="12" t="s">
        <v>1877</v>
      </c>
      <c r="G616" s="3" t="n">
        <v>-1.08548734919353</v>
      </c>
      <c r="H616" s="3" t="n">
        <v>1.15820942469956</v>
      </c>
    </row>
    <row r="617" customFormat="false" ht="15" hidden="false" customHeight="false" outlineLevel="0" collapsed="false">
      <c r="A617" s="9" t="s">
        <v>1878</v>
      </c>
      <c r="B617" s="2" t="s">
        <v>1875</v>
      </c>
      <c r="C617" s="3" t="n">
        <v>1.15461501957882</v>
      </c>
      <c r="D617" s="3" t="n">
        <v>1.04938922143427</v>
      </c>
      <c r="E617" s="12" t="s">
        <v>1879</v>
      </c>
      <c r="F617" s="12" t="s">
        <v>1880</v>
      </c>
      <c r="G617" s="3" t="n">
        <v>1.24278937157271</v>
      </c>
      <c r="H617" s="3" t="n">
        <v>-1.171871860676</v>
      </c>
    </row>
    <row r="618" customFormat="false" ht="15" hidden="false" customHeight="false" outlineLevel="0" collapsed="false">
      <c r="A618" s="9" t="s">
        <v>1881</v>
      </c>
      <c r="B618" s="2" t="s">
        <v>1882</v>
      </c>
      <c r="C618" s="3" t="n">
        <v>-1.02440959431389</v>
      </c>
      <c r="D618" s="3" t="n">
        <v>1.08033180851075</v>
      </c>
      <c r="E618" s="12" t="s">
        <v>1883</v>
      </c>
      <c r="F618" s="12" t="s">
        <v>1884</v>
      </c>
      <c r="G618" s="3" t="n">
        <v>1.00798125669819</v>
      </c>
      <c r="H618" s="3" t="n">
        <v>1.05928637545895</v>
      </c>
    </row>
    <row r="619" customFormat="false" ht="15" hidden="false" customHeight="false" outlineLevel="0" collapsed="false">
      <c r="A619" s="9"/>
      <c r="E619" s="12" t="s">
        <v>1885</v>
      </c>
      <c r="F619" s="12" t="s">
        <v>1887</v>
      </c>
      <c r="G619" s="3" t="n">
        <v>-1.19963981810814</v>
      </c>
      <c r="H619" s="3" t="n">
        <v>-1.04753526782313</v>
      </c>
    </row>
    <row r="620" customFormat="false" ht="15" hidden="false" customHeight="false" outlineLevel="0" collapsed="false">
      <c r="A620" s="9" t="s">
        <v>1888</v>
      </c>
      <c r="B620" s="2" t="s">
        <v>1889</v>
      </c>
      <c r="C620" s="3" t="n">
        <v>-1.39603143506125</v>
      </c>
      <c r="D620" s="3" t="n">
        <v>1.17236495052324</v>
      </c>
      <c r="E620" s="12" t="s">
        <v>1890</v>
      </c>
      <c r="F620" s="12" t="s">
        <v>1891</v>
      </c>
      <c r="G620" s="3" t="n">
        <v>-1.11458484931684</v>
      </c>
      <c r="H620" s="3" t="n">
        <v>-1.02772405458961</v>
      </c>
    </row>
    <row r="621" customFormat="false" ht="15" hidden="false" customHeight="false" outlineLevel="0" collapsed="false">
      <c r="A621" s="9" t="s">
        <v>1892</v>
      </c>
      <c r="B621" s="2" t="s">
        <v>1893</v>
      </c>
      <c r="C621" s="3" t="n">
        <v>1.02720940356987</v>
      </c>
      <c r="D621" s="3" t="n">
        <v>-1.07426611084133</v>
      </c>
      <c r="E621" s="12" t="s">
        <v>1894</v>
      </c>
      <c r="F621" s="12" t="s">
        <v>1895</v>
      </c>
      <c r="G621" s="3" t="n">
        <v>-1.12378773987073</v>
      </c>
      <c r="H621" s="3" t="n">
        <v>1.04599377183776</v>
      </c>
    </row>
    <row r="622" customFormat="false" ht="15" hidden="false" customHeight="false" outlineLevel="0" collapsed="false">
      <c r="A622" s="9" t="s">
        <v>1896</v>
      </c>
      <c r="B622" s="2" t="s">
        <v>1897</v>
      </c>
      <c r="C622" s="3" t="n">
        <v>-1.54170249649994</v>
      </c>
      <c r="D622" s="3" t="n">
        <v>1.57590437963402</v>
      </c>
      <c r="E622" s="12" t="s">
        <v>1898</v>
      </c>
      <c r="F622" s="12" t="s">
        <v>1899</v>
      </c>
      <c r="G622" s="3" t="n">
        <v>1.23149182512256</v>
      </c>
      <c r="H622" s="3" t="n">
        <v>-1.07238839520716</v>
      </c>
    </row>
    <row r="623" customFormat="false" ht="15" hidden="false" customHeight="false" outlineLevel="0" collapsed="false">
      <c r="A623" s="9" t="s">
        <v>1900</v>
      </c>
      <c r="B623" s="2" t="s">
        <v>1901</v>
      </c>
      <c r="C623" s="3" t="n">
        <v>-1.20580173497635</v>
      </c>
      <c r="D623" s="3" t="n">
        <v>-1.01853353220379</v>
      </c>
      <c r="E623" s="12" t="s">
        <v>1902</v>
      </c>
      <c r="F623" s="12" t="s">
        <v>1903</v>
      </c>
      <c r="G623" s="3" t="n">
        <v>-1.32674182138697</v>
      </c>
      <c r="H623" s="3" t="n">
        <v>1.25452311836605</v>
      </c>
    </row>
    <row r="624" customFormat="false" ht="15" hidden="false" customHeight="false" outlineLevel="0" collapsed="false">
      <c r="A624" s="9" t="s">
        <v>1904</v>
      </c>
      <c r="B624" s="2" t="s">
        <v>1905</v>
      </c>
      <c r="C624" s="3" t="n">
        <v>-1.98317247879386</v>
      </c>
      <c r="D624" s="3" t="n">
        <v>1.81225893340945</v>
      </c>
      <c r="E624" s="12" t="s">
        <v>1906</v>
      </c>
      <c r="F624" s="12" t="s">
        <v>159</v>
      </c>
      <c r="G624" s="3" t="n">
        <v>-1.00675560456276</v>
      </c>
      <c r="H624" s="3" t="n">
        <v>1.09005535402549</v>
      </c>
    </row>
    <row r="625" customFormat="false" ht="15" hidden="false" customHeight="false" outlineLevel="0" collapsed="false">
      <c r="A625" s="9" t="s">
        <v>1907</v>
      </c>
      <c r="B625" s="2" t="s">
        <v>1908</v>
      </c>
      <c r="C625" s="3" t="n">
        <v>-1.46072722223769</v>
      </c>
      <c r="D625" s="3" t="n">
        <v>1.01524409127328</v>
      </c>
      <c r="E625" s="12" t="s">
        <v>1909</v>
      </c>
      <c r="F625" s="12" t="s">
        <v>1910</v>
      </c>
      <c r="G625" s="3" t="n">
        <v>-1.37285510754747</v>
      </c>
      <c r="H625" s="3" t="n">
        <v>1.06697721554162</v>
      </c>
    </row>
    <row r="626" customFormat="false" ht="15" hidden="false" customHeight="false" outlineLevel="0" collapsed="false">
      <c r="A626" s="9" t="s">
        <v>1911</v>
      </c>
      <c r="B626" s="2" t="s">
        <v>1912</v>
      </c>
      <c r="C626" s="3" t="n">
        <v>-1.63006109227425</v>
      </c>
      <c r="D626" s="3" t="n">
        <v>1.40899404983565</v>
      </c>
      <c r="E626" s="12" t="s">
        <v>1913</v>
      </c>
      <c r="F626" s="12" t="s">
        <v>1914</v>
      </c>
      <c r="G626" s="3" t="n">
        <v>1.20663863557735</v>
      </c>
      <c r="H626" s="3" t="n">
        <v>-1.74639950317486</v>
      </c>
    </row>
    <row r="627" customFormat="false" ht="15" hidden="false" customHeight="false" outlineLevel="0" collapsed="false">
      <c r="A627" s="9" t="s">
        <v>1915</v>
      </c>
      <c r="B627" s="2" t="s">
        <v>1912</v>
      </c>
      <c r="C627" s="3" t="n">
        <v>-1.74490981511681</v>
      </c>
      <c r="D627" s="3" t="n">
        <v>1.30627239207001</v>
      </c>
      <c r="E627" s="12" t="s">
        <v>1916</v>
      </c>
      <c r="F627" s="12" t="s">
        <v>1702</v>
      </c>
      <c r="G627" s="3" t="n">
        <v>1.03015103971589</v>
      </c>
      <c r="H627" s="3" t="n">
        <v>-1.23612118010046</v>
      </c>
    </row>
    <row r="628" customFormat="false" ht="15" hidden="false" customHeight="false" outlineLevel="0" collapsed="false">
      <c r="A628" s="9" t="s">
        <v>1917</v>
      </c>
      <c r="B628" s="2" t="s">
        <v>1912</v>
      </c>
      <c r="C628" s="3" t="n">
        <v>-1.44118206370318</v>
      </c>
      <c r="D628" s="3" t="n">
        <v>1.34536418284858</v>
      </c>
      <c r="E628" s="12" t="s">
        <v>1918</v>
      </c>
      <c r="F628" s="12" t="s">
        <v>1702</v>
      </c>
      <c r="G628" s="3" t="n">
        <v>1.04379188455449</v>
      </c>
      <c r="H628" s="3" t="n">
        <v>2.17046709685514</v>
      </c>
    </row>
    <row r="629" customFormat="false" ht="15" hidden="false" customHeight="false" outlineLevel="0" collapsed="false">
      <c r="A629" s="9"/>
      <c r="E629" s="12" t="s">
        <v>1918</v>
      </c>
      <c r="F629" s="12" t="s">
        <v>1919</v>
      </c>
      <c r="G629" s="3" t="n">
        <v>1.04379188455449</v>
      </c>
      <c r="H629" s="3" t="n">
        <v>2.17046709685514</v>
      </c>
    </row>
    <row r="630" customFormat="false" ht="15" hidden="false" customHeight="false" outlineLevel="0" collapsed="false">
      <c r="A630" s="9"/>
      <c r="E630" s="12" t="s">
        <v>1918</v>
      </c>
      <c r="F630" s="12" t="s">
        <v>492</v>
      </c>
      <c r="G630" s="3" t="n">
        <v>1.04379188455449</v>
      </c>
      <c r="H630" s="3" t="n">
        <v>2.17046709685514</v>
      </c>
    </row>
    <row r="631" customFormat="false" ht="15" hidden="false" customHeight="false" outlineLevel="0" collapsed="false">
      <c r="A631" s="9"/>
      <c r="E631" s="12" t="s">
        <v>1920</v>
      </c>
      <c r="F631" s="12" t="s">
        <v>1922</v>
      </c>
      <c r="G631" s="3" t="n">
        <v>1.09100503143837</v>
      </c>
      <c r="H631" s="3" t="n">
        <v>-1.0683198619467</v>
      </c>
    </row>
    <row r="632" customFormat="false" ht="15" hidden="false" customHeight="false" outlineLevel="0" collapsed="false">
      <c r="A632" s="9" t="s">
        <v>1923</v>
      </c>
      <c r="B632" s="2" t="s">
        <v>1924</v>
      </c>
      <c r="C632" s="3" t="n">
        <v>-1.09437355261496</v>
      </c>
      <c r="D632" s="3" t="n">
        <v>1.10344624514539</v>
      </c>
      <c r="E632" s="12" t="s">
        <v>1925</v>
      </c>
      <c r="F632" s="12" t="s">
        <v>846</v>
      </c>
      <c r="G632" s="3" t="n">
        <v>1.2662530837324</v>
      </c>
      <c r="H632" s="3" t="n">
        <v>-1.31250093997634</v>
      </c>
    </row>
    <row r="633" customFormat="false" ht="15" hidden="false" customHeight="false" outlineLevel="0" collapsed="false">
      <c r="A633" s="9" t="s">
        <v>1926</v>
      </c>
      <c r="B633" s="2" t="s">
        <v>1924</v>
      </c>
      <c r="C633" s="3" t="n">
        <v>-1.44086626576036</v>
      </c>
      <c r="D633" s="3" t="n">
        <v>-1.27161134050246</v>
      </c>
      <c r="E633" s="12" t="s">
        <v>1927</v>
      </c>
      <c r="F633" s="12" t="s">
        <v>1928</v>
      </c>
      <c r="G633" s="3" t="n">
        <v>1.06113564276385</v>
      </c>
      <c r="H633" s="3" t="n">
        <v>1.10051782171171</v>
      </c>
    </row>
    <row r="634" customFormat="false" ht="15" hidden="false" customHeight="false" outlineLevel="0" collapsed="false">
      <c r="A634" s="9" t="s">
        <v>1929</v>
      </c>
      <c r="B634" s="2" t="s">
        <v>1924</v>
      </c>
      <c r="C634" s="3" t="n">
        <v>-1.49854288381713</v>
      </c>
      <c r="D634" s="3" t="n">
        <v>-1.10544378577813</v>
      </c>
      <c r="E634" s="12" t="s">
        <v>1930</v>
      </c>
      <c r="F634" s="12" t="s">
        <v>1931</v>
      </c>
      <c r="G634" s="3" t="n">
        <v>-1.09725623186231</v>
      </c>
      <c r="H634" s="3" t="n">
        <v>2.24617422056673</v>
      </c>
    </row>
    <row r="635" customFormat="false" ht="15" hidden="false" customHeight="false" outlineLevel="0" collapsed="false">
      <c r="A635" s="9"/>
      <c r="E635" s="12" t="s">
        <v>1932</v>
      </c>
      <c r="F635" s="12" t="s">
        <v>1933</v>
      </c>
      <c r="G635" s="3" t="n">
        <v>1.06784377809557</v>
      </c>
      <c r="H635" s="3" t="n">
        <v>-1.14066458172509</v>
      </c>
    </row>
    <row r="636" customFormat="false" ht="15" hidden="false" customHeight="false" outlineLevel="0" collapsed="false">
      <c r="A636" s="9" t="s">
        <v>1934</v>
      </c>
      <c r="B636" s="2" t="s">
        <v>1935</v>
      </c>
      <c r="C636" s="3" t="n">
        <v>1.04185746816881</v>
      </c>
      <c r="D636" s="3" t="n">
        <v>-1.06776519305691</v>
      </c>
      <c r="E636" s="12" t="s">
        <v>1936</v>
      </c>
      <c r="F636" s="12" t="s">
        <v>1937</v>
      </c>
      <c r="G636" s="3" t="n">
        <v>3.5937604660838</v>
      </c>
      <c r="H636" s="3" t="n">
        <v>-2.3977777367003</v>
      </c>
    </row>
    <row r="637" customFormat="false" ht="15" hidden="false" customHeight="false" outlineLevel="0" collapsed="false">
      <c r="A637" s="9" t="s">
        <v>1938</v>
      </c>
      <c r="B637" s="2" t="s">
        <v>1939</v>
      </c>
      <c r="C637" s="3" t="n">
        <v>-1.0147054850935</v>
      </c>
      <c r="D637" s="3" t="n">
        <v>1.12227769153907</v>
      </c>
      <c r="E637" s="12"/>
      <c r="F637" s="12"/>
    </row>
    <row r="638" customFormat="false" ht="15" hidden="false" customHeight="false" outlineLevel="0" collapsed="false">
      <c r="A638" s="9"/>
      <c r="E638" s="12" t="s">
        <v>1940</v>
      </c>
      <c r="F638" s="12" t="s">
        <v>1941</v>
      </c>
      <c r="G638" s="3" t="n">
        <v>-1.22422064928804</v>
      </c>
      <c r="H638" s="3" t="n">
        <v>1.48013105516745</v>
      </c>
    </row>
    <row r="639" customFormat="false" ht="15" hidden="false" customHeight="false" outlineLevel="0" collapsed="false">
      <c r="A639" s="9"/>
      <c r="E639" s="12" t="s">
        <v>1942</v>
      </c>
      <c r="F639" s="12" t="s">
        <v>1944</v>
      </c>
      <c r="G639" s="3" t="n">
        <v>-1.09628629911904</v>
      </c>
      <c r="H639" s="3" t="n">
        <v>1.19735556263314</v>
      </c>
    </row>
    <row r="640" customFormat="false" ht="15" hidden="false" customHeight="false" outlineLevel="0" collapsed="false">
      <c r="A640" s="9" t="s">
        <v>1945</v>
      </c>
      <c r="B640" s="2" t="s">
        <v>1946</v>
      </c>
      <c r="C640" s="3" t="n">
        <v>-1.26116025426104</v>
      </c>
      <c r="D640" s="3" t="n">
        <v>1.57032168475882</v>
      </c>
      <c r="E640" s="12" t="s">
        <v>1947</v>
      </c>
      <c r="F640" s="12" t="s">
        <v>1005</v>
      </c>
      <c r="G640" s="3" t="n">
        <v>2.31156171443819</v>
      </c>
      <c r="H640" s="3" t="n">
        <v>-2.61780986011857</v>
      </c>
    </row>
    <row r="641" customFormat="false" ht="15" hidden="false" customHeight="false" outlineLevel="0" collapsed="false">
      <c r="A641" s="9" t="s">
        <v>1948</v>
      </c>
      <c r="B641" s="2" t="s">
        <v>1946</v>
      </c>
      <c r="C641" s="3" t="n">
        <v>-1.2337238051695</v>
      </c>
      <c r="D641" s="3" t="n">
        <v>1.35098364244428</v>
      </c>
      <c r="E641" s="12" t="s">
        <v>1949</v>
      </c>
      <c r="F641" s="12" t="s">
        <v>1950</v>
      </c>
      <c r="G641" s="3" t="n">
        <v>1.06020495745306</v>
      </c>
      <c r="H641" s="3" t="n">
        <v>1.04559949077229</v>
      </c>
    </row>
    <row r="642" customFormat="false" ht="15" hidden="false" customHeight="false" outlineLevel="0" collapsed="false">
      <c r="A642" s="9" t="s">
        <v>1951</v>
      </c>
      <c r="B642" s="2" t="s">
        <v>1946</v>
      </c>
      <c r="C642" s="3" t="n">
        <v>-1.82796934073329</v>
      </c>
      <c r="D642" s="3" t="n">
        <v>1.38591377061874</v>
      </c>
      <c r="E642" s="12" t="s">
        <v>1952</v>
      </c>
      <c r="F642" s="12" t="s">
        <v>486</v>
      </c>
      <c r="G642" s="3" t="n">
        <v>-1.70846334919611</v>
      </c>
      <c r="H642" s="3" t="n">
        <v>-1.20639896557707</v>
      </c>
    </row>
    <row r="643" customFormat="false" ht="15" hidden="false" customHeight="false" outlineLevel="0" collapsed="false">
      <c r="A643" s="9" t="s">
        <v>1953</v>
      </c>
      <c r="B643" s="2" t="s">
        <v>1946</v>
      </c>
      <c r="C643" s="3" t="n">
        <v>-1.09009515523321</v>
      </c>
      <c r="D643" s="3" t="n">
        <v>1.39243142739315</v>
      </c>
      <c r="E643" s="12" t="s">
        <v>1954</v>
      </c>
      <c r="F643" s="13" t="s">
        <v>1955</v>
      </c>
      <c r="G643" s="3" t="n">
        <v>1.19913454598052</v>
      </c>
      <c r="H643" s="3" t="n">
        <v>3.89756586397843</v>
      </c>
    </row>
    <row r="644" customFormat="false" ht="15" hidden="false" customHeight="false" outlineLevel="0" collapsed="false">
      <c r="A644" s="9" t="s">
        <v>1956</v>
      </c>
      <c r="B644" s="2" t="s">
        <v>1946</v>
      </c>
      <c r="C644" s="3" t="n">
        <v>-1.3651519556169</v>
      </c>
      <c r="D644" s="3" t="n">
        <v>1.58557843058206</v>
      </c>
      <c r="E644" s="12" t="s">
        <v>1957</v>
      </c>
      <c r="F644" s="12" t="s">
        <v>1958</v>
      </c>
      <c r="G644" s="3" t="n">
        <v>1.09665777133799</v>
      </c>
      <c r="H644" s="3" t="n">
        <v>-1.10551298293396</v>
      </c>
    </row>
    <row r="645" customFormat="false" ht="15" hidden="false" customHeight="false" outlineLevel="0" collapsed="false">
      <c r="A645" s="9" t="s">
        <v>1959</v>
      </c>
      <c r="B645" s="2" t="s">
        <v>1946</v>
      </c>
      <c r="C645" s="3" t="n">
        <v>-1.06161891141076</v>
      </c>
      <c r="D645" s="3" t="n">
        <v>-1.05943422537395</v>
      </c>
      <c r="E645" s="12" t="s">
        <v>1960</v>
      </c>
      <c r="F645" s="12" t="s">
        <v>1961</v>
      </c>
      <c r="G645" s="3" t="n">
        <v>1.15305317514566</v>
      </c>
      <c r="H645" s="3" t="n">
        <v>-1.11695035188076</v>
      </c>
    </row>
    <row r="646" customFormat="false" ht="15" hidden="false" customHeight="false" outlineLevel="0" collapsed="false">
      <c r="A646" s="9" t="s">
        <v>1962</v>
      </c>
      <c r="B646" s="2" t="s">
        <v>1946</v>
      </c>
      <c r="C646" s="3" t="n">
        <v>-1.25637708599308</v>
      </c>
      <c r="D646" s="3" t="n">
        <v>1.38156465678242</v>
      </c>
      <c r="E646" s="12" t="s">
        <v>1963</v>
      </c>
      <c r="F646" s="12" t="s">
        <v>1964</v>
      </c>
      <c r="G646" s="3" t="n">
        <v>1.38828664960265</v>
      </c>
      <c r="H646" s="3" t="n">
        <v>-1.14540069118148</v>
      </c>
    </row>
    <row r="647" customFormat="false" ht="15" hidden="false" customHeight="false" outlineLevel="0" collapsed="false">
      <c r="A647" s="9"/>
      <c r="B647" s="12"/>
      <c r="E647" s="12" t="s">
        <v>1965</v>
      </c>
      <c r="F647" s="12" t="s">
        <v>1309</v>
      </c>
      <c r="G647" s="3" t="n">
        <v>-1.24214664106537</v>
      </c>
      <c r="H647" s="3" t="n">
        <v>-1.1772324746718</v>
      </c>
    </row>
    <row r="648" customFormat="false" ht="15" hidden="false" customHeight="false" outlineLevel="0" collapsed="false">
      <c r="A648" s="9" t="s">
        <v>1967</v>
      </c>
      <c r="B648" s="2" t="s">
        <v>1968</v>
      </c>
      <c r="C648" s="3" t="n">
        <v>-1.13024166519161</v>
      </c>
      <c r="D648" s="3" t="n">
        <v>1.20781404883674</v>
      </c>
      <c r="E648" s="12" t="s">
        <v>1969</v>
      </c>
      <c r="F648" s="12" t="s">
        <v>1970</v>
      </c>
      <c r="G648" s="3" t="n">
        <v>1.35716787050072</v>
      </c>
      <c r="H648" s="3" t="n">
        <v>-1.22087453833269</v>
      </c>
    </row>
    <row r="649" customFormat="false" ht="15" hidden="false" customHeight="false" outlineLevel="0" collapsed="false">
      <c r="A649" s="9" t="s">
        <v>1971</v>
      </c>
      <c r="B649" s="2" t="s">
        <v>1972</v>
      </c>
      <c r="C649" s="3" t="n">
        <v>1.08908672281443</v>
      </c>
      <c r="D649" s="3" t="n">
        <v>-1.05370716119491</v>
      </c>
      <c r="E649" s="12" t="s">
        <v>1973</v>
      </c>
      <c r="F649" s="12" t="s">
        <v>1974</v>
      </c>
      <c r="G649" s="3" t="n">
        <v>-1.09671281531289</v>
      </c>
      <c r="H649" s="3" t="n">
        <v>-1.13742332126894</v>
      </c>
    </row>
    <row r="650" customFormat="false" ht="15" hidden="false" customHeight="false" outlineLevel="0" collapsed="false">
      <c r="A650" s="9" t="s">
        <v>1975</v>
      </c>
      <c r="B650" s="2" t="s">
        <v>1972</v>
      </c>
      <c r="C650" s="3" t="n">
        <v>-1.21794408851004</v>
      </c>
      <c r="D650" s="3" t="n">
        <v>1.02297025773768</v>
      </c>
      <c r="E650" s="12" t="s">
        <v>1976</v>
      </c>
      <c r="F650" s="12" t="s">
        <v>1977</v>
      </c>
      <c r="G650" s="3" t="n">
        <v>1.17131225664308</v>
      </c>
      <c r="H650" s="3" t="n">
        <v>-1.12791599253201</v>
      </c>
    </row>
    <row r="651" customFormat="false" ht="15" hidden="false" customHeight="false" outlineLevel="0" collapsed="false">
      <c r="A651" s="9" t="s">
        <v>1978</v>
      </c>
      <c r="B651" s="2" t="s">
        <v>1972</v>
      </c>
      <c r="C651" s="3" t="n">
        <v>1.338076296718</v>
      </c>
      <c r="D651" s="3" t="n">
        <v>-1.39638659120592</v>
      </c>
      <c r="E651" s="12" t="s">
        <v>1979</v>
      </c>
      <c r="F651" s="12" t="s">
        <v>1980</v>
      </c>
      <c r="G651" s="3" t="n">
        <v>-1.07414900917885</v>
      </c>
      <c r="H651" s="3" t="n">
        <v>-1.31752873680574</v>
      </c>
    </row>
    <row r="652" customFormat="false" ht="15" hidden="false" customHeight="false" outlineLevel="0" collapsed="false">
      <c r="A652" s="9" t="s">
        <v>1981</v>
      </c>
      <c r="B652" s="2" t="s">
        <v>1972</v>
      </c>
      <c r="C652" s="3" t="n">
        <v>-1.02840858890332</v>
      </c>
      <c r="D652" s="3" t="n">
        <v>1.17163657449687</v>
      </c>
      <c r="E652" s="12" t="s">
        <v>1982</v>
      </c>
      <c r="F652" s="12" t="s">
        <v>1983</v>
      </c>
      <c r="G652" s="3" t="n">
        <v>1.04945520727519</v>
      </c>
      <c r="H652" s="3" t="n">
        <v>2.41230010867957</v>
      </c>
    </row>
    <row r="653" customFormat="false" ht="15" hidden="false" customHeight="false" outlineLevel="0" collapsed="false">
      <c r="A653" s="9" t="s">
        <v>1984</v>
      </c>
      <c r="B653" s="2" t="s">
        <v>1972</v>
      </c>
      <c r="C653" s="3" t="n">
        <v>-1.23588243143869</v>
      </c>
      <c r="D653" s="3" t="n">
        <v>1.05735509476741</v>
      </c>
      <c r="E653" s="12" t="s">
        <v>1985</v>
      </c>
      <c r="F653" s="12" t="s">
        <v>1986</v>
      </c>
      <c r="G653" s="3" t="n">
        <v>1.07931882249759</v>
      </c>
      <c r="H653" s="3" t="n">
        <v>1.12437798019515</v>
      </c>
    </row>
    <row r="654" customFormat="false" ht="15" hidden="false" customHeight="false" outlineLevel="0" collapsed="false">
      <c r="A654" s="9"/>
      <c r="E654" s="12" t="s">
        <v>1987</v>
      </c>
      <c r="F654" s="12" t="s">
        <v>1988</v>
      </c>
      <c r="G654" s="3" t="n">
        <v>-1.05078943213842</v>
      </c>
      <c r="H654" s="3" t="n">
        <v>1.0249176282169</v>
      </c>
    </row>
    <row r="655" customFormat="false" ht="15" hidden="false" customHeight="false" outlineLevel="0" collapsed="false">
      <c r="A655" s="9" t="s">
        <v>1989</v>
      </c>
      <c r="B655" s="2" t="s">
        <v>1990</v>
      </c>
      <c r="C655" s="3" t="n">
        <v>-1.13652094391443</v>
      </c>
      <c r="D655" s="3" t="n">
        <v>-1.04568389441832</v>
      </c>
      <c r="E655" s="12"/>
      <c r="F655" s="12"/>
    </row>
    <row r="656" customFormat="false" ht="15" hidden="false" customHeight="false" outlineLevel="0" collapsed="false">
      <c r="A656" s="9" t="s">
        <v>1991</v>
      </c>
      <c r="B656" s="2" t="s">
        <v>1992</v>
      </c>
      <c r="C656" s="3" t="n">
        <v>1.31710902406375</v>
      </c>
      <c r="D656" s="3" t="n">
        <v>-1.04494032289099</v>
      </c>
      <c r="E656" s="12" t="s">
        <v>1993</v>
      </c>
      <c r="F656" s="12" t="s">
        <v>1994</v>
      </c>
      <c r="G656" s="3" t="n">
        <v>1.35448410970832</v>
      </c>
      <c r="H656" s="3" t="n">
        <v>-1.44589713655807</v>
      </c>
    </row>
    <row r="657" customFormat="false" ht="15" hidden="false" customHeight="false" outlineLevel="0" collapsed="false">
      <c r="A657" s="9" t="s">
        <v>1995</v>
      </c>
      <c r="B657" s="2" t="s">
        <v>1996</v>
      </c>
      <c r="C657" s="3" t="n">
        <v>1.14841301621373</v>
      </c>
      <c r="D657" s="3" t="n">
        <v>-1.17073783349757</v>
      </c>
      <c r="E657" s="12" t="s">
        <v>1997</v>
      </c>
      <c r="F657" s="12" t="s">
        <v>1066</v>
      </c>
      <c r="G657" s="3" t="n">
        <v>1.54231722626445</v>
      </c>
      <c r="H657" s="3" t="n">
        <v>-2.1608249756975</v>
      </c>
    </row>
    <row r="658" customFormat="false" ht="15" hidden="false" customHeight="false" outlineLevel="0" collapsed="false">
      <c r="A658" s="9" t="s">
        <v>1998</v>
      </c>
      <c r="B658" s="2" t="s">
        <v>1999</v>
      </c>
      <c r="C658" s="3" t="n">
        <v>-1.19271168749877</v>
      </c>
      <c r="D658" s="3" t="n">
        <v>-1.12177734204801</v>
      </c>
      <c r="E658" s="12" t="s">
        <v>2000</v>
      </c>
      <c r="F658" s="12" t="s">
        <v>2001</v>
      </c>
      <c r="G658" s="3" t="n">
        <v>-2.49785020661091</v>
      </c>
      <c r="H658" s="3" t="n">
        <v>1.55724499900123</v>
      </c>
    </row>
    <row r="659" customFormat="false" ht="15" hidden="false" customHeight="false" outlineLevel="0" collapsed="false">
      <c r="A659" s="9"/>
      <c r="E659" s="12" t="s">
        <v>2002</v>
      </c>
      <c r="F659" s="12" t="s">
        <v>2004</v>
      </c>
      <c r="G659" s="3" t="n">
        <v>1.05534149500558</v>
      </c>
      <c r="H659" s="3" t="n">
        <v>-1.09268626407944</v>
      </c>
    </row>
    <row r="660" customFormat="false" ht="29.25" hidden="false" customHeight="true" outlineLevel="0" collapsed="false">
      <c r="A660" s="13" t="s">
        <v>2005</v>
      </c>
      <c r="B660" s="2" t="s">
        <v>2006</v>
      </c>
      <c r="C660" s="3" t="n">
        <v>1.41231908075729</v>
      </c>
      <c r="D660" s="3" t="n">
        <v>-1.037834177688</v>
      </c>
      <c r="E660" s="13" t="s">
        <v>2007</v>
      </c>
      <c r="F660" s="12" t="s">
        <v>2008</v>
      </c>
      <c r="G660" s="3" t="n">
        <v>1.42383774812994</v>
      </c>
      <c r="H660" s="3" t="n">
        <v>-1.23667590522827</v>
      </c>
    </row>
    <row r="661" customFormat="false" ht="15" hidden="false" customHeight="false" outlineLevel="0" collapsed="false">
      <c r="A661" s="9" t="s">
        <v>2009</v>
      </c>
      <c r="B661" s="2" t="s">
        <v>2010</v>
      </c>
      <c r="C661" s="3" t="n">
        <v>-1.62798109981474</v>
      </c>
      <c r="D661" s="3" t="n">
        <v>1.5915863397576</v>
      </c>
      <c r="E661" s="12"/>
      <c r="F661" s="12"/>
    </row>
    <row r="662" customFormat="false" ht="15" hidden="false" customHeight="false" outlineLevel="0" collapsed="false">
      <c r="A662" s="9" t="s">
        <v>2011</v>
      </c>
      <c r="B662" s="2" t="s">
        <v>1695</v>
      </c>
      <c r="C662" s="3" t="n">
        <v>-1.0060592622175</v>
      </c>
      <c r="D662" s="3" t="n">
        <v>1.07298627514367</v>
      </c>
      <c r="E662" s="12" t="s">
        <v>2012</v>
      </c>
      <c r="F662" s="12" t="s">
        <v>1395</v>
      </c>
      <c r="G662" s="3" t="n">
        <v>-1.1407109617155</v>
      </c>
      <c r="H662" s="3" t="n">
        <v>-1.05592800038929</v>
      </c>
    </row>
    <row r="663" customFormat="false" ht="15" hidden="false" customHeight="false" outlineLevel="0" collapsed="false">
      <c r="A663" s="9"/>
      <c r="E663" s="12" t="s">
        <v>2012</v>
      </c>
      <c r="F663" s="12" t="s">
        <v>2013</v>
      </c>
      <c r="G663" s="3" t="n">
        <v>-1.1407109617155</v>
      </c>
      <c r="H663" s="3" t="n">
        <v>-1.05592800038929</v>
      </c>
    </row>
    <row r="664" customFormat="false" ht="15" hidden="false" customHeight="false" outlineLevel="0" collapsed="false">
      <c r="A664" s="9"/>
      <c r="E664" s="12" t="s">
        <v>2012</v>
      </c>
      <c r="F664" s="12" t="s">
        <v>2014</v>
      </c>
      <c r="G664" s="3" t="n">
        <v>-1.1407109617155</v>
      </c>
      <c r="H664" s="3" t="n">
        <v>-1.05592800038929</v>
      </c>
    </row>
    <row r="665" customFormat="false" ht="15" hidden="false" customHeight="false" outlineLevel="0" collapsed="false">
      <c r="A665" s="9"/>
      <c r="E665" s="12" t="s">
        <v>2012</v>
      </c>
      <c r="F665" s="12" t="s">
        <v>14</v>
      </c>
      <c r="G665" s="3" t="n">
        <v>-1.1407109617155</v>
      </c>
      <c r="H665" s="3" t="n">
        <v>-1.05592800038929</v>
      </c>
    </row>
    <row r="666" customFormat="false" ht="15" hidden="false" customHeight="false" outlineLevel="0" collapsed="false">
      <c r="A666" s="9" t="s">
        <v>2015</v>
      </c>
      <c r="B666" s="2" t="s">
        <v>2016</v>
      </c>
      <c r="C666" s="3" t="n">
        <v>-1.20078519884351</v>
      </c>
      <c r="D666" s="3" t="n">
        <v>1.01863499053199</v>
      </c>
      <c r="E666" s="12" t="s">
        <v>2017</v>
      </c>
      <c r="F666" s="12" t="s">
        <v>2018</v>
      </c>
      <c r="G666" s="3" t="n">
        <v>1.15311029574013</v>
      </c>
      <c r="H666" s="3" t="n">
        <v>1.17225637028599</v>
      </c>
    </row>
    <row r="667" customFormat="false" ht="15" hidden="false" customHeight="false" outlineLevel="0" collapsed="false">
      <c r="A667" s="9" t="s">
        <v>2019</v>
      </c>
      <c r="B667" s="2" t="s">
        <v>2020</v>
      </c>
      <c r="C667" s="3" t="n">
        <v>-1.46903221165127</v>
      </c>
      <c r="D667" s="3" t="n">
        <v>-1.04528097641842</v>
      </c>
      <c r="E667" s="12" t="s">
        <v>2021</v>
      </c>
      <c r="F667" s="12" t="s">
        <v>2022</v>
      </c>
      <c r="G667" s="3" t="n">
        <v>1.19989721197917</v>
      </c>
      <c r="H667" s="3" t="n">
        <v>-1.06175740966891</v>
      </c>
    </row>
    <row r="668" customFormat="false" ht="15" hidden="false" customHeight="false" outlineLevel="0" collapsed="false">
      <c r="A668" s="9" t="s">
        <v>2023</v>
      </c>
      <c r="B668" s="2" t="s">
        <v>1241</v>
      </c>
      <c r="C668" s="3" t="n">
        <v>1.11449390634894</v>
      </c>
      <c r="D668" s="3" t="n">
        <v>-1.24588318947518</v>
      </c>
      <c r="E668" s="12" t="s">
        <v>2024</v>
      </c>
      <c r="F668" s="12" t="s">
        <v>1243</v>
      </c>
      <c r="G668" s="3" t="n">
        <v>1.39133677028613</v>
      </c>
      <c r="H668" s="3" t="n">
        <v>-1.38208160642603</v>
      </c>
    </row>
    <row r="669" customFormat="false" ht="15" hidden="false" customHeight="false" outlineLevel="0" collapsed="false">
      <c r="A669" s="9" t="s">
        <v>2025</v>
      </c>
      <c r="B669" s="2" t="s">
        <v>1241</v>
      </c>
      <c r="C669" s="3" t="n">
        <v>1.08641846708059</v>
      </c>
      <c r="D669" s="3" t="n">
        <v>-1.20701812659663</v>
      </c>
      <c r="E669" s="12" t="s">
        <v>2026</v>
      </c>
      <c r="F669" s="12" t="s">
        <v>1245</v>
      </c>
      <c r="G669" s="3" t="n">
        <v>-1.7037004611893</v>
      </c>
      <c r="H669" s="3" t="n">
        <v>1.34589263285366</v>
      </c>
    </row>
    <row r="670" customFormat="false" ht="15" hidden="false" customHeight="false" outlineLevel="0" collapsed="false">
      <c r="A670" s="9" t="s">
        <v>2027</v>
      </c>
      <c r="B670" s="2" t="s">
        <v>2028</v>
      </c>
      <c r="C670" s="3" t="n">
        <v>-1.33447394343234</v>
      </c>
      <c r="D670" s="3" t="n">
        <v>1.23695883228229</v>
      </c>
      <c r="E670" s="12" t="s">
        <v>2029</v>
      </c>
      <c r="F670" s="12" t="s">
        <v>2030</v>
      </c>
      <c r="G670" s="3" t="n">
        <v>-1.62216604438622</v>
      </c>
      <c r="H670" s="3" t="n">
        <v>2.25246674044837</v>
      </c>
    </row>
    <row r="671" customFormat="false" ht="15" hidden="false" customHeight="false" outlineLevel="0" collapsed="false">
      <c r="A671" s="9" t="s">
        <v>2031</v>
      </c>
      <c r="B671" s="2" t="s">
        <v>2028</v>
      </c>
      <c r="C671" s="3" t="n">
        <v>-1.01892055746884</v>
      </c>
      <c r="D671" s="3" t="n">
        <v>-1.28671013443968</v>
      </c>
      <c r="E671" s="12" t="s">
        <v>2032</v>
      </c>
      <c r="F671" s="12" t="s">
        <v>2033</v>
      </c>
      <c r="G671" s="3" t="n">
        <v>1.49584911737593</v>
      </c>
      <c r="H671" s="3" t="n">
        <v>-1.41314666826492</v>
      </c>
    </row>
    <row r="672" customFormat="false" ht="15" hidden="false" customHeight="false" outlineLevel="0" collapsed="false">
      <c r="A672" s="9"/>
      <c r="E672" s="12" t="s">
        <v>2034</v>
      </c>
      <c r="F672" s="12" t="s">
        <v>2036</v>
      </c>
      <c r="G672" s="3" t="n">
        <v>-1.71536320131564</v>
      </c>
      <c r="H672" s="3" t="n">
        <v>2.5315286623477</v>
      </c>
    </row>
    <row r="673" customFormat="false" ht="15" hidden="false" customHeight="false" outlineLevel="0" collapsed="false">
      <c r="A673" s="9" t="s">
        <v>2037</v>
      </c>
      <c r="B673" s="2" t="s">
        <v>2038</v>
      </c>
      <c r="C673" s="3" t="n">
        <v>1.02432637670719</v>
      </c>
      <c r="D673" s="3" t="n">
        <v>1.12178083057106</v>
      </c>
      <c r="E673" s="12" t="s">
        <v>2039</v>
      </c>
      <c r="F673" s="12" t="s">
        <v>2040</v>
      </c>
      <c r="G673" s="3" t="n">
        <v>-1.29713936693274</v>
      </c>
      <c r="H673" s="3" t="n">
        <v>1.2604568999825</v>
      </c>
    </row>
    <row r="674" customFormat="false" ht="15" hidden="false" customHeight="false" outlineLevel="0" collapsed="false">
      <c r="A674" s="9" t="s">
        <v>2041</v>
      </c>
      <c r="B674" s="2" t="s">
        <v>2038</v>
      </c>
      <c r="C674" s="3" t="n">
        <v>-1.10709538148011</v>
      </c>
      <c r="D674" s="3" t="n">
        <v>1.16353917262902</v>
      </c>
      <c r="E674" s="12" t="s">
        <v>2042</v>
      </c>
      <c r="F674" s="12" t="s">
        <v>1928</v>
      </c>
      <c r="G674" s="3" t="n">
        <v>1.71748868267187</v>
      </c>
      <c r="H674" s="3" t="n">
        <v>-1.02800193015136</v>
      </c>
    </row>
    <row r="675" customFormat="false" ht="15" hidden="false" customHeight="false" outlineLevel="0" collapsed="false">
      <c r="A675" s="9" t="s">
        <v>2043</v>
      </c>
      <c r="B675" s="2" t="s">
        <v>2044</v>
      </c>
      <c r="C675" s="3" t="n">
        <v>1.19739567544282</v>
      </c>
      <c r="D675" s="3" t="n">
        <v>1.01350947297867</v>
      </c>
      <c r="E675" s="12" t="s">
        <v>2045</v>
      </c>
      <c r="F675" s="12" t="s">
        <v>1286</v>
      </c>
      <c r="G675" s="3" t="n">
        <v>-1.02255349419163</v>
      </c>
      <c r="H675" s="3" t="n">
        <v>-1.07155302222999</v>
      </c>
    </row>
    <row r="676" customFormat="false" ht="15" hidden="false" customHeight="false" outlineLevel="0" collapsed="false">
      <c r="A676" s="9" t="s">
        <v>2046</v>
      </c>
      <c r="B676" s="2" t="s">
        <v>2047</v>
      </c>
      <c r="C676" s="3" t="n">
        <v>-1.01564489299948</v>
      </c>
      <c r="D676" s="3" t="n">
        <v>-1.04048173709224</v>
      </c>
      <c r="E676" s="12" t="s">
        <v>2048</v>
      </c>
      <c r="F676" s="12" t="s">
        <v>2049</v>
      </c>
      <c r="G676" s="3" t="n">
        <v>-1.04816354542058</v>
      </c>
      <c r="H676" s="3" t="n">
        <v>-1.25387907173716</v>
      </c>
    </row>
    <row r="677" customFormat="false" ht="15" hidden="false" customHeight="false" outlineLevel="0" collapsed="false">
      <c r="A677" s="9" t="s">
        <v>2050</v>
      </c>
      <c r="B677" s="2" t="s">
        <v>2047</v>
      </c>
      <c r="C677" s="3" t="n">
        <v>-1.30669527620985</v>
      </c>
      <c r="D677" s="3" t="n">
        <v>1.08753510413193</v>
      </c>
      <c r="E677" s="12" t="s">
        <v>2051</v>
      </c>
      <c r="F677" s="12" t="s">
        <v>2052</v>
      </c>
      <c r="G677" s="3" t="n">
        <v>1.21705258647628</v>
      </c>
      <c r="H677" s="3" t="n">
        <v>-1.15774238230616</v>
      </c>
    </row>
    <row r="678" customFormat="false" ht="15" hidden="false" customHeight="false" outlineLevel="0" collapsed="false">
      <c r="A678" s="9" t="s">
        <v>2053</v>
      </c>
      <c r="B678" s="2" t="s">
        <v>2054</v>
      </c>
      <c r="C678" s="3" t="n">
        <v>-1.0276201382383</v>
      </c>
      <c r="D678" s="3" t="n">
        <v>1.30627021962652</v>
      </c>
      <c r="E678" s="12" t="s">
        <v>2055</v>
      </c>
      <c r="F678" s="12" t="s">
        <v>2056</v>
      </c>
      <c r="G678" s="3" t="n">
        <v>1.08390602943114</v>
      </c>
      <c r="H678" s="3" t="n">
        <v>-1.13915748229957</v>
      </c>
    </row>
    <row r="679" customFormat="false" ht="15" hidden="false" customHeight="false" outlineLevel="0" collapsed="false">
      <c r="A679" s="9" t="s">
        <v>2057</v>
      </c>
      <c r="B679" s="2" t="s">
        <v>2054</v>
      </c>
      <c r="C679" s="3" t="n">
        <v>1.24147317994116</v>
      </c>
      <c r="D679" s="3" t="n">
        <v>-1.19532253869771</v>
      </c>
      <c r="E679" s="12"/>
      <c r="F679" s="12"/>
    </row>
    <row r="680" customFormat="false" ht="15" hidden="false" customHeight="false" outlineLevel="0" collapsed="false">
      <c r="A680" s="9" t="s">
        <v>2058</v>
      </c>
      <c r="B680" s="2" t="s">
        <v>2054</v>
      </c>
      <c r="C680" s="3" t="n">
        <v>1.17663287941682</v>
      </c>
      <c r="D680" s="3" t="n">
        <v>-1.19964483780577</v>
      </c>
      <c r="E680" s="12" t="s">
        <v>2059</v>
      </c>
      <c r="F680" s="12" t="s">
        <v>2060</v>
      </c>
      <c r="G680" s="3" t="n">
        <v>-1.10192229178008</v>
      </c>
      <c r="H680" s="3" t="n">
        <v>-1.17365826194958</v>
      </c>
    </row>
    <row r="681" customFormat="false" ht="15" hidden="false" customHeight="false" outlineLevel="0" collapsed="false">
      <c r="A681" s="9" t="s">
        <v>2061</v>
      </c>
      <c r="B681" s="2" t="s">
        <v>2054</v>
      </c>
      <c r="C681" s="3" t="n">
        <v>-1.31844035612985</v>
      </c>
      <c r="D681" s="3" t="n">
        <v>1.21339964925955</v>
      </c>
      <c r="E681" s="12"/>
      <c r="F681" s="12"/>
    </row>
    <row r="682" customFormat="false" ht="15" hidden="false" customHeight="false" outlineLevel="0" collapsed="false">
      <c r="A682" s="9" t="s">
        <v>2062</v>
      </c>
      <c r="B682" s="2" t="s">
        <v>2054</v>
      </c>
      <c r="C682" s="3" t="n">
        <v>-1.25623915528809</v>
      </c>
      <c r="D682" s="3" t="n">
        <v>1.02449201135178</v>
      </c>
      <c r="E682" s="12" t="s">
        <v>2063</v>
      </c>
      <c r="F682" s="12" t="s">
        <v>2064</v>
      </c>
      <c r="G682" s="3" t="n">
        <v>1.1830138306343</v>
      </c>
      <c r="H682" s="3" t="n">
        <v>1.02724735647573</v>
      </c>
    </row>
    <row r="683" customFormat="false" ht="15" hidden="false" customHeight="false" outlineLevel="0" collapsed="false">
      <c r="A683" s="9" t="s">
        <v>2065</v>
      </c>
      <c r="B683" s="2" t="s">
        <v>2066</v>
      </c>
      <c r="C683" s="3" t="n">
        <v>-1.01950282285395</v>
      </c>
      <c r="D683" s="3" t="n">
        <v>1.43954654995869</v>
      </c>
      <c r="E683" s="12" t="s">
        <v>2067</v>
      </c>
      <c r="F683" s="12" t="s">
        <v>2068</v>
      </c>
      <c r="G683" s="3" t="n">
        <v>-1.08066332091085</v>
      </c>
      <c r="H683" s="3" t="n">
        <v>-1.08670963391062</v>
      </c>
    </row>
    <row r="684" customFormat="false" ht="15" hidden="false" customHeight="false" outlineLevel="0" collapsed="false">
      <c r="A684" s="9" t="s">
        <v>2069</v>
      </c>
      <c r="B684" s="2" t="s">
        <v>2066</v>
      </c>
      <c r="C684" s="3" t="n">
        <v>-1.47714448950805</v>
      </c>
      <c r="D684" s="3" t="n">
        <v>1.05923093760964</v>
      </c>
      <c r="E684" s="12" t="s">
        <v>2070</v>
      </c>
      <c r="F684" s="12" t="s">
        <v>2071</v>
      </c>
      <c r="G684" s="3" t="n">
        <v>1.10170209134487</v>
      </c>
      <c r="H684" s="3" t="n">
        <v>-1.15090823959038</v>
      </c>
    </row>
    <row r="685" customFormat="false" ht="15" hidden="false" customHeight="false" outlineLevel="0" collapsed="false">
      <c r="A685" s="9" t="s">
        <v>2072</v>
      </c>
      <c r="B685" s="2" t="s">
        <v>2066</v>
      </c>
      <c r="C685" s="3" t="n">
        <v>1.31186425827508</v>
      </c>
      <c r="D685" s="3" t="n">
        <v>1.0291462992882</v>
      </c>
      <c r="E685" s="12" t="s">
        <v>2073</v>
      </c>
      <c r="F685" s="12" t="s">
        <v>1713</v>
      </c>
      <c r="G685" s="3" t="n">
        <v>1.11819063988729</v>
      </c>
      <c r="H685" s="3" t="n">
        <v>-1.2530786961243</v>
      </c>
    </row>
    <row r="686" customFormat="false" ht="15" hidden="false" customHeight="false" outlineLevel="0" collapsed="false">
      <c r="A686" s="9" t="s">
        <v>2074</v>
      </c>
      <c r="B686" s="2" t="s">
        <v>2066</v>
      </c>
      <c r="C686" s="3" t="n">
        <v>1.38433555416121</v>
      </c>
      <c r="D686" s="3" t="n">
        <v>-1.13931464294153</v>
      </c>
      <c r="E686" s="12" t="s">
        <v>2075</v>
      </c>
      <c r="F686" s="12" t="s">
        <v>132</v>
      </c>
      <c r="G686" s="3" t="n">
        <v>-1.33752501933586</v>
      </c>
      <c r="H686" s="3" t="n">
        <v>1.05445876818555</v>
      </c>
    </row>
    <row r="687" customFormat="false" ht="15" hidden="false" customHeight="false" outlineLevel="0" collapsed="false">
      <c r="A687" s="9" t="s">
        <v>2076</v>
      </c>
      <c r="B687" s="2" t="s">
        <v>2066</v>
      </c>
      <c r="C687" s="3" t="n">
        <v>-1.17658024858452</v>
      </c>
      <c r="D687" s="3" t="n">
        <v>-1.04406998969682</v>
      </c>
      <c r="E687" s="12" t="s">
        <v>2077</v>
      </c>
      <c r="F687" s="12" t="s">
        <v>2078</v>
      </c>
      <c r="G687" s="3" t="n">
        <v>1.21222002079021</v>
      </c>
      <c r="H687" s="3" t="n">
        <v>1.33661853773148</v>
      </c>
    </row>
    <row r="688" customFormat="false" ht="15" hidden="false" customHeight="false" outlineLevel="0" collapsed="false">
      <c r="A688" s="9"/>
      <c r="E688" s="12" t="s">
        <v>2079</v>
      </c>
      <c r="F688" s="12" t="s">
        <v>2080</v>
      </c>
      <c r="G688" s="3" t="n">
        <v>1.04648135041391</v>
      </c>
      <c r="H688" s="3" t="n">
        <v>-1.18158311134686</v>
      </c>
    </row>
    <row r="689" customFormat="false" ht="15" hidden="false" customHeight="false" outlineLevel="0" collapsed="false">
      <c r="A689" s="9" t="s">
        <v>2081</v>
      </c>
      <c r="B689" s="2" t="s">
        <v>2082</v>
      </c>
      <c r="C689" s="3" t="n">
        <v>1.12624967152612</v>
      </c>
      <c r="D689" s="3" t="n">
        <v>1.18948033101412</v>
      </c>
      <c r="E689" s="12" t="s">
        <v>2083</v>
      </c>
      <c r="F689" s="12" t="s">
        <v>2084</v>
      </c>
      <c r="G689" s="3" t="n">
        <v>-1.19769976727809</v>
      </c>
      <c r="H689" s="3" t="n">
        <v>-1.09934675653539</v>
      </c>
    </row>
    <row r="690" customFormat="false" ht="15" hidden="false" customHeight="false" outlineLevel="0" collapsed="false">
      <c r="A690" s="9" t="s">
        <v>2085</v>
      </c>
      <c r="B690" s="2" t="s">
        <v>2086</v>
      </c>
      <c r="C690" s="3" t="n">
        <v>1.26943805375976</v>
      </c>
      <c r="D690" s="3" t="n">
        <v>-1.1796621734688</v>
      </c>
      <c r="E690" s="12" t="s">
        <v>2087</v>
      </c>
      <c r="F690" s="12" t="s">
        <v>2088</v>
      </c>
      <c r="G690" s="3" t="n">
        <v>1.83634532799684</v>
      </c>
      <c r="H690" s="3" t="n">
        <v>-1.56410900299881</v>
      </c>
    </row>
    <row r="691" customFormat="false" ht="15" hidden="false" customHeight="false" outlineLevel="0" collapsed="false">
      <c r="A691" s="9" t="s">
        <v>2089</v>
      </c>
      <c r="B691" s="2" t="s">
        <v>2090</v>
      </c>
      <c r="C691" s="3" t="n">
        <v>-1.34584660491644</v>
      </c>
      <c r="D691" s="3" t="n">
        <v>1.64298366746023</v>
      </c>
      <c r="E691" s="12" t="s">
        <v>2091</v>
      </c>
      <c r="F691" s="12" t="s">
        <v>754</v>
      </c>
      <c r="G691" s="3" t="n">
        <v>1.21642765709979</v>
      </c>
      <c r="H691" s="3" t="n">
        <v>-1.64900464273278</v>
      </c>
    </row>
    <row r="692" customFormat="false" ht="15" hidden="false" customHeight="false" outlineLevel="0" collapsed="false">
      <c r="A692" s="9" t="s">
        <v>2092</v>
      </c>
      <c r="B692" s="2" t="s">
        <v>2090</v>
      </c>
      <c r="C692" s="3" t="n">
        <v>-2.56061372085318</v>
      </c>
      <c r="D692" s="3" t="n">
        <v>1.23872839612536</v>
      </c>
      <c r="E692" s="12" t="s">
        <v>2093</v>
      </c>
      <c r="F692" s="12" t="s">
        <v>2094</v>
      </c>
      <c r="G692" s="3" t="n">
        <v>1.203145718565</v>
      </c>
      <c r="H692" s="3" t="n">
        <v>-1.04346531069336</v>
      </c>
    </row>
    <row r="693" customFormat="false" ht="15" hidden="false" customHeight="false" outlineLevel="0" collapsed="false">
      <c r="A693" s="9" t="s">
        <v>2095</v>
      </c>
      <c r="B693" s="2" t="s">
        <v>2090</v>
      </c>
      <c r="C693" s="3" t="n">
        <v>1.04301481899869</v>
      </c>
      <c r="D693" s="3" t="n">
        <v>-1.06446817711611</v>
      </c>
      <c r="E693" s="12" t="s">
        <v>2096</v>
      </c>
      <c r="F693" s="12" t="s">
        <v>440</v>
      </c>
      <c r="G693" s="3" t="n">
        <v>-1.07630895227947</v>
      </c>
      <c r="H693" s="3" t="n">
        <v>-1.19306335533159</v>
      </c>
    </row>
    <row r="694" customFormat="false" ht="15" hidden="false" customHeight="false" outlineLevel="0" collapsed="false">
      <c r="A694" s="9"/>
      <c r="E694" s="12" t="s">
        <v>2097</v>
      </c>
      <c r="F694" s="12" t="s">
        <v>973</v>
      </c>
      <c r="G694" s="3" t="n">
        <v>-1.06272605717358</v>
      </c>
      <c r="H694" s="3" t="n">
        <v>-1.09394341246547</v>
      </c>
    </row>
    <row r="695" customFormat="false" ht="15" hidden="false" customHeight="false" outlineLevel="0" collapsed="false">
      <c r="A695" s="9" t="s">
        <v>2098</v>
      </c>
      <c r="B695" s="2" t="s">
        <v>2099</v>
      </c>
      <c r="C695" s="3" t="n">
        <v>-1.12354288255466</v>
      </c>
      <c r="D695" s="3" t="n">
        <v>-1.13752309079462</v>
      </c>
      <c r="E695" s="12" t="s">
        <v>2100</v>
      </c>
      <c r="F695" s="12" t="s">
        <v>2101</v>
      </c>
      <c r="G695" s="3" t="n">
        <v>-1.11884648869214</v>
      </c>
      <c r="H695" s="3" t="n">
        <v>-1.04284285234964</v>
      </c>
    </row>
    <row r="696" customFormat="false" ht="15" hidden="false" customHeight="false" outlineLevel="0" collapsed="false">
      <c r="A696" s="9" t="s">
        <v>2102</v>
      </c>
      <c r="B696" s="2" t="s">
        <v>2103</v>
      </c>
      <c r="C696" s="3" t="n">
        <v>1.02483361953595</v>
      </c>
      <c r="D696" s="3" t="n">
        <v>1.11019133650325</v>
      </c>
      <c r="E696" s="12" t="s">
        <v>2104</v>
      </c>
      <c r="F696" s="12" t="s">
        <v>2105</v>
      </c>
      <c r="G696" s="3" t="n">
        <v>1.06466207095273</v>
      </c>
      <c r="H696" s="3" t="n">
        <v>-1.09658368302456</v>
      </c>
    </row>
    <row r="697" customFormat="false" ht="15" hidden="false" customHeight="false" outlineLevel="0" collapsed="false">
      <c r="A697" s="9" t="s">
        <v>2106</v>
      </c>
      <c r="B697" s="2" t="s">
        <v>2103</v>
      </c>
      <c r="C697" s="3" t="n">
        <v>-1.34820749112448</v>
      </c>
      <c r="D697" s="3" t="n">
        <v>1.29652703132086</v>
      </c>
      <c r="E697" s="12" t="s">
        <v>2107</v>
      </c>
      <c r="F697" s="12" t="s">
        <v>2108</v>
      </c>
      <c r="G697" s="3" t="n">
        <v>-1.17102026598973</v>
      </c>
      <c r="H697" s="3" t="n">
        <v>1.21252185339088</v>
      </c>
    </row>
    <row r="698" customFormat="false" ht="15" hidden="false" customHeight="false" outlineLevel="0" collapsed="false">
      <c r="A698" s="9" t="s">
        <v>2109</v>
      </c>
      <c r="B698" s="2" t="s">
        <v>2110</v>
      </c>
      <c r="C698" s="3" t="n">
        <v>1.1571949484624</v>
      </c>
      <c r="D698" s="3" t="n">
        <v>1.00624163518492</v>
      </c>
      <c r="E698" s="12" t="s">
        <v>2111</v>
      </c>
      <c r="F698" s="12" t="s">
        <v>1303</v>
      </c>
      <c r="G698" s="3" t="n">
        <v>-1.17858481407362</v>
      </c>
      <c r="H698" s="3" t="n">
        <v>1.06568589577331</v>
      </c>
    </row>
    <row r="699" customFormat="false" ht="15" hidden="false" customHeight="false" outlineLevel="0" collapsed="false">
      <c r="A699" s="9" t="s">
        <v>2112</v>
      </c>
      <c r="B699" s="2" t="s">
        <v>2113</v>
      </c>
      <c r="C699" s="3" t="n">
        <v>-1.04294550622294</v>
      </c>
      <c r="D699" s="3" t="n">
        <v>-1.22561636955411</v>
      </c>
      <c r="E699" s="12" t="s">
        <v>2114</v>
      </c>
      <c r="F699" s="12" t="s">
        <v>2115</v>
      </c>
      <c r="G699" s="3" t="n">
        <v>1.39273159936941</v>
      </c>
      <c r="H699" s="3" t="n">
        <v>-1.03290886827998</v>
      </c>
    </row>
    <row r="700" customFormat="false" ht="15" hidden="false" customHeight="false" outlineLevel="0" collapsed="false">
      <c r="A700" s="9" t="s">
        <v>2116</v>
      </c>
      <c r="B700" s="2" t="s">
        <v>2113</v>
      </c>
      <c r="C700" s="3" t="n">
        <v>1.12715896518228</v>
      </c>
      <c r="D700" s="3" t="n">
        <v>-1.01268174377783</v>
      </c>
      <c r="E700" s="12" t="s">
        <v>2117</v>
      </c>
      <c r="F700" s="12" t="s">
        <v>2118</v>
      </c>
      <c r="G700" s="3" t="n">
        <v>1.31263666843979</v>
      </c>
      <c r="H700" s="3" t="n">
        <v>-1.18111595746967</v>
      </c>
    </row>
    <row r="701" customFormat="false" ht="15" hidden="false" customHeight="false" outlineLevel="0" collapsed="false">
      <c r="A701" s="9" t="s">
        <v>2119</v>
      </c>
      <c r="B701" s="2" t="s">
        <v>2120</v>
      </c>
      <c r="C701" s="3" t="n">
        <v>1.15085387851223</v>
      </c>
      <c r="D701" s="3" t="n">
        <v>-1.10711940033897</v>
      </c>
      <c r="E701" s="12" t="s">
        <v>2121</v>
      </c>
      <c r="F701" s="12" t="s">
        <v>2122</v>
      </c>
      <c r="G701" s="3" t="n">
        <v>1.10441200478886</v>
      </c>
      <c r="H701" s="3" t="n">
        <v>-1.16269873584309</v>
      </c>
    </row>
    <row r="702" customFormat="false" ht="15" hidden="false" customHeight="false" outlineLevel="0" collapsed="false">
      <c r="A702" s="9" t="s">
        <v>2123</v>
      </c>
      <c r="B702" s="2" t="s">
        <v>2124</v>
      </c>
      <c r="C702" s="3" t="n">
        <v>-1.12499917541656</v>
      </c>
      <c r="D702" s="3" t="n">
        <v>-1.02926354219555</v>
      </c>
      <c r="E702" s="12" t="s">
        <v>2125</v>
      </c>
      <c r="F702" s="12" t="s">
        <v>2126</v>
      </c>
      <c r="G702" s="3" t="n">
        <v>-1.31377944882888</v>
      </c>
      <c r="H702" s="3" t="n">
        <v>1.1178128227081</v>
      </c>
    </row>
    <row r="703" customFormat="false" ht="15" hidden="false" customHeight="false" outlineLevel="0" collapsed="false">
      <c r="A703" s="9" t="s">
        <v>2127</v>
      </c>
      <c r="B703" s="2" t="s">
        <v>2124</v>
      </c>
      <c r="C703" s="3" t="n">
        <v>1.06822305065642</v>
      </c>
      <c r="D703" s="3" t="n">
        <v>-1.30840056822822</v>
      </c>
      <c r="E703" s="12" t="s">
        <v>2128</v>
      </c>
      <c r="F703" s="12" t="s">
        <v>2118</v>
      </c>
      <c r="G703" s="3" t="n">
        <v>1.08927946747945</v>
      </c>
      <c r="H703" s="3" t="n">
        <v>-1.19101957886646</v>
      </c>
    </row>
    <row r="704" customFormat="false" ht="15" hidden="false" customHeight="false" outlineLevel="0" collapsed="false">
      <c r="A704" s="9" t="s">
        <v>2129</v>
      </c>
      <c r="B704" s="2" t="s">
        <v>2130</v>
      </c>
      <c r="C704" s="3" t="n">
        <v>1.05229165581869</v>
      </c>
      <c r="D704" s="3" t="n">
        <v>-1.29649479417947</v>
      </c>
      <c r="E704" s="12" t="s">
        <v>2131</v>
      </c>
      <c r="F704" s="12" t="s">
        <v>2132</v>
      </c>
      <c r="G704" s="3" t="n">
        <v>-1.14432041850519</v>
      </c>
      <c r="H704" s="3" t="n">
        <v>1.0534443515505</v>
      </c>
    </row>
    <row r="705" customFormat="false" ht="15" hidden="false" customHeight="false" outlineLevel="0" collapsed="false">
      <c r="A705" s="9" t="s">
        <v>2133</v>
      </c>
      <c r="B705" s="2" t="s">
        <v>2134</v>
      </c>
      <c r="C705" s="3" t="n">
        <v>1.05256274258525</v>
      </c>
      <c r="D705" s="3" t="n">
        <v>-1.0885376741245</v>
      </c>
      <c r="E705" s="12" t="s">
        <v>2135</v>
      </c>
      <c r="F705" s="12" t="s">
        <v>2136</v>
      </c>
      <c r="G705" s="3" t="n">
        <v>1.08739754898084</v>
      </c>
      <c r="H705" s="3" t="n">
        <v>-1.23320911177689</v>
      </c>
    </row>
    <row r="706" customFormat="false" ht="15" hidden="false" customHeight="false" outlineLevel="0" collapsed="false">
      <c r="A706" s="9" t="s">
        <v>2137</v>
      </c>
      <c r="B706" s="2" t="s">
        <v>2134</v>
      </c>
      <c r="C706" s="3" t="n">
        <v>-1.82349265048549</v>
      </c>
      <c r="D706" s="3" t="n">
        <v>1.44204182634901</v>
      </c>
      <c r="E706" s="12" t="s">
        <v>2138</v>
      </c>
      <c r="F706" s="12" t="s">
        <v>1977</v>
      </c>
      <c r="G706" s="3" t="n">
        <v>-1.38841324439636</v>
      </c>
      <c r="H706" s="3" t="n">
        <v>-1.17039183773338</v>
      </c>
    </row>
    <row r="707" customFormat="false" ht="15" hidden="false" customHeight="false" outlineLevel="0" collapsed="false">
      <c r="A707" s="9"/>
      <c r="E707" s="12" t="s">
        <v>2139</v>
      </c>
      <c r="F707" s="12" t="s">
        <v>2140</v>
      </c>
      <c r="G707" s="3" t="n">
        <v>1.12403835704334</v>
      </c>
      <c r="H707" s="3" t="n">
        <v>-1.15393996294152</v>
      </c>
    </row>
    <row r="708" customFormat="false" ht="15" hidden="false" customHeight="false" outlineLevel="0" collapsed="false">
      <c r="A708" s="9" t="s">
        <v>2141</v>
      </c>
      <c r="B708" s="2" t="s">
        <v>2142</v>
      </c>
      <c r="C708" s="3" t="n">
        <v>1.22318770664439</v>
      </c>
      <c r="D708" s="3" t="n">
        <v>-1.23341703160793</v>
      </c>
      <c r="E708" s="12" t="s">
        <v>2143</v>
      </c>
      <c r="F708" s="12" t="s">
        <v>2144</v>
      </c>
      <c r="G708" s="3" t="n">
        <v>-1.0308317274921</v>
      </c>
      <c r="H708" s="3" t="n">
        <v>1.22947591917916</v>
      </c>
    </row>
    <row r="709" customFormat="false" ht="15" hidden="false" customHeight="false" outlineLevel="0" collapsed="false">
      <c r="A709" s="9" t="s">
        <v>2145</v>
      </c>
      <c r="B709" s="2" t="s">
        <v>2146</v>
      </c>
      <c r="C709" s="3" t="n">
        <v>1.45857151894635</v>
      </c>
      <c r="D709" s="3" t="n">
        <v>-1.36852572545959</v>
      </c>
      <c r="E709" s="12" t="s">
        <v>2147</v>
      </c>
      <c r="F709" s="12" t="s">
        <v>2148</v>
      </c>
      <c r="G709" s="3" t="n">
        <v>-1.20888504630498</v>
      </c>
      <c r="H709" s="3" t="n">
        <v>-1.27691121060347</v>
      </c>
    </row>
    <row r="710" customFormat="false" ht="15" hidden="false" customHeight="false" outlineLevel="0" collapsed="false">
      <c r="A710" s="9" t="s">
        <v>2149</v>
      </c>
      <c r="B710" s="2" t="s">
        <v>2146</v>
      </c>
      <c r="C710" s="3" t="n">
        <v>-1.3650030573344</v>
      </c>
      <c r="D710" s="3" t="n">
        <v>1.19195770856574</v>
      </c>
      <c r="E710" s="12" t="s">
        <v>2150</v>
      </c>
      <c r="F710" s="12" t="s">
        <v>2151</v>
      </c>
      <c r="G710" s="3" t="n">
        <v>-1.32956432049949</v>
      </c>
      <c r="H710" s="3" t="n">
        <v>-1.09310731362749</v>
      </c>
    </row>
    <row r="711" customFormat="false" ht="15" hidden="false" customHeight="false" outlineLevel="0" collapsed="false">
      <c r="A711" s="9" t="s">
        <v>2152</v>
      </c>
      <c r="B711" s="2" t="s">
        <v>2153</v>
      </c>
      <c r="C711" s="3" t="n">
        <v>1.09295215826461</v>
      </c>
      <c r="D711" s="3" t="n">
        <v>1.02342332513208</v>
      </c>
      <c r="E711" s="12" t="s">
        <v>2154</v>
      </c>
      <c r="F711" s="12" t="s">
        <v>1075</v>
      </c>
      <c r="G711" s="3" t="n">
        <v>-1.01700514383437</v>
      </c>
      <c r="H711" s="3" t="n">
        <v>1.02126356983924</v>
      </c>
    </row>
    <row r="712" customFormat="false" ht="15" hidden="false" customHeight="false" outlineLevel="0" collapsed="false">
      <c r="A712" s="9" t="s">
        <v>2155</v>
      </c>
      <c r="B712" s="2" t="s">
        <v>2153</v>
      </c>
      <c r="C712" s="3" t="n">
        <v>-1.22760616646618</v>
      </c>
      <c r="D712" s="3" t="n">
        <v>-1.19690279246222</v>
      </c>
      <c r="E712" s="12" t="s">
        <v>2156</v>
      </c>
      <c r="F712" s="12" t="s">
        <v>2157</v>
      </c>
      <c r="G712" s="3" t="n">
        <v>1.10254668399619</v>
      </c>
      <c r="H712" s="3" t="n">
        <v>-1.36810955481462</v>
      </c>
    </row>
    <row r="713" customFormat="false" ht="15" hidden="false" customHeight="false" outlineLevel="0" collapsed="false">
      <c r="A713" s="9" t="s">
        <v>2158</v>
      </c>
      <c r="B713" s="2" t="s">
        <v>2153</v>
      </c>
      <c r="C713" s="3" t="n">
        <v>-1.01390248075278</v>
      </c>
      <c r="D713" s="3" t="n">
        <v>-1.26353491965375</v>
      </c>
      <c r="E713" s="12" t="s">
        <v>2159</v>
      </c>
      <c r="F713" s="12" t="s">
        <v>379</v>
      </c>
      <c r="G713" s="3" t="n">
        <v>1.02095579213995</v>
      </c>
      <c r="H713" s="3" t="n">
        <v>-1.08326555214734</v>
      </c>
    </row>
    <row r="714" customFormat="false" ht="15" hidden="false" customHeight="false" outlineLevel="0" collapsed="false">
      <c r="A714" s="9" t="s">
        <v>2160</v>
      </c>
      <c r="B714" s="2" t="s">
        <v>2161</v>
      </c>
      <c r="C714" s="3" t="n">
        <v>1.14019261732397</v>
      </c>
      <c r="D714" s="3" t="n">
        <v>-1.06470797713171</v>
      </c>
      <c r="E714" s="12" t="s">
        <v>2162</v>
      </c>
      <c r="F714" s="12" t="s">
        <v>2163</v>
      </c>
      <c r="G714" s="3" t="n">
        <v>-1.02741906545404</v>
      </c>
      <c r="H714" s="3" t="n">
        <v>1.12034310865604</v>
      </c>
    </row>
    <row r="715" customFormat="false" ht="15" hidden="false" customHeight="false" outlineLevel="0" collapsed="false">
      <c r="A715" s="9" t="s">
        <v>2164</v>
      </c>
      <c r="B715" s="2" t="s">
        <v>2165</v>
      </c>
      <c r="C715" s="3" t="n">
        <v>-1.08621042397276</v>
      </c>
      <c r="D715" s="3" t="n">
        <v>-1.07376751879195</v>
      </c>
      <c r="E715" s="12" t="s">
        <v>2166</v>
      </c>
      <c r="F715" s="12" t="s">
        <v>2167</v>
      </c>
      <c r="G715" s="3" t="n">
        <v>-1.18398574966471</v>
      </c>
      <c r="H715" s="3" t="n">
        <v>1.35191716519038</v>
      </c>
    </row>
    <row r="716" customFormat="false" ht="15" hidden="false" customHeight="false" outlineLevel="0" collapsed="false">
      <c r="A716" s="9" t="s">
        <v>2168</v>
      </c>
      <c r="B716" s="2" t="s">
        <v>2165</v>
      </c>
      <c r="C716" s="3" t="n">
        <v>-1.18661779418878</v>
      </c>
      <c r="D716" s="3" t="n">
        <v>1.46675339126136</v>
      </c>
      <c r="E716" s="12" t="s">
        <v>2169</v>
      </c>
      <c r="F716" s="12" t="s">
        <v>2170</v>
      </c>
      <c r="G716" s="3" t="n">
        <v>1.36103141893578</v>
      </c>
      <c r="H716" s="3" t="n">
        <v>1.07611180106657</v>
      </c>
    </row>
    <row r="717" customFormat="false" ht="15" hidden="false" customHeight="false" outlineLevel="0" collapsed="false">
      <c r="A717" s="9"/>
      <c r="E717" s="12" t="s">
        <v>2171</v>
      </c>
      <c r="F717" s="12" t="s">
        <v>2172</v>
      </c>
      <c r="G717" s="3" t="n">
        <v>1.11258507400399</v>
      </c>
      <c r="H717" s="3" t="n">
        <v>-1.09109766351604</v>
      </c>
    </row>
    <row r="718" customFormat="false" ht="15" hidden="false" customHeight="false" outlineLevel="0" collapsed="false">
      <c r="A718" s="9" t="s">
        <v>2173</v>
      </c>
      <c r="B718" s="2" t="s">
        <v>2174</v>
      </c>
      <c r="C718" s="3" t="n">
        <v>-1.04252424196309</v>
      </c>
      <c r="D718" s="3" t="n">
        <v>1.18974969855866</v>
      </c>
      <c r="E718" s="12" t="s">
        <v>2175</v>
      </c>
      <c r="F718" s="12" t="s">
        <v>163</v>
      </c>
      <c r="G718" s="3" t="n">
        <v>1.04212277721447</v>
      </c>
      <c r="H718" s="3" t="n">
        <v>-1.01476876361312</v>
      </c>
    </row>
    <row r="719" customFormat="false" ht="15" hidden="false" customHeight="false" outlineLevel="0" collapsed="false">
      <c r="A719" s="9" t="s">
        <v>2176</v>
      </c>
      <c r="B719" s="2" t="s">
        <v>2174</v>
      </c>
      <c r="C719" s="3" t="n">
        <v>1.02568119934888</v>
      </c>
      <c r="D719" s="3" t="n">
        <v>-1.19462179268448</v>
      </c>
      <c r="E719" s="12" t="s">
        <v>2177</v>
      </c>
      <c r="F719" s="12" t="s">
        <v>978</v>
      </c>
      <c r="G719" s="3" t="n">
        <v>-1.24761656632505</v>
      </c>
      <c r="H719" s="3" t="n">
        <v>-1.13165228538928</v>
      </c>
    </row>
    <row r="720" customFormat="false" ht="15" hidden="false" customHeight="false" outlineLevel="0" collapsed="false">
      <c r="A720" s="9" t="s">
        <v>2178</v>
      </c>
      <c r="B720" s="2" t="s">
        <v>2179</v>
      </c>
      <c r="C720" s="3" t="n">
        <v>-1.15082437608784</v>
      </c>
      <c r="D720" s="3" t="n">
        <v>1.04622621056232</v>
      </c>
      <c r="E720" s="12" t="s">
        <v>2180</v>
      </c>
      <c r="F720" s="12" t="s">
        <v>1625</v>
      </c>
      <c r="G720" s="3" t="n">
        <v>1.09317400329961</v>
      </c>
      <c r="H720" s="3" t="n">
        <v>-1.12275519152806</v>
      </c>
    </row>
    <row r="721" customFormat="false" ht="15" hidden="false" customHeight="false" outlineLevel="0" collapsed="false">
      <c r="A721" s="9" t="s">
        <v>2181</v>
      </c>
      <c r="B721" s="2" t="s">
        <v>2179</v>
      </c>
      <c r="C721" s="3" t="n">
        <v>1.02965833015489</v>
      </c>
      <c r="D721" s="3" t="n">
        <v>1.11839487011123</v>
      </c>
      <c r="E721" s="12" t="s">
        <v>2182</v>
      </c>
      <c r="F721" s="12" t="s">
        <v>2183</v>
      </c>
      <c r="G721" s="3" t="n">
        <v>-1.08532027052598</v>
      </c>
      <c r="H721" s="3" t="n">
        <v>-1.08582931640541</v>
      </c>
    </row>
    <row r="722" customFormat="false" ht="15" hidden="false" customHeight="false" outlineLevel="0" collapsed="false">
      <c r="A722" s="9" t="s">
        <v>2184</v>
      </c>
      <c r="B722" s="2" t="s">
        <v>2185</v>
      </c>
      <c r="C722" s="3" t="n">
        <v>-1.01618397409828</v>
      </c>
      <c r="D722" s="3" t="n">
        <v>-1.18497863767822</v>
      </c>
      <c r="E722" s="12" t="s">
        <v>2186</v>
      </c>
      <c r="F722" s="12" t="s">
        <v>2187</v>
      </c>
      <c r="G722" s="3" t="n">
        <v>1.08958297588536</v>
      </c>
      <c r="H722" s="3" t="n">
        <v>1.37372580231432</v>
      </c>
    </row>
    <row r="723" customFormat="false" ht="15" hidden="false" customHeight="false" outlineLevel="0" collapsed="false">
      <c r="A723" s="9" t="s">
        <v>2188</v>
      </c>
      <c r="B723" s="2" t="s">
        <v>2185</v>
      </c>
      <c r="C723" s="3" t="n">
        <v>-1.15975230303888</v>
      </c>
      <c r="D723" s="3" t="n">
        <v>-1.16595458749322</v>
      </c>
      <c r="E723" s="12" t="s">
        <v>2189</v>
      </c>
      <c r="F723" s="12" t="s">
        <v>2190</v>
      </c>
      <c r="G723" s="3" t="n">
        <v>-1.23738509347999</v>
      </c>
      <c r="H723" s="3" t="n">
        <v>-1.31661398195988</v>
      </c>
    </row>
    <row r="724" customFormat="false" ht="15" hidden="false" customHeight="false" outlineLevel="0" collapsed="false">
      <c r="A724" s="9"/>
      <c r="E724" s="12" t="s">
        <v>2191</v>
      </c>
      <c r="F724" s="12" t="s">
        <v>2192</v>
      </c>
      <c r="G724" s="3" t="n">
        <v>1.19486105305475</v>
      </c>
      <c r="H724" s="3" t="n">
        <v>-1.19620315616676</v>
      </c>
    </row>
    <row r="725" customFormat="false" ht="15" hidden="false" customHeight="false" outlineLevel="0" collapsed="false">
      <c r="A725" s="9" t="s">
        <v>2193</v>
      </c>
      <c r="B725" s="2" t="s">
        <v>2194</v>
      </c>
      <c r="C725" s="3" t="n">
        <v>-1.28097852758752</v>
      </c>
      <c r="D725" s="3" t="n">
        <v>1.08785174044521</v>
      </c>
      <c r="E725" s="12" t="s">
        <v>2195</v>
      </c>
      <c r="F725" s="12" t="s">
        <v>2196</v>
      </c>
      <c r="G725" s="3" t="n">
        <v>1.19590312903129</v>
      </c>
      <c r="H725" s="3" t="n">
        <v>-1.09688906741984</v>
      </c>
    </row>
    <row r="726" customFormat="false" ht="15" hidden="false" customHeight="false" outlineLevel="0" collapsed="false">
      <c r="A726" s="9" t="s">
        <v>2197</v>
      </c>
      <c r="B726" s="2" t="s">
        <v>2194</v>
      </c>
      <c r="C726" s="3" t="n">
        <v>-1.29943058415622</v>
      </c>
      <c r="D726" s="3" t="n">
        <v>1.17511705703176</v>
      </c>
      <c r="E726" s="12" t="s">
        <v>2198</v>
      </c>
      <c r="F726" s="12" t="s">
        <v>2199</v>
      </c>
      <c r="G726" s="3" t="n">
        <v>1.40372725763664</v>
      </c>
      <c r="H726" s="3" t="n">
        <v>-1.38556748022034</v>
      </c>
    </row>
    <row r="727" customFormat="false" ht="15" hidden="false" customHeight="false" outlineLevel="0" collapsed="false">
      <c r="A727" s="9" t="s">
        <v>2200</v>
      </c>
      <c r="B727" s="2" t="s">
        <v>2194</v>
      </c>
      <c r="C727" s="3" t="n">
        <v>-1.30168108925263</v>
      </c>
      <c r="D727" s="3" t="n">
        <v>1.30990308909188</v>
      </c>
      <c r="E727" s="12" t="s">
        <v>2201</v>
      </c>
      <c r="F727" s="12" t="s">
        <v>1716</v>
      </c>
      <c r="G727" s="3" t="n">
        <v>1.06459289815298</v>
      </c>
      <c r="H727" s="3" t="n">
        <v>-1.1069158700619</v>
      </c>
    </row>
    <row r="728" customFormat="false" ht="15" hidden="false" customHeight="false" outlineLevel="0" collapsed="false">
      <c r="A728" s="9" t="s">
        <v>2202</v>
      </c>
      <c r="B728" s="2" t="s">
        <v>2194</v>
      </c>
      <c r="C728" s="3" t="n">
        <v>-1.12833556113513</v>
      </c>
      <c r="D728" s="3" t="n">
        <v>-1.1754490818014</v>
      </c>
      <c r="E728" s="12" t="s">
        <v>2203</v>
      </c>
      <c r="F728" s="12" t="s">
        <v>2204</v>
      </c>
      <c r="G728" s="3" t="n">
        <v>-1.2239338891489</v>
      </c>
      <c r="H728" s="3" t="n">
        <v>-2.52322434658052</v>
      </c>
    </row>
    <row r="729" customFormat="false" ht="15" hidden="false" customHeight="false" outlineLevel="0" collapsed="false">
      <c r="A729" s="9" t="s">
        <v>2205</v>
      </c>
      <c r="B729" s="2" t="s">
        <v>2194</v>
      </c>
      <c r="C729" s="3" t="n">
        <v>1.02164122234299</v>
      </c>
      <c r="D729" s="3" t="n">
        <v>-1.13106759985819</v>
      </c>
      <c r="E729" s="12" t="s">
        <v>2206</v>
      </c>
      <c r="F729" s="12" t="s">
        <v>2207</v>
      </c>
      <c r="G729" s="3" t="n">
        <v>1.09388355400967</v>
      </c>
      <c r="H729" s="3" t="n">
        <v>1.12036510502889</v>
      </c>
    </row>
    <row r="730" customFormat="false" ht="15" hidden="false" customHeight="false" outlineLevel="0" collapsed="false">
      <c r="A730" s="9" t="s">
        <v>2208</v>
      </c>
      <c r="B730" s="2" t="s">
        <v>2194</v>
      </c>
      <c r="C730" s="3" t="n">
        <v>-1.77067900149826</v>
      </c>
      <c r="D730" s="3" t="n">
        <v>2.90945195581426</v>
      </c>
      <c r="E730" s="12" t="s">
        <v>2209</v>
      </c>
      <c r="F730" s="12" t="s">
        <v>2022</v>
      </c>
      <c r="G730" s="3" t="n">
        <v>1.05514624274949</v>
      </c>
      <c r="H730" s="3" t="n">
        <v>1.23230128330941</v>
      </c>
    </row>
    <row r="731" customFormat="false" ht="15" hidden="false" customHeight="false" outlineLevel="0" collapsed="false">
      <c r="A731" s="9" t="s">
        <v>2210</v>
      </c>
      <c r="B731" s="2" t="s">
        <v>2194</v>
      </c>
      <c r="C731" s="3" t="n">
        <v>-1.05227605544827</v>
      </c>
      <c r="D731" s="3" t="n">
        <v>-1.06244222343668</v>
      </c>
      <c r="E731" s="12" t="s">
        <v>2211</v>
      </c>
      <c r="F731" s="12" t="s">
        <v>2212</v>
      </c>
      <c r="G731" s="3" t="n">
        <v>1.27705403828506</v>
      </c>
      <c r="H731" s="3" t="n">
        <v>-1.17374192258071</v>
      </c>
    </row>
    <row r="732" customFormat="false" ht="15" hidden="false" customHeight="false" outlineLevel="0" collapsed="false">
      <c r="A732" s="9" t="s">
        <v>2213</v>
      </c>
      <c r="B732" s="2" t="s">
        <v>2194</v>
      </c>
      <c r="C732" s="3" t="n">
        <v>-1.35740760826878</v>
      </c>
      <c r="D732" s="3" t="n">
        <v>1.43972319197098</v>
      </c>
      <c r="E732" s="12" t="s">
        <v>2214</v>
      </c>
      <c r="F732" s="12" t="s">
        <v>2215</v>
      </c>
      <c r="G732" s="3" t="n">
        <v>2.56514231858145</v>
      </c>
      <c r="H732" s="3" t="n">
        <v>-2.74591032175459</v>
      </c>
    </row>
    <row r="733" customFormat="false" ht="15" hidden="false" customHeight="false" outlineLevel="0" collapsed="false">
      <c r="A733" s="9" t="s">
        <v>2216</v>
      </c>
      <c r="B733" s="2" t="s">
        <v>2194</v>
      </c>
      <c r="C733" s="3" t="n">
        <v>-1.26586186053401</v>
      </c>
      <c r="D733" s="3" t="n">
        <v>1.01529201405314</v>
      </c>
      <c r="E733" s="12" t="s">
        <v>2217</v>
      </c>
      <c r="F733" s="12" t="s">
        <v>1385</v>
      </c>
      <c r="G733" s="3" t="n">
        <v>3.38361438138553</v>
      </c>
      <c r="H733" s="3" t="n">
        <v>-3.58665512091816</v>
      </c>
    </row>
    <row r="734" customFormat="false" ht="15" hidden="false" customHeight="false" outlineLevel="0" collapsed="false">
      <c r="A734" s="9" t="s">
        <v>2218</v>
      </c>
      <c r="B734" s="2" t="s">
        <v>2194</v>
      </c>
      <c r="C734" s="3" t="n">
        <v>-1.22405248699673</v>
      </c>
      <c r="D734" s="3" t="n">
        <v>1.23456239928465</v>
      </c>
      <c r="E734" s="12" t="s">
        <v>2219</v>
      </c>
      <c r="F734" s="12" t="s">
        <v>2220</v>
      </c>
      <c r="G734" s="3" t="n">
        <v>1.0263484237035</v>
      </c>
      <c r="H734" s="3" t="n">
        <v>1.19362710133099</v>
      </c>
    </row>
    <row r="735" customFormat="false" ht="15" hidden="false" customHeight="false" outlineLevel="0" collapsed="false">
      <c r="A735" s="9" t="s">
        <v>2221</v>
      </c>
      <c r="B735" s="2" t="s">
        <v>2194</v>
      </c>
      <c r="C735" s="3" t="n">
        <v>1.17085212105258</v>
      </c>
      <c r="D735" s="3" t="n">
        <v>-1.06940717769686</v>
      </c>
      <c r="E735" s="12" t="s">
        <v>2222</v>
      </c>
      <c r="F735" s="12" t="s">
        <v>722</v>
      </c>
      <c r="G735" s="3" t="n">
        <v>-1.02269822902902</v>
      </c>
      <c r="H735" s="3" t="n">
        <v>-1.05443680391061</v>
      </c>
    </row>
    <row r="736" customFormat="false" ht="15" hidden="false" customHeight="false" outlineLevel="0" collapsed="false">
      <c r="A736" s="9"/>
      <c r="E736" s="12" t="s">
        <v>2223</v>
      </c>
      <c r="F736" s="12" t="s">
        <v>2225</v>
      </c>
      <c r="G736" s="3" t="n">
        <v>-1.00991123470613</v>
      </c>
      <c r="H736" s="3" t="n">
        <v>-1.08174874535532</v>
      </c>
    </row>
    <row r="737" customFormat="false" ht="15" hidden="false" customHeight="false" outlineLevel="0" collapsed="false">
      <c r="A737" s="9" t="s">
        <v>2226</v>
      </c>
      <c r="B737" s="2" t="s">
        <v>2227</v>
      </c>
      <c r="C737" s="3" t="n">
        <v>1.06732627430132</v>
      </c>
      <c r="D737" s="3" t="n">
        <v>-1.08540893946832</v>
      </c>
      <c r="E737" s="12"/>
      <c r="F737" s="12"/>
    </row>
    <row r="738" customFormat="false" ht="15" hidden="false" customHeight="false" outlineLevel="0" collapsed="false">
      <c r="A738" s="9" t="s">
        <v>2228</v>
      </c>
      <c r="B738" s="2" t="s">
        <v>2229</v>
      </c>
      <c r="C738" s="3" t="n">
        <v>-1.30123497845599</v>
      </c>
      <c r="D738" s="3" t="n">
        <v>1.35933752798341</v>
      </c>
      <c r="E738" s="12"/>
      <c r="F738" s="12"/>
    </row>
    <row r="739" customFormat="false" ht="15" hidden="false" customHeight="false" outlineLevel="0" collapsed="false">
      <c r="A739" s="9"/>
      <c r="E739" s="12" t="s">
        <v>2230</v>
      </c>
      <c r="F739" s="12" t="s">
        <v>2232</v>
      </c>
      <c r="G739" s="3" t="n">
        <v>1.27599626790475</v>
      </c>
      <c r="H739" s="3" t="n">
        <v>1.27449989948615</v>
      </c>
    </row>
    <row r="740" customFormat="false" ht="15" hidden="false" customHeight="false" outlineLevel="0" collapsed="false">
      <c r="A740" s="9" t="s">
        <v>2233</v>
      </c>
      <c r="B740" s="2" t="s">
        <v>2234</v>
      </c>
      <c r="C740" s="3" t="n">
        <v>1.20402934497406</v>
      </c>
      <c r="D740" s="3" t="n">
        <v>1.0268785625013</v>
      </c>
      <c r="E740" s="12" t="s">
        <v>2235</v>
      </c>
      <c r="F740" s="12" t="s">
        <v>2236</v>
      </c>
      <c r="G740" s="3" t="n">
        <v>1.1220551838285</v>
      </c>
      <c r="H740" s="3" t="n">
        <v>1.02826306442185</v>
      </c>
    </row>
    <row r="741" customFormat="false" ht="15" hidden="false" customHeight="false" outlineLevel="0" collapsed="false">
      <c r="A741" s="9" t="s">
        <v>2237</v>
      </c>
      <c r="B741" s="2" t="s">
        <v>2238</v>
      </c>
      <c r="C741" s="3" t="n">
        <v>-1.19086066911168</v>
      </c>
      <c r="D741" s="3" t="n">
        <v>1.24247642711743</v>
      </c>
      <c r="E741" s="12"/>
      <c r="F741" s="12"/>
    </row>
    <row r="742" customFormat="false" ht="15" hidden="false" customHeight="false" outlineLevel="0" collapsed="false">
      <c r="A742" s="9" t="s">
        <v>2239</v>
      </c>
      <c r="B742" s="2" t="s">
        <v>2240</v>
      </c>
      <c r="C742" s="3" t="n">
        <v>-1.0283685857707</v>
      </c>
      <c r="D742" s="3" t="n">
        <v>1.43347862541152</v>
      </c>
      <c r="E742" s="12" t="s">
        <v>2241</v>
      </c>
      <c r="F742" s="12" t="s">
        <v>2242</v>
      </c>
      <c r="G742" s="3" t="n">
        <v>-1.06044958863995</v>
      </c>
      <c r="H742" s="3" t="n">
        <v>1.05271936687929</v>
      </c>
    </row>
    <row r="743" customFormat="false" ht="15" hidden="false" customHeight="false" outlineLevel="0" collapsed="false">
      <c r="A743" s="9" t="s">
        <v>2243</v>
      </c>
      <c r="B743" s="2" t="s">
        <v>2244</v>
      </c>
      <c r="C743" s="3" t="n">
        <v>-1.11560947750131</v>
      </c>
      <c r="D743" s="3" t="n">
        <v>1.15243353549122</v>
      </c>
      <c r="E743" s="12"/>
      <c r="F743" s="12"/>
    </row>
    <row r="744" customFormat="false" ht="15" hidden="false" customHeight="false" outlineLevel="0" collapsed="false">
      <c r="A744" s="9"/>
      <c r="E744" s="12" t="s">
        <v>2245</v>
      </c>
      <c r="F744" s="12" t="s">
        <v>2246</v>
      </c>
      <c r="G744" s="3" t="n">
        <v>1.03525405392162</v>
      </c>
      <c r="H744" s="3" t="n">
        <v>-1.19061824189204</v>
      </c>
    </row>
    <row r="745" customFormat="false" ht="15" hidden="false" customHeight="false" outlineLevel="0" collapsed="false">
      <c r="A745" s="9"/>
      <c r="E745" s="12" t="s">
        <v>2245</v>
      </c>
      <c r="F745" s="12" t="s">
        <v>1412</v>
      </c>
      <c r="G745" s="3" t="n">
        <v>1.03525405392162</v>
      </c>
      <c r="H745" s="3" t="n">
        <v>-1.19061824189204</v>
      </c>
    </row>
    <row r="746" customFormat="false" ht="15" hidden="false" customHeight="false" outlineLevel="0" collapsed="false">
      <c r="A746" s="9"/>
      <c r="E746" s="12" t="s">
        <v>2247</v>
      </c>
      <c r="F746" s="12" t="s">
        <v>2115</v>
      </c>
      <c r="G746" s="3" t="n">
        <v>-1.25331145518126</v>
      </c>
      <c r="H746" s="3" t="n">
        <v>-1.06405409283786</v>
      </c>
    </row>
    <row r="747" customFormat="false" ht="15" hidden="false" customHeight="false" outlineLevel="0" collapsed="false">
      <c r="A747" s="9"/>
      <c r="E747" s="12" t="s">
        <v>2248</v>
      </c>
      <c r="F747" s="12" t="s">
        <v>2249</v>
      </c>
      <c r="G747" s="3" t="n">
        <v>1.24656413470556</v>
      </c>
      <c r="H747" s="3" t="n">
        <v>-1.08825778743733</v>
      </c>
    </row>
    <row r="748" customFormat="false" ht="15" hidden="false" customHeight="false" outlineLevel="0" collapsed="false">
      <c r="A748" s="9" t="s">
        <v>2250</v>
      </c>
      <c r="B748" s="2" t="s">
        <v>2251</v>
      </c>
      <c r="C748" s="3" t="n">
        <v>-1.09393024891419</v>
      </c>
      <c r="D748" s="3" t="n">
        <v>1.28854929904754</v>
      </c>
      <c r="E748" s="12" t="s">
        <v>2252</v>
      </c>
      <c r="F748" s="12" t="s">
        <v>2253</v>
      </c>
      <c r="G748" s="3" t="n">
        <v>1.02143616018881</v>
      </c>
      <c r="H748" s="3" t="n">
        <v>1.06376243192247</v>
      </c>
    </row>
    <row r="749" customFormat="false" ht="15" hidden="false" customHeight="false" outlineLevel="0" collapsed="false">
      <c r="A749" s="9"/>
      <c r="E749" s="12" t="s">
        <v>2254</v>
      </c>
      <c r="F749" s="12" t="s">
        <v>2126</v>
      </c>
      <c r="G749" s="3" t="n">
        <v>-1.26609985600153</v>
      </c>
      <c r="H749" s="3" t="n">
        <v>1.20938848183435</v>
      </c>
    </row>
    <row r="750" customFormat="false" ht="15" hidden="false" customHeight="false" outlineLevel="0" collapsed="false">
      <c r="A750" s="9" t="s">
        <v>2255</v>
      </c>
      <c r="B750" s="2" t="s">
        <v>2256</v>
      </c>
      <c r="C750" s="3" t="n">
        <v>1.19248331361338</v>
      </c>
      <c r="D750" s="3" t="n">
        <v>-1.12197728734669</v>
      </c>
      <c r="E750" s="12" t="s">
        <v>2257</v>
      </c>
      <c r="F750" s="12" t="s">
        <v>2258</v>
      </c>
      <c r="G750" s="3" t="n">
        <v>1.3713727534631</v>
      </c>
      <c r="H750" s="3" t="n">
        <v>-1.3051278946157</v>
      </c>
    </row>
    <row r="751" customFormat="false" ht="15" hidden="false" customHeight="false" outlineLevel="0" collapsed="false">
      <c r="A751" s="9" t="s">
        <v>2259</v>
      </c>
      <c r="B751" s="2" t="s">
        <v>2256</v>
      </c>
      <c r="C751" s="3" t="n">
        <v>-1.30208533833076</v>
      </c>
      <c r="D751" s="3" t="n">
        <v>1.58347074208075</v>
      </c>
      <c r="E751" s="12" t="s">
        <v>2260</v>
      </c>
      <c r="F751" s="12" t="s">
        <v>2261</v>
      </c>
      <c r="G751" s="3" t="n">
        <v>1.20048652025364</v>
      </c>
      <c r="H751" s="3" t="n">
        <v>-1.22067506796911</v>
      </c>
    </row>
    <row r="752" customFormat="false" ht="15" hidden="false" customHeight="false" outlineLevel="0" collapsed="false">
      <c r="A752" s="9" t="s">
        <v>2262</v>
      </c>
      <c r="B752" s="2" t="s">
        <v>2256</v>
      </c>
      <c r="C752" s="3" t="n">
        <v>-1.18185707117716</v>
      </c>
      <c r="D752" s="3" t="n">
        <v>-1.13703535584223</v>
      </c>
      <c r="E752" s="12"/>
      <c r="F752" s="12"/>
    </row>
    <row r="753" customFormat="false" ht="15" hidden="false" customHeight="false" outlineLevel="0" collapsed="false">
      <c r="A753" s="9" t="s">
        <v>2263</v>
      </c>
      <c r="B753" s="2" t="s">
        <v>2264</v>
      </c>
      <c r="C753" s="3" t="n">
        <v>-1.10979100116519</v>
      </c>
      <c r="D753" s="3" t="n">
        <v>-1.12036750834422</v>
      </c>
      <c r="E753" s="12" t="s">
        <v>2265</v>
      </c>
      <c r="F753" s="12" t="s">
        <v>2266</v>
      </c>
      <c r="G753" s="3" t="n">
        <v>1.2325235804319</v>
      </c>
      <c r="H753" s="3" t="n">
        <v>-1.63342752489828</v>
      </c>
    </row>
    <row r="754" customFormat="false" ht="15" hidden="false" customHeight="false" outlineLevel="0" collapsed="false">
      <c r="A754" s="9" t="s">
        <v>2267</v>
      </c>
      <c r="B754" s="2" t="s">
        <v>2268</v>
      </c>
      <c r="C754" s="3" t="n">
        <v>-1.16160833999731</v>
      </c>
      <c r="D754" s="3" t="n">
        <v>-1.00443499475651</v>
      </c>
      <c r="E754" s="12" t="s">
        <v>2269</v>
      </c>
      <c r="F754" s="12" t="s">
        <v>2270</v>
      </c>
      <c r="G754" s="3" t="n">
        <v>1.26769580432433</v>
      </c>
      <c r="H754" s="3" t="n">
        <v>1.03849090217713</v>
      </c>
    </row>
    <row r="755" customFormat="false" ht="15" hidden="false" customHeight="false" outlineLevel="0" collapsed="false">
      <c r="A755" s="9" t="s">
        <v>2271</v>
      </c>
      <c r="B755" s="2" t="s">
        <v>2268</v>
      </c>
      <c r="C755" s="3" t="n">
        <v>-1.07102922314115</v>
      </c>
      <c r="D755" s="3" t="n">
        <v>1.10089266144986</v>
      </c>
      <c r="E755" s="12" t="s">
        <v>2272</v>
      </c>
      <c r="F755" s="12" t="s">
        <v>1153</v>
      </c>
      <c r="G755" s="3" t="n">
        <v>1.40805583207858</v>
      </c>
      <c r="H755" s="3" t="n">
        <v>-1.18824034462595</v>
      </c>
    </row>
    <row r="756" customFormat="false" ht="15" hidden="false" customHeight="false" outlineLevel="0" collapsed="false">
      <c r="A756" s="9" t="s">
        <v>2273</v>
      </c>
      <c r="B756" s="2" t="s">
        <v>2268</v>
      </c>
      <c r="C756" s="3" t="n">
        <v>-1.16957419166782</v>
      </c>
      <c r="D756" s="3" t="n">
        <v>1.08422063990762</v>
      </c>
      <c r="E756" s="12" t="s">
        <v>2274</v>
      </c>
      <c r="F756" s="12" t="s">
        <v>2275</v>
      </c>
      <c r="G756" s="3" t="n">
        <v>1.94540459945032</v>
      </c>
      <c r="H756" s="3" t="n">
        <v>1.28240075224613</v>
      </c>
    </row>
    <row r="757" customFormat="false" ht="15" hidden="false" customHeight="false" outlineLevel="0" collapsed="false">
      <c r="A757" s="9" t="s">
        <v>2276</v>
      </c>
      <c r="B757" s="2" t="s">
        <v>2268</v>
      </c>
      <c r="C757" s="3" t="n">
        <v>-1.08231048041564</v>
      </c>
      <c r="D757" s="3" t="n">
        <v>1.19820244349493</v>
      </c>
      <c r="E757" s="12" t="s">
        <v>2277</v>
      </c>
      <c r="F757" s="12" t="s">
        <v>2278</v>
      </c>
      <c r="G757" s="3" t="n">
        <v>-1.42240261647796</v>
      </c>
      <c r="H757" s="3" t="n">
        <v>-1.03237916628566</v>
      </c>
    </row>
    <row r="758" customFormat="false" ht="15" hidden="false" customHeight="false" outlineLevel="0" collapsed="false">
      <c r="A758" s="9" t="s">
        <v>2279</v>
      </c>
      <c r="B758" s="2" t="s">
        <v>2280</v>
      </c>
      <c r="C758" s="3" t="n">
        <v>-1.39392107815023</v>
      </c>
      <c r="D758" s="3" t="n">
        <v>1.2645048565071</v>
      </c>
      <c r="E758" s="12" t="s">
        <v>2281</v>
      </c>
      <c r="F758" s="13" t="s">
        <v>343</v>
      </c>
      <c r="G758" s="3" t="n">
        <v>2.15700743030724</v>
      </c>
      <c r="H758" s="3" t="n">
        <v>-1.3491250618658</v>
      </c>
    </row>
    <row r="759" customFormat="false" ht="15" hidden="false" customHeight="false" outlineLevel="0" collapsed="false">
      <c r="A759" s="9" t="s">
        <v>2282</v>
      </c>
      <c r="B759" s="2" t="s">
        <v>2280</v>
      </c>
      <c r="C759" s="3" t="n">
        <v>-1.51219522032961</v>
      </c>
      <c r="D759" s="3" t="n">
        <v>1.23434660150174</v>
      </c>
      <c r="E759" s="12" t="s">
        <v>2283</v>
      </c>
      <c r="F759" s="12" t="s">
        <v>2284</v>
      </c>
      <c r="G759" s="3" t="n">
        <v>1.15154937252328</v>
      </c>
      <c r="H759" s="3" t="n">
        <v>2.48647562225273</v>
      </c>
    </row>
    <row r="760" customFormat="false" ht="15" hidden="false" customHeight="false" outlineLevel="0" collapsed="false">
      <c r="A760" s="9" t="s">
        <v>2285</v>
      </c>
      <c r="B760" s="2" t="s">
        <v>2286</v>
      </c>
      <c r="C760" s="3" t="n">
        <v>-1.23699050544797</v>
      </c>
      <c r="D760" s="3" t="n">
        <v>2.10050540593488</v>
      </c>
      <c r="E760" s="12"/>
      <c r="F760" s="12"/>
    </row>
    <row r="761" customFormat="false" ht="15" hidden="false" customHeight="false" outlineLevel="0" collapsed="false">
      <c r="A761" s="9" t="s">
        <v>2287</v>
      </c>
      <c r="B761" s="2" t="s">
        <v>2286</v>
      </c>
      <c r="C761" s="3" t="n">
        <v>-1.10816797647647</v>
      </c>
      <c r="D761" s="3" t="n">
        <v>1.17194658265808</v>
      </c>
      <c r="E761" s="12" t="s">
        <v>2288</v>
      </c>
      <c r="F761" s="12" t="s">
        <v>2289</v>
      </c>
      <c r="G761" s="3" t="n">
        <v>-1.04081280244698</v>
      </c>
      <c r="H761" s="3" t="n">
        <v>-1.4984659187897</v>
      </c>
    </row>
    <row r="762" customFormat="false" ht="15" hidden="false" customHeight="false" outlineLevel="0" collapsed="false">
      <c r="A762" s="9" t="s">
        <v>2290</v>
      </c>
      <c r="B762" s="2" t="s">
        <v>2291</v>
      </c>
      <c r="C762" s="3" t="n">
        <v>1.63690963275957</v>
      </c>
      <c r="D762" s="3" t="n">
        <v>-1.26980422632465</v>
      </c>
      <c r="E762" s="12" t="s">
        <v>2292</v>
      </c>
      <c r="F762" s="12" t="s">
        <v>422</v>
      </c>
      <c r="G762" s="3" t="n">
        <v>-1.20185390651496</v>
      </c>
      <c r="H762" s="3" t="n">
        <v>1.15868486634891</v>
      </c>
    </row>
    <row r="763" customFormat="false" ht="15" hidden="false" customHeight="false" outlineLevel="0" collapsed="false">
      <c r="A763" s="9"/>
      <c r="E763" s="12" t="s">
        <v>2293</v>
      </c>
      <c r="F763" s="12" t="s">
        <v>2295</v>
      </c>
      <c r="G763" s="3" t="n">
        <v>-1.59409542260018</v>
      </c>
      <c r="H763" s="3" t="n">
        <v>1.45333088808399</v>
      </c>
    </row>
    <row r="764" customFormat="false" ht="15" hidden="false" customHeight="false" outlineLevel="0" collapsed="false">
      <c r="A764" s="9" t="s">
        <v>2296</v>
      </c>
      <c r="B764" s="2" t="s">
        <v>2297</v>
      </c>
      <c r="C764" s="3" t="n">
        <v>-1.00874179165397</v>
      </c>
      <c r="D764" s="3" t="n">
        <v>1.0141204129966</v>
      </c>
      <c r="E764" s="12" t="s">
        <v>2298</v>
      </c>
      <c r="F764" s="12" t="s">
        <v>2299</v>
      </c>
      <c r="G764" s="3" t="n">
        <v>-1.32704595138994</v>
      </c>
      <c r="H764" s="3" t="n">
        <v>1.26101867226948</v>
      </c>
    </row>
    <row r="765" customFormat="false" ht="15" hidden="false" customHeight="false" outlineLevel="0" collapsed="false">
      <c r="A765" s="9" t="s">
        <v>2300</v>
      </c>
      <c r="B765" s="2" t="s">
        <v>2301</v>
      </c>
      <c r="C765" s="3" t="n">
        <v>1.00776325498379</v>
      </c>
      <c r="D765" s="3" t="n">
        <v>1.09225859211047</v>
      </c>
      <c r="E765" s="12" t="s">
        <v>2302</v>
      </c>
      <c r="F765" s="12" t="s">
        <v>2266</v>
      </c>
      <c r="G765" s="3" t="n">
        <v>1.03920184986759</v>
      </c>
      <c r="H765" s="3" t="n">
        <v>1.16916442880304</v>
      </c>
    </row>
    <row r="766" customFormat="false" ht="15" hidden="false" customHeight="false" outlineLevel="0" collapsed="false">
      <c r="A766" s="9" t="s">
        <v>2303</v>
      </c>
      <c r="B766" s="2" t="s">
        <v>2301</v>
      </c>
      <c r="C766" s="3" t="n">
        <v>1.11130502576568</v>
      </c>
      <c r="D766" s="3" t="n">
        <v>-1.07253958428602</v>
      </c>
      <c r="E766" s="12" t="s">
        <v>2304</v>
      </c>
      <c r="F766" s="12" t="s">
        <v>2305</v>
      </c>
      <c r="G766" s="3" t="n">
        <v>-1.00106613290931</v>
      </c>
      <c r="H766" s="3" t="n">
        <v>-1.04501421558305</v>
      </c>
    </row>
    <row r="767" customFormat="false" ht="15" hidden="false" customHeight="false" outlineLevel="0" collapsed="false">
      <c r="A767" s="9" t="s">
        <v>2306</v>
      </c>
      <c r="B767" s="2" t="s">
        <v>2301</v>
      </c>
      <c r="C767" s="3" t="n">
        <v>-1.45826245381244</v>
      </c>
      <c r="D767" s="3" t="n">
        <v>1.22643956800337</v>
      </c>
      <c r="E767" s="12" t="s">
        <v>2307</v>
      </c>
      <c r="F767" s="12" t="s">
        <v>2308</v>
      </c>
      <c r="G767" s="3" t="n">
        <v>1.58220231904917</v>
      </c>
      <c r="H767" s="3" t="n">
        <v>-1.10531673204705</v>
      </c>
    </row>
    <row r="768" customFormat="false" ht="15" hidden="false" customHeight="false" outlineLevel="0" collapsed="false">
      <c r="A768" s="9" t="s">
        <v>2309</v>
      </c>
      <c r="B768" s="2" t="s">
        <v>2301</v>
      </c>
      <c r="C768" s="3" t="n">
        <v>-1.9362539381537</v>
      </c>
      <c r="D768" s="3" t="n">
        <v>1.71312421955097</v>
      </c>
      <c r="E768" s="12" t="s">
        <v>2310</v>
      </c>
      <c r="F768" s="12" t="s">
        <v>2311</v>
      </c>
      <c r="G768" s="3" t="n">
        <v>-2.68367831233187</v>
      </c>
      <c r="H768" s="3" t="n">
        <v>1.09092474699245</v>
      </c>
    </row>
    <row r="769" customFormat="false" ht="15" hidden="false" customHeight="false" outlineLevel="0" collapsed="false">
      <c r="A769" s="9" t="s">
        <v>2312</v>
      </c>
      <c r="B769" s="2" t="s">
        <v>2301</v>
      </c>
      <c r="C769" s="3" t="n">
        <v>-1.7502021103551</v>
      </c>
      <c r="D769" s="3" t="n">
        <v>1.13288954568495</v>
      </c>
      <c r="E769" s="12" t="s">
        <v>2313</v>
      </c>
      <c r="F769" s="12" t="s">
        <v>2314</v>
      </c>
      <c r="G769" s="3" t="n">
        <v>1.1911459708672</v>
      </c>
      <c r="H769" s="3" t="n">
        <v>-1.11456653562111</v>
      </c>
    </row>
    <row r="770" customFormat="false" ht="15" hidden="false" customHeight="false" outlineLevel="0" collapsed="false">
      <c r="A770" s="9" t="s">
        <v>2315</v>
      </c>
      <c r="B770" s="2" t="s">
        <v>2316</v>
      </c>
      <c r="C770" s="3" t="n">
        <v>1.07057276414582</v>
      </c>
      <c r="D770" s="3" t="n">
        <v>-1.01222893614692</v>
      </c>
      <c r="E770" s="12" t="s">
        <v>2317</v>
      </c>
      <c r="F770" s="12" t="s">
        <v>2318</v>
      </c>
      <c r="G770" s="3" t="n">
        <v>1.10188348891237</v>
      </c>
      <c r="H770" s="3" t="n">
        <v>1.11501659315459</v>
      </c>
    </row>
    <row r="771" customFormat="false" ht="15" hidden="false" customHeight="false" outlineLevel="0" collapsed="false">
      <c r="A771" s="9" t="s">
        <v>2319</v>
      </c>
      <c r="B771" s="2" t="s">
        <v>2320</v>
      </c>
      <c r="C771" s="3" t="n">
        <v>-1.12772507039132</v>
      </c>
      <c r="D771" s="3" t="n">
        <v>1.19208777504647</v>
      </c>
      <c r="E771" s="12" t="s">
        <v>2321</v>
      </c>
      <c r="F771" s="12" t="s">
        <v>2322</v>
      </c>
      <c r="G771" s="3" t="n">
        <v>-1.35219192479532</v>
      </c>
      <c r="H771" s="3" t="n">
        <v>1.18383549114831</v>
      </c>
    </row>
    <row r="772" customFormat="false" ht="15" hidden="false" customHeight="false" outlineLevel="0" collapsed="false">
      <c r="A772" s="9" t="s">
        <v>2323</v>
      </c>
      <c r="B772" s="2" t="s">
        <v>2324</v>
      </c>
      <c r="C772" s="3" t="n">
        <v>-1.11591906817507</v>
      </c>
      <c r="D772" s="3" t="n">
        <v>-1.07047051604176</v>
      </c>
      <c r="E772" s="12" t="s">
        <v>2325</v>
      </c>
      <c r="F772" s="12" t="s">
        <v>2187</v>
      </c>
      <c r="G772" s="3" t="n">
        <v>1.37274884624369</v>
      </c>
      <c r="H772" s="3" t="n">
        <v>-1.00287990286287</v>
      </c>
    </row>
    <row r="773" customFormat="false" ht="15" hidden="false" customHeight="false" outlineLevel="0" collapsed="false">
      <c r="A773" s="9" t="s">
        <v>2326</v>
      </c>
      <c r="B773" s="2" t="s">
        <v>2327</v>
      </c>
      <c r="C773" s="3" t="n">
        <v>1.07034255020803</v>
      </c>
      <c r="D773" s="3" t="n">
        <v>-1.05281124193185</v>
      </c>
      <c r="E773" s="12" t="s">
        <v>2328</v>
      </c>
      <c r="F773" s="12" t="s">
        <v>2329</v>
      </c>
      <c r="G773" s="3" t="n">
        <v>1.08212794550233</v>
      </c>
      <c r="H773" s="3" t="n">
        <v>-1.05818350178519</v>
      </c>
    </row>
    <row r="774" customFormat="false" ht="15" hidden="false" customHeight="false" outlineLevel="0" collapsed="false">
      <c r="A774" s="9"/>
      <c r="E774" s="12" t="s">
        <v>2330</v>
      </c>
      <c r="F774" s="12" t="s">
        <v>2331</v>
      </c>
      <c r="G774" s="3" t="n">
        <v>-1.13339858807781</v>
      </c>
      <c r="H774" s="3" t="n">
        <v>1.12259792107153</v>
      </c>
    </row>
    <row r="775" customFormat="false" ht="15" hidden="false" customHeight="false" outlineLevel="0" collapsed="false">
      <c r="A775" s="9"/>
      <c r="E775" s="12" t="s">
        <v>2332</v>
      </c>
      <c r="F775" s="12" t="s">
        <v>2334</v>
      </c>
      <c r="G775" s="3" t="n">
        <v>-1.15033574991599</v>
      </c>
      <c r="H775" s="3" t="n">
        <v>1.06548448914911</v>
      </c>
    </row>
    <row r="776" customFormat="false" ht="15" hidden="false" customHeight="false" outlineLevel="0" collapsed="false">
      <c r="A776" s="9" t="s">
        <v>2335</v>
      </c>
      <c r="B776" s="2" t="s">
        <v>2336</v>
      </c>
      <c r="C776" s="3" t="n">
        <v>-1.16121270683319</v>
      </c>
      <c r="D776" s="3" t="n">
        <v>1.0271454690365</v>
      </c>
      <c r="E776" s="12" t="s">
        <v>2337</v>
      </c>
      <c r="F776" s="12" t="s">
        <v>246</v>
      </c>
      <c r="G776" s="3" t="n">
        <v>1.22625460899746</v>
      </c>
      <c r="H776" s="3" t="n">
        <v>1.38025546009431</v>
      </c>
    </row>
    <row r="777" customFormat="false" ht="15" hidden="false" customHeight="false" outlineLevel="0" collapsed="false">
      <c r="A777" s="9" t="s">
        <v>2338</v>
      </c>
      <c r="B777" s="2" t="s">
        <v>2339</v>
      </c>
      <c r="C777" s="3" t="n">
        <v>1.17015072133067</v>
      </c>
      <c r="D777" s="3" t="n">
        <v>1.0379532771887</v>
      </c>
      <c r="E777" s="12" t="s">
        <v>2340</v>
      </c>
      <c r="F777" s="12" t="s">
        <v>2341</v>
      </c>
      <c r="G777" s="3" t="n">
        <v>-1.28384888006104</v>
      </c>
      <c r="H777" s="3" t="n">
        <v>1.10495092746917</v>
      </c>
    </row>
    <row r="778" customFormat="false" ht="15" hidden="false" customHeight="false" outlineLevel="0" collapsed="false">
      <c r="A778" s="9" t="s">
        <v>2342</v>
      </c>
      <c r="B778" s="2" t="s">
        <v>2339</v>
      </c>
      <c r="C778" s="3" t="n">
        <v>-1.30305704380712</v>
      </c>
      <c r="D778" s="3" t="n">
        <v>1.3343696451143</v>
      </c>
      <c r="E778" s="12" t="s">
        <v>2343</v>
      </c>
      <c r="F778" s="12" t="s">
        <v>2344</v>
      </c>
      <c r="G778" s="3" t="n">
        <v>1.27647614203319</v>
      </c>
      <c r="H778" s="3" t="n">
        <v>1.3969603329549</v>
      </c>
    </row>
    <row r="779" customFormat="false" ht="15" hidden="false" customHeight="false" outlineLevel="0" collapsed="false">
      <c r="A779" s="9" t="s">
        <v>2345</v>
      </c>
      <c r="B779" s="2" t="s">
        <v>2339</v>
      </c>
      <c r="C779" s="3" t="n">
        <v>1.03690847730889</v>
      </c>
      <c r="D779" s="3" t="n">
        <v>1.0739977595455</v>
      </c>
      <c r="E779" s="12" t="s">
        <v>2346</v>
      </c>
      <c r="F779" s="12" t="s">
        <v>2347</v>
      </c>
      <c r="G779" s="3" t="n">
        <v>1.98950778664496</v>
      </c>
      <c r="H779" s="3" t="n">
        <v>1.19574893522709</v>
      </c>
    </row>
    <row r="780" customFormat="false" ht="15" hidden="false" customHeight="false" outlineLevel="0" collapsed="false">
      <c r="A780" s="9"/>
      <c r="E780" s="12" t="s">
        <v>2348</v>
      </c>
      <c r="F780" s="12" t="s">
        <v>1941</v>
      </c>
      <c r="G780" s="3" t="n">
        <v>-1.29694769880142</v>
      </c>
      <c r="H780" s="3" t="n">
        <v>-1.03492555572798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07T13:53:28Z</dcterms:created>
  <dc:creator>Anae-Gast</dc:creator>
  <dc:description/>
  <dc:language>en-US</dc:language>
  <cp:lastModifiedBy>Anae-Gast</cp:lastModifiedBy>
  <dcterms:modified xsi:type="dcterms:W3CDTF">2018-06-07T14:26:20Z</dcterms:modified>
  <cp:revision>0</cp:revision>
  <dc:subject/>
  <dc:title/>
</cp:coreProperties>
</file>